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6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1. classifier gene_mouse" sheetId="1" state="visible" r:id="rId2"/>
    <sheet name="2. reclassify validation set" sheetId="2" state="visible" r:id="rId3"/>
    <sheet name="3. mouse tumors prediction" sheetId="3" state="visible" r:id="rId4"/>
    <sheet name="4. neural lineage genelist" sheetId="4" state="visible" r:id="rId5"/>
    <sheet name="5. DGE Pten vs. Ptenp53_human" sheetId="5" state="visible" r:id="rId6"/>
    <sheet name="6. Proneural Survival" sheetId="6" state="visible" r:id="rId7"/>
    <sheet name="7. Ingenuity_DGE_p53 pathway" sheetId="7" state="visible" r:id="rId8"/>
  </sheets>
  <externalReferences>
    <externalReference r:id="rId9"/>
  </externalReferences>
  <definedNames>
    <definedName function="false" hidden="false" localSheetId="1" name="Excel_BuiltIn__FilterDatabase" vbProcedure="false">'2. reclassify validation set'!$A$1:$J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73" uniqueCount="2068">
  <si>
    <t xml:space="preserve">Gene Symbol</t>
  </si>
  <si>
    <t xml:space="preserve">Subtype</t>
  </si>
  <si>
    <t xml:space="preserve">Present in mouse?</t>
  </si>
  <si>
    <t xml:space="preserve">Enriched in OPCs over Myelin OLs?</t>
  </si>
  <si>
    <t xml:space="preserve">ABAT</t>
  </si>
  <si>
    <t xml:space="preserve">PN</t>
  </si>
  <si>
    <t xml:space="preserve">Yes</t>
  </si>
  <si>
    <t xml:space="preserve">No</t>
  </si>
  <si>
    <t xml:space="preserve">ACTR1A</t>
  </si>
  <si>
    <t xml:space="preserve">ALCAM</t>
  </si>
  <si>
    <t xml:space="preserve">AMOTL2</t>
  </si>
  <si>
    <t xml:space="preserve">AOF2</t>
  </si>
  <si>
    <t xml:space="preserve">ARHGEF9</t>
  </si>
  <si>
    <t xml:space="preserve">ASCL1</t>
  </si>
  <si>
    <t xml:space="preserve">ATAD5</t>
  </si>
  <si>
    <t xml:space="preserve">ATP1A3</t>
  </si>
  <si>
    <t xml:space="preserve">BAI3</t>
  </si>
  <si>
    <t xml:space="preserve">BCAN</t>
  </si>
  <si>
    <t xml:space="preserve">BCL7A</t>
  </si>
  <si>
    <t xml:space="preserve">BCOR</t>
  </si>
  <si>
    <t xml:space="preserve">BEX1</t>
  </si>
  <si>
    <t xml:space="preserve">C1orf106</t>
  </si>
  <si>
    <t xml:space="preserve">C1orf61</t>
  </si>
  <si>
    <t xml:space="preserve">C1QL1</t>
  </si>
  <si>
    <t xml:space="preserve">C20orf42</t>
  </si>
  <si>
    <t xml:space="preserve">C6orf134</t>
  </si>
  <si>
    <t xml:space="preserve">CA10</t>
  </si>
  <si>
    <t xml:space="preserve">CAMSAP1L1</t>
  </si>
  <si>
    <t xml:space="preserve">CASK</t>
  </si>
  <si>
    <t xml:space="preserve">CBX1</t>
  </si>
  <si>
    <t xml:space="preserve">CDC25A</t>
  </si>
  <si>
    <t xml:space="preserve">CDC7</t>
  </si>
  <si>
    <t xml:space="preserve">CDK5R1</t>
  </si>
  <si>
    <t xml:space="preserve">CDKN1B</t>
  </si>
  <si>
    <t xml:space="preserve">CHD7</t>
  </si>
  <si>
    <t xml:space="preserve">CKB</t>
  </si>
  <si>
    <t xml:space="preserve">CLASP2</t>
  </si>
  <si>
    <t xml:space="preserve">CLGN</t>
  </si>
  <si>
    <t xml:space="preserve">CNTN1</t>
  </si>
  <si>
    <t xml:space="preserve">CRB1</t>
  </si>
  <si>
    <t xml:space="preserve">CRMP1</t>
  </si>
  <si>
    <t xml:space="preserve">CSNK1E</t>
  </si>
  <si>
    <t xml:space="preserve">CSPG5</t>
  </si>
  <si>
    <t xml:space="preserve">CXXC4</t>
  </si>
  <si>
    <t xml:space="preserve">DBN1</t>
  </si>
  <si>
    <t xml:space="preserve">DCX</t>
  </si>
  <si>
    <t xml:space="preserve">DGKI</t>
  </si>
  <si>
    <t xml:space="preserve">DLL3</t>
  </si>
  <si>
    <t xml:space="preserve">DNM3</t>
  </si>
  <si>
    <t xml:space="preserve">DPF1</t>
  </si>
  <si>
    <t xml:space="preserve">DPP6</t>
  </si>
  <si>
    <t xml:space="preserve">DPYSL4</t>
  </si>
  <si>
    <t xml:space="preserve">DUSP26</t>
  </si>
  <si>
    <t xml:space="preserve">E2F3</t>
  </si>
  <si>
    <t xml:space="preserve">EPB41</t>
  </si>
  <si>
    <t xml:space="preserve">EPHB1</t>
  </si>
  <si>
    <t xml:space="preserve">ERBB3</t>
  </si>
  <si>
    <t xml:space="preserve">FAM110B</t>
  </si>
  <si>
    <t xml:space="preserve">FAM125B</t>
  </si>
  <si>
    <t xml:space="preserve">FAM77C</t>
  </si>
  <si>
    <t xml:space="preserve">FBXO21</t>
  </si>
  <si>
    <t xml:space="preserve">FGF9</t>
  </si>
  <si>
    <t xml:space="preserve">FHOD3</t>
  </si>
  <si>
    <t xml:space="preserve">FLRT1</t>
  </si>
  <si>
    <t xml:space="preserve">FXYD6</t>
  </si>
  <si>
    <t xml:space="preserve">GABRA3</t>
  </si>
  <si>
    <t xml:space="preserve">GADD45G</t>
  </si>
  <si>
    <t xml:space="preserve">GNG4</t>
  </si>
  <si>
    <t xml:space="preserve">GPM6A</t>
  </si>
  <si>
    <t xml:space="preserve">GPR17</t>
  </si>
  <si>
    <t xml:space="preserve">GPR23</t>
  </si>
  <si>
    <t xml:space="preserve">GRIA2</t>
  </si>
  <si>
    <t xml:space="preserve">GRID2</t>
  </si>
  <si>
    <t xml:space="preserve">GSK3B</t>
  </si>
  <si>
    <t xml:space="preserve">GSTA4</t>
  </si>
  <si>
    <t xml:space="preserve">HDAC2</t>
  </si>
  <si>
    <t xml:space="preserve">HMGB3</t>
  </si>
  <si>
    <t xml:space="preserve">HN1</t>
  </si>
  <si>
    <t xml:space="preserve">HOXD3</t>
  </si>
  <si>
    <t xml:space="preserve">HRASLS</t>
  </si>
  <si>
    <t xml:space="preserve">ICK</t>
  </si>
  <si>
    <t xml:space="preserve">IL1RAPL1</t>
  </si>
  <si>
    <t xml:space="preserve">KIAA1166</t>
  </si>
  <si>
    <t xml:space="preserve">KIF21B</t>
  </si>
  <si>
    <t xml:space="preserve">KLRC3</t>
  </si>
  <si>
    <t xml:space="preserve">KLRC4</t>
  </si>
  <si>
    <t xml:space="preserve">KLRK1</t>
  </si>
  <si>
    <t xml:space="preserve">LOC55565</t>
  </si>
  <si>
    <t xml:space="preserve">LOC81691</t>
  </si>
  <si>
    <t xml:space="preserve">LPHN3</t>
  </si>
  <si>
    <t xml:space="preserve">LRP6</t>
  </si>
  <si>
    <t xml:space="preserve">LRRTM4</t>
  </si>
  <si>
    <t xml:space="preserve">MAP2</t>
  </si>
  <si>
    <t xml:space="preserve">MAPT</t>
  </si>
  <si>
    <t xml:space="preserve">MARCKS</t>
  </si>
  <si>
    <t xml:space="preserve">MARCKSL1</t>
  </si>
  <si>
    <t xml:space="preserve">MAST1</t>
  </si>
  <si>
    <t xml:space="preserve">MATR3</t>
  </si>
  <si>
    <t xml:space="preserve">MCM10</t>
  </si>
  <si>
    <t xml:space="preserve">MLLT11</t>
  </si>
  <si>
    <t xml:space="preserve">MMP15</t>
  </si>
  <si>
    <t xml:space="preserve">MMP16</t>
  </si>
  <si>
    <t xml:space="preserve">MPPED2</t>
  </si>
  <si>
    <t xml:space="preserve">MTSS1</t>
  </si>
  <si>
    <t xml:space="preserve">MYB</t>
  </si>
  <si>
    <t xml:space="preserve">MYO10</t>
  </si>
  <si>
    <t xml:space="preserve">MYST2</t>
  </si>
  <si>
    <t xml:space="preserve">MYT1</t>
  </si>
  <si>
    <t xml:space="preserve">NCALD</t>
  </si>
  <si>
    <t xml:space="preserve">NCAM1</t>
  </si>
  <si>
    <t xml:space="preserve">NKX2-2</t>
  </si>
  <si>
    <t xml:space="preserve">NLGN3</t>
  </si>
  <si>
    <t xml:space="preserve">NOL4</t>
  </si>
  <si>
    <t xml:space="preserve">NR0B1</t>
  </si>
  <si>
    <t xml:space="preserve">NRXN1</t>
  </si>
  <si>
    <t xml:space="preserve">NRXN2</t>
  </si>
  <si>
    <t xml:space="preserve">OLIG2</t>
  </si>
  <si>
    <t xml:space="preserve">P2RX7</t>
  </si>
  <si>
    <t xml:space="preserve">PAFAH1B3</t>
  </si>
  <si>
    <t xml:space="preserve">PAK3</t>
  </si>
  <si>
    <t xml:space="preserve">PAK7</t>
  </si>
  <si>
    <t xml:space="preserve">PCDH11X</t>
  </si>
  <si>
    <t xml:space="preserve">PCDH11Y</t>
  </si>
  <si>
    <t xml:space="preserve">PDE10A</t>
  </si>
  <si>
    <t xml:space="preserve">PELI1</t>
  </si>
  <si>
    <t xml:space="preserve">PFN2</t>
  </si>
  <si>
    <t xml:space="preserve">PHF16</t>
  </si>
  <si>
    <t xml:space="preserve">PHLPP</t>
  </si>
  <si>
    <t xml:space="preserve">PLCB4</t>
  </si>
  <si>
    <t xml:space="preserve">PODXL2</t>
  </si>
  <si>
    <t xml:space="preserve">PPM1D</t>
  </si>
  <si>
    <t xml:space="preserve">PPM1E</t>
  </si>
  <si>
    <t xml:space="preserve">PURG</t>
  </si>
  <si>
    <t xml:space="preserve">RAB33A</t>
  </si>
  <si>
    <t xml:space="preserve">RAD21</t>
  </si>
  <si>
    <t xml:space="preserve">RALGPS1</t>
  </si>
  <si>
    <t xml:space="preserve">RALGPS2</t>
  </si>
  <si>
    <t xml:space="preserve">RAP2A</t>
  </si>
  <si>
    <t xml:space="preserve">RBPJ</t>
  </si>
  <si>
    <t xml:space="preserve">REEP1</t>
  </si>
  <si>
    <t xml:space="preserve">RP11-35N6.1</t>
  </si>
  <si>
    <t xml:space="preserve">RUFY3</t>
  </si>
  <si>
    <t xml:space="preserve">SATB1</t>
  </si>
  <si>
    <t xml:space="preserve">SCG3</t>
  </si>
  <si>
    <t xml:space="preserve">SCN3A</t>
  </si>
  <si>
    <t xml:space="preserve">SEC61A2</t>
  </si>
  <si>
    <t xml:space="preserve">SEZ6L</t>
  </si>
  <si>
    <t xml:space="preserve">SLC1A1</t>
  </si>
  <si>
    <t xml:space="preserve">SLCO5A1</t>
  </si>
  <si>
    <t xml:space="preserve">SNX26</t>
  </si>
  <si>
    <t xml:space="preserve">SORCS3</t>
  </si>
  <si>
    <t xml:space="preserve">SOX10</t>
  </si>
  <si>
    <t xml:space="preserve">SOX11</t>
  </si>
  <si>
    <t xml:space="preserve">SOX2</t>
  </si>
  <si>
    <t xml:space="preserve">SOX4</t>
  </si>
  <si>
    <t xml:space="preserve">SPTBN2</t>
  </si>
  <si>
    <t xml:space="preserve">SRGAP3</t>
  </si>
  <si>
    <t xml:space="preserve">STMN1</t>
  </si>
  <si>
    <t xml:space="preserve">STMN4</t>
  </si>
  <si>
    <t xml:space="preserve">TAF5</t>
  </si>
  <si>
    <t xml:space="preserve">TMCC1</t>
  </si>
  <si>
    <t xml:space="preserve">TMEFF1</t>
  </si>
  <si>
    <t xml:space="preserve">TMEM118</t>
  </si>
  <si>
    <t xml:space="preserve">TMEM35</t>
  </si>
  <si>
    <t xml:space="preserve">TMSL8</t>
  </si>
  <si>
    <t xml:space="preserve">TNRC4</t>
  </si>
  <si>
    <t xml:space="preserve">TOP2B</t>
  </si>
  <si>
    <t xml:space="preserve">TOPBP1</t>
  </si>
  <si>
    <t xml:space="preserve">TOX3</t>
  </si>
  <si>
    <t xml:space="preserve">TSPAN3</t>
  </si>
  <si>
    <t xml:space="preserve">TTC3</t>
  </si>
  <si>
    <t xml:space="preserve">TTYH1</t>
  </si>
  <si>
    <t xml:space="preserve">VAX2</t>
  </si>
  <si>
    <t xml:space="preserve">VEZF1</t>
  </si>
  <si>
    <t xml:space="preserve">WASF1</t>
  </si>
  <si>
    <t xml:space="preserve">WDR68</t>
  </si>
  <si>
    <t xml:space="preserve">YPEL1</t>
  </si>
  <si>
    <t xml:space="preserve">ZEB2</t>
  </si>
  <si>
    <t xml:space="preserve">ZNF184</t>
  </si>
  <si>
    <t xml:space="preserve">ZNF248</t>
  </si>
  <si>
    <t xml:space="preserve">ZNF286A</t>
  </si>
  <si>
    <t xml:space="preserve">ZNF510</t>
  </si>
  <si>
    <t xml:space="preserve">ZNF643</t>
  </si>
  <si>
    <t xml:space="preserve">ZNF711</t>
  </si>
  <si>
    <t xml:space="preserve">ZNF804A</t>
  </si>
  <si>
    <t xml:space="preserve">ACSL4</t>
  </si>
  <si>
    <t xml:space="preserve">NL</t>
  </si>
  <si>
    <t xml:space="preserve">ACYP2</t>
  </si>
  <si>
    <t xml:space="preserve">ADD3</t>
  </si>
  <si>
    <t xml:space="preserve">AGTPBP1</t>
  </si>
  <si>
    <t xml:space="preserve">AGXT2L1</t>
  </si>
  <si>
    <t xml:space="preserve">AKR7A3</t>
  </si>
  <si>
    <t xml:space="preserve">ANKRD46</t>
  </si>
  <si>
    <t xml:space="preserve">ANKS1B</t>
  </si>
  <si>
    <t xml:space="preserve">ANXA3</t>
  </si>
  <si>
    <t xml:space="preserve">ANXA7</t>
  </si>
  <si>
    <t xml:space="preserve">ARRB1</t>
  </si>
  <si>
    <t xml:space="preserve">ATP5F1</t>
  </si>
  <si>
    <t xml:space="preserve">ATP5L</t>
  </si>
  <si>
    <t xml:space="preserve">ATRNL1</t>
  </si>
  <si>
    <t xml:space="preserve">BASP1</t>
  </si>
  <si>
    <t xml:space="preserve">BCAS1</t>
  </si>
  <si>
    <t xml:space="preserve">BEST1</t>
  </si>
  <si>
    <t xml:space="preserve">CA4</t>
  </si>
  <si>
    <t xml:space="preserve">CALM2</t>
  </si>
  <si>
    <t xml:space="preserve">CAMK2G</t>
  </si>
  <si>
    <t xml:space="preserve">CASQ1</t>
  </si>
  <si>
    <t xml:space="preserve">CCDC121</t>
  </si>
  <si>
    <t xml:space="preserve">CCK</t>
  </si>
  <si>
    <t xml:space="preserve">CDC42</t>
  </si>
  <si>
    <t xml:space="preserve">CDR1</t>
  </si>
  <si>
    <t xml:space="preserve">CHN1</t>
  </si>
  <si>
    <t xml:space="preserve">CLCA4</t>
  </si>
  <si>
    <t xml:space="preserve">COX5B</t>
  </si>
  <si>
    <t xml:space="preserve">CPNE6</t>
  </si>
  <si>
    <t xml:space="preserve">CRBN</t>
  </si>
  <si>
    <t xml:space="preserve">CRYL1</t>
  </si>
  <si>
    <t xml:space="preserve">CRYM</t>
  </si>
  <si>
    <t xml:space="preserve">CRYZL1</t>
  </si>
  <si>
    <t xml:space="preserve">CUTC</t>
  </si>
  <si>
    <t xml:space="preserve">DHRS9</t>
  </si>
  <si>
    <t xml:space="preserve">DYNC1I1</t>
  </si>
  <si>
    <t xml:space="preserve">EDG1</t>
  </si>
  <si>
    <t xml:space="preserve">EDIL3</t>
  </si>
  <si>
    <t xml:space="preserve">ENPP2</t>
  </si>
  <si>
    <t xml:space="preserve">ENPP4</t>
  </si>
  <si>
    <t xml:space="preserve">EPB41L3</t>
  </si>
  <si>
    <t xml:space="preserve">EVI2A</t>
  </si>
  <si>
    <t xml:space="preserve">FAM49B</t>
  </si>
  <si>
    <t xml:space="preserve">FBXO3</t>
  </si>
  <si>
    <t xml:space="preserve">FEZF2</t>
  </si>
  <si>
    <t xml:space="preserve">FHIT</t>
  </si>
  <si>
    <t xml:space="preserve">FLJ22655</t>
  </si>
  <si>
    <t xml:space="preserve">FUT9</t>
  </si>
  <si>
    <t xml:space="preserve">FXYD1</t>
  </si>
  <si>
    <t xml:space="preserve">GABARAPL2</t>
  </si>
  <si>
    <t xml:space="preserve">GABRB2</t>
  </si>
  <si>
    <t xml:space="preserve">GNAI1</t>
  </si>
  <si>
    <t xml:space="preserve">GPR22</t>
  </si>
  <si>
    <t xml:space="preserve">GRM1</t>
  </si>
  <si>
    <t xml:space="preserve">GRM3</t>
  </si>
  <si>
    <t xml:space="preserve">GUK1</t>
  </si>
  <si>
    <t xml:space="preserve">HPCA</t>
  </si>
  <si>
    <t xml:space="preserve">HPCAL4</t>
  </si>
  <si>
    <t xml:space="preserve">HPRT1</t>
  </si>
  <si>
    <t xml:space="preserve">IMPA1</t>
  </si>
  <si>
    <t xml:space="preserve">KCNJ3</t>
  </si>
  <si>
    <t xml:space="preserve">KCNK1</t>
  </si>
  <si>
    <t xml:space="preserve">KIAA1598</t>
  </si>
  <si>
    <t xml:space="preserve">LOC201229</t>
  </si>
  <si>
    <t xml:space="preserve">LYRM1</t>
  </si>
  <si>
    <t xml:space="preserve">MAGEH1</t>
  </si>
  <si>
    <t xml:space="preserve">MAT2B</t>
  </si>
  <si>
    <t xml:space="preserve">MBP</t>
  </si>
  <si>
    <t xml:space="preserve">MDH1</t>
  </si>
  <si>
    <t xml:space="preserve">MGC72080</t>
  </si>
  <si>
    <t xml:space="preserve">MGST3</t>
  </si>
  <si>
    <t xml:space="preserve">MMD</t>
  </si>
  <si>
    <t xml:space="preserve">MORF4L2</t>
  </si>
  <si>
    <t xml:space="preserve">MRPL49</t>
  </si>
  <si>
    <t xml:space="preserve">MSRB2</t>
  </si>
  <si>
    <t xml:space="preserve">MYBPC1</t>
  </si>
  <si>
    <t xml:space="preserve">NANOS1</t>
  </si>
  <si>
    <t xml:space="preserve">NDRG2</t>
  </si>
  <si>
    <t xml:space="preserve">NDUFS3</t>
  </si>
  <si>
    <t xml:space="preserve">NSL1</t>
  </si>
  <si>
    <t xml:space="preserve">NTSR2</t>
  </si>
  <si>
    <t xml:space="preserve">ORC4L</t>
  </si>
  <si>
    <t xml:space="preserve">PARP8</t>
  </si>
  <si>
    <t xml:space="preserve">PDE6D</t>
  </si>
  <si>
    <t xml:space="preserve">PEX11B</t>
  </si>
  <si>
    <t xml:space="preserve">PEX19</t>
  </si>
  <si>
    <t xml:space="preserve">PGBD5</t>
  </si>
  <si>
    <t xml:space="preserve">PLCL1</t>
  </si>
  <si>
    <t xml:space="preserve">POPDC3</t>
  </si>
  <si>
    <t xml:space="preserve">PPA1</t>
  </si>
  <si>
    <t xml:space="preserve">PPFIA2</t>
  </si>
  <si>
    <t xml:space="preserve">PPP1R1A</t>
  </si>
  <si>
    <t xml:space="preserve">PPP2R5A</t>
  </si>
  <si>
    <t xml:space="preserve">PRPSAP2</t>
  </si>
  <si>
    <t xml:space="preserve">PSCD1</t>
  </si>
  <si>
    <t xml:space="preserve">REPS2</t>
  </si>
  <si>
    <t xml:space="preserve">RND1</t>
  </si>
  <si>
    <t xml:space="preserve">ROGDI</t>
  </si>
  <si>
    <t xml:space="preserve">SAR1A</t>
  </si>
  <si>
    <t xml:space="preserve">SCHIP1</t>
  </si>
  <si>
    <t xml:space="preserve">SEPP1</t>
  </si>
  <si>
    <t xml:space="preserve">SEPW1</t>
  </si>
  <si>
    <t xml:space="preserve">SERPINI1</t>
  </si>
  <si>
    <t xml:space="preserve">SGK3</t>
  </si>
  <si>
    <t xml:space="preserve">SH3GL2</t>
  </si>
  <si>
    <t xml:space="preserve">SH3GL3</t>
  </si>
  <si>
    <t xml:space="preserve">SIRT5</t>
  </si>
  <si>
    <t xml:space="preserve">SLC16A7</t>
  </si>
  <si>
    <t xml:space="preserve">SLC30A10</t>
  </si>
  <si>
    <t xml:space="preserve">SLC31A2</t>
  </si>
  <si>
    <t xml:space="preserve">SLCO1A2</t>
  </si>
  <si>
    <t xml:space="preserve">SNCG</t>
  </si>
  <si>
    <t xml:space="preserve">SNX11</t>
  </si>
  <si>
    <t xml:space="preserve">SPAST</t>
  </si>
  <si>
    <t xml:space="preserve">TCEAL1</t>
  </si>
  <si>
    <t xml:space="preserve">TCEAL2</t>
  </si>
  <si>
    <t xml:space="preserve">THTPA</t>
  </si>
  <si>
    <t xml:space="preserve">TMEM144</t>
  </si>
  <si>
    <t xml:space="preserve">TPM3</t>
  </si>
  <si>
    <t xml:space="preserve">TSNAX</t>
  </si>
  <si>
    <t xml:space="preserve">TTC1</t>
  </si>
  <si>
    <t xml:space="preserve">TTPA</t>
  </si>
  <si>
    <t xml:space="preserve">UGT8</t>
  </si>
  <si>
    <t xml:space="preserve">UROS</t>
  </si>
  <si>
    <t xml:space="preserve">USP33</t>
  </si>
  <si>
    <t xml:space="preserve">VIP</t>
  </si>
  <si>
    <t xml:space="preserve">VSX1</t>
  </si>
  <si>
    <t xml:space="preserve">YPEL5</t>
  </si>
  <si>
    <t xml:space="preserve">ZNF323</t>
  </si>
  <si>
    <t xml:space="preserve">ABL1</t>
  </si>
  <si>
    <t xml:space="preserve">NA</t>
  </si>
  <si>
    <t xml:space="preserve">ACTN4</t>
  </si>
  <si>
    <t xml:space="preserve">ADCY9</t>
  </si>
  <si>
    <t xml:space="preserve">AFAP1</t>
  </si>
  <si>
    <t xml:space="preserve">AFF4</t>
  </si>
  <si>
    <t xml:space="preserve">AKAP13</t>
  </si>
  <si>
    <t xml:space="preserve">AKAP8L</t>
  </si>
  <si>
    <t xml:space="preserve">ANKRD11</t>
  </si>
  <si>
    <t xml:space="preserve">AP3D1</t>
  </si>
  <si>
    <t xml:space="preserve">ARHGEF18</t>
  </si>
  <si>
    <t xml:space="preserve">BAT2D1</t>
  </si>
  <si>
    <t xml:space="preserve">BICD2</t>
  </si>
  <si>
    <t xml:space="preserve">BMS1</t>
  </si>
  <si>
    <t xml:space="preserve">BOP1</t>
  </si>
  <si>
    <t xml:space="preserve">BPTF</t>
  </si>
  <si>
    <t xml:space="preserve">BRD4</t>
  </si>
  <si>
    <t xml:space="preserve">BRPF1</t>
  </si>
  <si>
    <t xml:space="preserve">C19orf28</t>
  </si>
  <si>
    <t xml:space="preserve">C19orf29</t>
  </si>
  <si>
    <t xml:space="preserve">C19orf6</t>
  </si>
  <si>
    <t xml:space="preserve">CASP2</t>
  </si>
  <si>
    <t xml:space="preserve">CDV3</t>
  </si>
  <si>
    <t xml:space="preserve">CHD4</t>
  </si>
  <si>
    <t xml:space="preserve">CHERP</t>
  </si>
  <si>
    <t xml:space="preserve">CHST3</t>
  </si>
  <si>
    <t xml:space="preserve">CIZ1</t>
  </si>
  <si>
    <t xml:space="preserve">CKAP4</t>
  </si>
  <si>
    <t xml:space="preserve">COL4A2</t>
  </si>
  <si>
    <t xml:space="preserve">CSGlcA-T</t>
  </si>
  <si>
    <t xml:space="preserve">CTSA</t>
  </si>
  <si>
    <t xml:space="preserve">DCP1A</t>
  </si>
  <si>
    <t xml:space="preserve">DDX42</t>
  </si>
  <si>
    <t xml:space="preserve">DIAPH1</t>
  </si>
  <si>
    <t xml:space="preserve">DNAJC13</t>
  </si>
  <si>
    <t xml:space="preserve">DNMT1</t>
  </si>
  <si>
    <t xml:space="preserve">DOT1L</t>
  </si>
  <si>
    <t xml:space="preserve">DPP3</t>
  </si>
  <si>
    <t xml:space="preserve">EEF2</t>
  </si>
  <si>
    <t xml:space="preserve">ELAVL1</t>
  </si>
  <si>
    <t xml:space="preserve">EP400</t>
  </si>
  <si>
    <t xml:space="preserve">EXT1</t>
  </si>
  <si>
    <t xml:space="preserve">FAM38A</t>
  </si>
  <si>
    <t xml:space="preserve">FAM46A</t>
  </si>
  <si>
    <t xml:space="preserve">FBXL11</t>
  </si>
  <si>
    <t xml:space="preserve">FER</t>
  </si>
  <si>
    <t xml:space="preserve">FLNA</t>
  </si>
  <si>
    <t xml:space="preserve">FZR1</t>
  </si>
  <si>
    <t xml:space="preserve">GANAB</t>
  </si>
  <si>
    <t xml:space="preserve">GATAD2A</t>
  </si>
  <si>
    <t xml:space="preserve">GCN1L1</t>
  </si>
  <si>
    <t xml:space="preserve">GNA11</t>
  </si>
  <si>
    <t xml:space="preserve">GNL1</t>
  </si>
  <si>
    <t xml:space="preserve">GNL2</t>
  </si>
  <si>
    <t xml:space="preserve">GOLGA2</t>
  </si>
  <si>
    <t xml:space="preserve">GOLGA3</t>
  </si>
  <si>
    <t xml:space="preserve">GPR161</t>
  </si>
  <si>
    <t xml:space="preserve">GPR172A</t>
  </si>
  <si>
    <t xml:space="preserve">GTF2F1</t>
  </si>
  <si>
    <t xml:space="preserve">HCFC1</t>
  </si>
  <si>
    <t xml:space="preserve">HELZ</t>
  </si>
  <si>
    <t xml:space="preserve">HNRPA3</t>
  </si>
  <si>
    <t xml:space="preserve">HNRPAB</t>
  </si>
  <si>
    <t xml:space="preserve">HNRPH3</t>
  </si>
  <si>
    <t xml:space="preserve">HNRPM</t>
  </si>
  <si>
    <t xml:space="preserve">HNRPUL2</t>
  </si>
  <si>
    <t xml:space="preserve">HSP90B1</t>
  </si>
  <si>
    <t xml:space="preserve">ILF3</t>
  </si>
  <si>
    <t xml:space="preserve">JARID1A</t>
  </si>
  <si>
    <t xml:space="preserve">JMJD2B</t>
  </si>
  <si>
    <t xml:space="preserve">KHSRP</t>
  </si>
  <si>
    <t xml:space="preserve">KIAA0020</t>
  </si>
  <si>
    <t xml:space="preserve">KIAA0152</t>
  </si>
  <si>
    <t xml:space="preserve">KIAA0892</t>
  </si>
  <si>
    <t xml:space="preserve">KIRREL</t>
  </si>
  <si>
    <t xml:space="preserve">KPNB1</t>
  </si>
  <si>
    <t xml:space="preserve">LAMA5</t>
  </si>
  <si>
    <t xml:space="preserve">LAMC1</t>
  </si>
  <si>
    <t xml:space="preserve">LARP1</t>
  </si>
  <si>
    <t xml:space="preserve">LEPREL2</t>
  </si>
  <si>
    <t xml:space="preserve">LMAN1</t>
  </si>
  <si>
    <t xml:space="preserve">LMNB2</t>
  </si>
  <si>
    <t xml:space="preserve">MAML1</t>
  </si>
  <si>
    <t xml:space="preserve">MBTPS1</t>
  </si>
  <si>
    <t xml:space="preserve">MC1R</t>
  </si>
  <si>
    <t xml:space="preserve">MED12</t>
  </si>
  <si>
    <t xml:space="preserve">MIER2</t>
  </si>
  <si>
    <t xml:space="preserve">MLXIP</t>
  </si>
  <si>
    <t xml:space="preserve">MORC2</t>
  </si>
  <si>
    <t xml:space="preserve">MSL2L1</t>
  </si>
  <si>
    <t xml:space="preserve">MYO1E</t>
  </si>
  <si>
    <t xml:space="preserve">MYO9B</t>
  </si>
  <si>
    <t xml:space="preserve">MYST3</t>
  </si>
  <si>
    <t xml:space="preserve">NCL</t>
  </si>
  <si>
    <t xml:space="preserve">NCLN</t>
  </si>
  <si>
    <t xml:space="preserve">NCOR2</t>
  </si>
  <si>
    <t xml:space="preserve">NFATC3</t>
  </si>
  <si>
    <t xml:space="preserve">NIPBL</t>
  </si>
  <si>
    <t xml:space="preserve">NOTCH3</t>
  </si>
  <si>
    <t xml:space="preserve">NUP188</t>
  </si>
  <si>
    <t xml:space="preserve">P4HB</t>
  </si>
  <si>
    <t xml:space="preserve">PABPC1</t>
  </si>
  <si>
    <t xml:space="preserve">PCSK7</t>
  </si>
  <si>
    <t xml:space="preserve">PHC2</t>
  </si>
  <si>
    <t xml:space="preserve">PLCG1</t>
  </si>
  <si>
    <t xml:space="preserve">PLEKHA4</t>
  </si>
  <si>
    <t xml:space="preserve">PLOD3</t>
  </si>
  <si>
    <t xml:space="preserve">PLXNA1</t>
  </si>
  <si>
    <t xml:space="preserve">POLRMT</t>
  </si>
  <si>
    <t xml:space="preserve">PPM1G</t>
  </si>
  <si>
    <t xml:space="preserve">PRKDC</t>
  </si>
  <si>
    <t xml:space="preserve">PTBP1</t>
  </si>
  <si>
    <t xml:space="preserve">PXN</t>
  </si>
  <si>
    <t xml:space="preserve">QTRTD1</t>
  </si>
  <si>
    <t xml:space="preserve">RAD54L2</t>
  </si>
  <si>
    <t xml:space="preserve">RBBP6</t>
  </si>
  <si>
    <t xml:space="preserve">RBM10</t>
  </si>
  <si>
    <t xml:space="preserve">RBM15B</t>
  </si>
  <si>
    <t xml:space="preserve">RNASEN</t>
  </si>
  <si>
    <t xml:space="preserve">RREB1</t>
  </si>
  <si>
    <t xml:space="preserve">RRP1B</t>
  </si>
  <si>
    <t xml:space="preserve">SAFB</t>
  </si>
  <si>
    <t xml:space="preserve">SEC61A1</t>
  </si>
  <si>
    <t xml:space="preserve">SERPINH1</t>
  </si>
  <si>
    <t xml:space="preserve">SMARCA4</t>
  </si>
  <si>
    <t xml:space="preserve">SNTB2</t>
  </si>
  <si>
    <t xml:space="preserve">SP1</t>
  </si>
  <si>
    <t xml:space="preserve">SPPL2B</t>
  </si>
  <si>
    <t xml:space="preserve">SRF</t>
  </si>
  <si>
    <t xml:space="preserve">SRRM2</t>
  </si>
  <si>
    <t xml:space="preserve">SSRP1</t>
  </si>
  <si>
    <t xml:space="preserve">STK10</t>
  </si>
  <si>
    <t xml:space="preserve">STK11</t>
  </si>
  <si>
    <t xml:space="preserve">TARS</t>
  </si>
  <si>
    <t xml:space="preserve">TCF3</t>
  </si>
  <si>
    <t xml:space="preserve">THOC2</t>
  </si>
  <si>
    <t xml:space="preserve">TMEM43</t>
  </si>
  <si>
    <t xml:space="preserve">TOP1</t>
  </si>
  <si>
    <t xml:space="preserve">TPM4</t>
  </si>
  <si>
    <t xml:space="preserve">TPR</t>
  </si>
  <si>
    <t xml:space="preserve">TRAM2</t>
  </si>
  <si>
    <t xml:space="preserve">TRIO</t>
  </si>
  <si>
    <t xml:space="preserve">TRRAP</t>
  </si>
  <si>
    <t xml:space="preserve">TSPAN9</t>
  </si>
  <si>
    <t xml:space="preserve">TTC28</t>
  </si>
  <si>
    <t xml:space="preserve">TYK2</t>
  </si>
  <si>
    <t xml:space="preserve">UBN1</t>
  </si>
  <si>
    <t xml:space="preserve">UNC45A</t>
  </si>
  <si>
    <t xml:space="preserve">UPF1</t>
  </si>
  <si>
    <t xml:space="preserve">WIZ</t>
  </si>
  <si>
    <t xml:space="preserve">XPO6</t>
  </si>
  <si>
    <t xml:space="preserve">ZBTB43</t>
  </si>
  <si>
    <t xml:space="preserve">ZDHHC18</t>
  </si>
  <si>
    <t xml:space="preserve">ZNF146</t>
  </si>
  <si>
    <t xml:space="preserve">ZNF629</t>
  </si>
  <si>
    <t xml:space="preserve">ZYX</t>
  </si>
  <si>
    <t xml:space="preserve">ACPP</t>
  </si>
  <si>
    <t xml:space="preserve">MES</t>
  </si>
  <si>
    <t xml:space="preserve">ACSL1</t>
  </si>
  <si>
    <t xml:space="preserve">ADAM12</t>
  </si>
  <si>
    <t xml:space="preserve">AIM1</t>
  </si>
  <si>
    <t xml:space="preserve">ALDH3B1</t>
  </si>
  <si>
    <t xml:space="preserve">ALOX5</t>
  </si>
  <si>
    <t xml:space="preserve">AMPD3</t>
  </si>
  <si>
    <t xml:space="preserve">ANXA1</t>
  </si>
  <si>
    <t xml:space="preserve">ANXA2</t>
  </si>
  <si>
    <t xml:space="preserve">ANXA4</t>
  </si>
  <si>
    <t xml:space="preserve">ARHGAP29</t>
  </si>
  <si>
    <t xml:space="preserve">ARPC1B</t>
  </si>
  <si>
    <t xml:space="preserve">ARSJ</t>
  </si>
  <si>
    <t xml:space="preserve">ASL</t>
  </si>
  <si>
    <t xml:space="preserve">BATF</t>
  </si>
  <si>
    <t xml:space="preserve">BDKRB2</t>
  </si>
  <si>
    <t xml:space="preserve">BLVRB</t>
  </si>
  <si>
    <t xml:space="preserve">BNC2</t>
  </si>
  <si>
    <t xml:space="preserve">C1orf38</t>
  </si>
  <si>
    <t xml:space="preserve">C1orf54</t>
  </si>
  <si>
    <t xml:space="preserve">C5AR1</t>
  </si>
  <si>
    <t xml:space="preserve">CASP1</t>
  </si>
  <si>
    <t xml:space="preserve">CASP4</t>
  </si>
  <si>
    <t xml:space="preserve">CASP5</t>
  </si>
  <si>
    <t xml:space="preserve">CASP8</t>
  </si>
  <si>
    <t xml:space="preserve">CAST</t>
  </si>
  <si>
    <t xml:space="preserve">CCDC109B</t>
  </si>
  <si>
    <t xml:space="preserve">CCR5</t>
  </si>
  <si>
    <t xml:space="preserve">CD14</t>
  </si>
  <si>
    <t xml:space="preserve">CD2AP</t>
  </si>
  <si>
    <t xml:space="preserve">CD4</t>
  </si>
  <si>
    <t xml:space="preserve">CDCP1</t>
  </si>
  <si>
    <t xml:space="preserve">CEBPB</t>
  </si>
  <si>
    <t xml:space="preserve">CHI3L1</t>
  </si>
  <si>
    <t xml:space="preserve">CLCF1</t>
  </si>
  <si>
    <t xml:space="preserve">CLEC2B</t>
  </si>
  <si>
    <t xml:space="preserve">CLIC1</t>
  </si>
  <si>
    <t xml:space="preserve">CNN2</t>
  </si>
  <si>
    <t xml:space="preserve">COL1A1</t>
  </si>
  <si>
    <t xml:space="preserve">COL1A2</t>
  </si>
  <si>
    <t xml:space="preserve">COL5A1</t>
  </si>
  <si>
    <t xml:space="preserve">COL8A2</t>
  </si>
  <si>
    <t xml:space="preserve">COPZ2</t>
  </si>
  <si>
    <t xml:space="preserve">CSTA</t>
  </si>
  <si>
    <t xml:space="preserve">CTSB</t>
  </si>
  <si>
    <t xml:space="preserve">CTSC</t>
  </si>
  <si>
    <t xml:space="preserve">CTSZ</t>
  </si>
  <si>
    <t xml:space="preserve">CYBRD1</t>
  </si>
  <si>
    <t xml:space="preserve">DAB2</t>
  </si>
  <si>
    <t xml:space="preserve">DCBLD2</t>
  </si>
  <si>
    <t xml:space="preserve">DOK3</t>
  </si>
  <si>
    <t xml:space="preserve">DRAM</t>
  </si>
  <si>
    <t xml:space="preserve">DSC2</t>
  </si>
  <si>
    <t xml:space="preserve">DSE</t>
  </si>
  <si>
    <t xml:space="preserve">ECGF1</t>
  </si>
  <si>
    <t xml:space="preserve">EFEMP2</t>
  </si>
  <si>
    <t xml:space="preserve">EHD2</t>
  </si>
  <si>
    <t xml:space="preserve">ELF4</t>
  </si>
  <si>
    <t xml:space="preserve">EMP3</t>
  </si>
  <si>
    <t xml:space="preserve">ENG</t>
  </si>
  <si>
    <t xml:space="preserve">FCGR2A</t>
  </si>
  <si>
    <t xml:space="preserve">FCGR2B</t>
  </si>
  <si>
    <t xml:space="preserve">FER1L3</t>
  </si>
  <si>
    <t xml:space="preserve">FES</t>
  </si>
  <si>
    <t xml:space="preserve">FHL2</t>
  </si>
  <si>
    <t xml:space="preserve">FHOD1</t>
  </si>
  <si>
    <t xml:space="preserve">FLJ20273</t>
  </si>
  <si>
    <t xml:space="preserve">FLJ22662</t>
  </si>
  <si>
    <t xml:space="preserve">FMNL1</t>
  </si>
  <si>
    <t xml:space="preserve">FNDC3B</t>
  </si>
  <si>
    <t xml:space="preserve">FOLR2</t>
  </si>
  <si>
    <t xml:space="preserve">FPRL2</t>
  </si>
  <si>
    <t xml:space="preserve">FURIN</t>
  </si>
  <si>
    <t xml:space="preserve">FXYD5</t>
  </si>
  <si>
    <t xml:space="preserve">GCNT1</t>
  </si>
  <si>
    <t xml:space="preserve">GLT25D1</t>
  </si>
  <si>
    <t xml:space="preserve">GNA15</t>
  </si>
  <si>
    <t xml:space="preserve">GRN</t>
  </si>
  <si>
    <t xml:space="preserve">HEXA</t>
  </si>
  <si>
    <t xml:space="preserve">HEXB</t>
  </si>
  <si>
    <t xml:space="preserve">HFE</t>
  </si>
  <si>
    <t xml:space="preserve">HK3</t>
  </si>
  <si>
    <t xml:space="preserve">ICAM3</t>
  </si>
  <si>
    <t xml:space="preserve">IFI30</t>
  </si>
  <si>
    <t xml:space="preserve">IGFBP6</t>
  </si>
  <si>
    <t xml:space="preserve">IL15RA</t>
  </si>
  <si>
    <t xml:space="preserve">IL1R1</t>
  </si>
  <si>
    <t xml:space="preserve">IL4R</t>
  </si>
  <si>
    <t xml:space="preserve">IQGAP1</t>
  </si>
  <si>
    <t xml:space="preserve">ITGA4</t>
  </si>
  <si>
    <t xml:space="preserve">ITGA5</t>
  </si>
  <si>
    <t xml:space="preserve">ITGAM</t>
  </si>
  <si>
    <t xml:space="preserve">ITGB2</t>
  </si>
  <si>
    <t xml:space="preserve">KYNU</t>
  </si>
  <si>
    <t xml:space="preserve">LAIR1</t>
  </si>
  <si>
    <t xml:space="preserve">LAMB1</t>
  </si>
  <si>
    <t xml:space="preserve">LAPTM5</t>
  </si>
  <si>
    <t xml:space="preserve">LCP1</t>
  </si>
  <si>
    <t xml:space="preserve">LCP2</t>
  </si>
  <si>
    <t xml:space="preserve">LGALS1</t>
  </si>
  <si>
    <t xml:space="preserve">LGALS3</t>
  </si>
  <si>
    <t xml:space="preserve">LHFPL2</t>
  </si>
  <si>
    <t xml:space="preserve">LILRB2</t>
  </si>
  <si>
    <t xml:space="preserve">LILRB3</t>
  </si>
  <si>
    <t xml:space="preserve">LOX</t>
  </si>
  <si>
    <t xml:space="preserve">LRRFIP1</t>
  </si>
  <si>
    <t xml:space="preserve">LTBP1</t>
  </si>
  <si>
    <t xml:space="preserve">LTBP2</t>
  </si>
  <si>
    <t xml:space="preserve">LY75</t>
  </si>
  <si>
    <t xml:space="preserve">LY96</t>
  </si>
  <si>
    <t xml:space="preserve">LYPLA3</t>
  </si>
  <si>
    <t xml:space="preserve">MAFB</t>
  </si>
  <si>
    <t xml:space="preserve">MAN1A1</t>
  </si>
  <si>
    <t xml:space="preserve">MAN2A1</t>
  </si>
  <si>
    <t xml:space="preserve">MAN2B1</t>
  </si>
  <si>
    <t xml:space="preserve">MAPK13</t>
  </si>
  <si>
    <t xml:space="preserve">MFSD1</t>
  </si>
  <si>
    <t xml:space="preserve">MGAT1</t>
  </si>
  <si>
    <t xml:space="preserve">MGST2</t>
  </si>
  <si>
    <t xml:space="preserve">MRC2</t>
  </si>
  <si>
    <t xml:space="preserve">MS4A4A</t>
  </si>
  <si>
    <t xml:space="preserve">MSR1</t>
  </si>
  <si>
    <t xml:space="preserve">MVP</t>
  </si>
  <si>
    <t xml:space="preserve">MYH9</t>
  </si>
  <si>
    <t xml:space="preserve">MYO1F</t>
  </si>
  <si>
    <t xml:space="preserve">NCF2</t>
  </si>
  <si>
    <t xml:space="preserve">NCF4</t>
  </si>
  <si>
    <t xml:space="preserve">NOD2</t>
  </si>
  <si>
    <t xml:space="preserve">NPC2</t>
  </si>
  <si>
    <t xml:space="preserve">NRP1</t>
  </si>
  <si>
    <t xml:space="preserve">P4HA2</t>
  </si>
  <si>
    <t xml:space="preserve">PDPN</t>
  </si>
  <si>
    <t xml:space="preserve">PGCP</t>
  </si>
  <si>
    <t xml:space="preserve">PHF11</t>
  </si>
  <si>
    <t xml:space="preserve">PIGP</t>
  </si>
  <si>
    <t xml:space="preserve">PLAU</t>
  </si>
  <si>
    <t xml:space="preserve">PLAUR</t>
  </si>
  <si>
    <t xml:space="preserve">PLK3</t>
  </si>
  <si>
    <t xml:space="preserve">PLS3</t>
  </si>
  <si>
    <t xml:space="preserve">POLD4</t>
  </si>
  <si>
    <t xml:space="preserve">PROCR</t>
  </si>
  <si>
    <t xml:space="preserve">PSCD4</t>
  </si>
  <si>
    <t xml:space="preserve">PSCDBP</t>
  </si>
  <si>
    <t xml:space="preserve">PTGER4</t>
  </si>
  <si>
    <t xml:space="preserve">PTPN22</t>
  </si>
  <si>
    <t xml:space="preserve">PTPN6</t>
  </si>
  <si>
    <t xml:space="preserve">PTPRC</t>
  </si>
  <si>
    <t xml:space="preserve">PTRF</t>
  </si>
  <si>
    <t xml:space="preserve">PYGL</t>
  </si>
  <si>
    <t xml:space="preserve">RAB11FIP1</t>
  </si>
  <si>
    <t xml:space="preserve">RAB27A</t>
  </si>
  <si>
    <t xml:space="preserve">RAB32</t>
  </si>
  <si>
    <t xml:space="preserve">RABGAP1L</t>
  </si>
  <si>
    <t xml:space="preserve">RAC2</t>
  </si>
  <si>
    <t xml:space="preserve">RBKS</t>
  </si>
  <si>
    <t xml:space="preserve">RBMS1</t>
  </si>
  <si>
    <t xml:space="preserve">RELB</t>
  </si>
  <si>
    <t xml:space="preserve">RHOG</t>
  </si>
  <si>
    <t xml:space="preserve">RRAS</t>
  </si>
  <si>
    <t xml:space="preserve">RUNX2</t>
  </si>
  <si>
    <t xml:space="preserve">S100A11</t>
  </si>
  <si>
    <t xml:space="preserve">S100A13</t>
  </si>
  <si>
    <t xml:space="preserve">S100A4</t>
  </si>
  <si>
    <t xml:space="preserve">SAT1</t>
  </si>
  <si>
    <t xml:space="preserve">SCPEP1</t>
  </si>
  <si>
    <t xml:space="preserve">SEC24D</t>
  </si>
  <si>
    <t xml:space="preserve">SERPINA1</t>
  </si>
  <si>
    <t xml:space="preserve">SERPINE1</t>
  </si>
  <si>
    <t xml:space="preserve">SFT2D2</t>
  </si>
  <si>
    <t xml:space="preserve">SH2B3</t>
  </si>
  <si>
    <t xml:space="preserve">SHC1</t>
  </si>
  <si>
    <t xml:space="preserve">SIGLEC7</t>
  </si>
  <si>
    <t xml:space="preserve">SIGLEC9</t>
  </si>
  <si>
    <t xml:space="preserve">SLAMF8</t>
  </si>
  <si>
    <t xml:space="preserve">SLC10A3</t>
  </si>
  <si>
    <t xml:space="preserve">SLC11A1</t>
  </si>
  <si>
    <t xml:space="preserve">SLC16A3</t>
  </si>
  <si>
    <t xml:space="preserve">SP100</t>
  </si>
  <si>
    <t xml:space="preserve">SQRDL</t>
  </si>
  <si>
    <t xml:space="preserve">SRPX2</t>
  </si>
  <si>
    <t xml:space="preserve">ST14</t>
  </si>
  <si>
    <t xml:space="preserve">STAB1</t>
  </si>
  <si>
    <t xml:space="preserve">STAT6</t>
  </si>
  <si>
    <t xml:space="preserve">STXBP2</t>
  </si>
  <si>
    <t xml:space="preserve">SWAP70</t>
  </si>
  <si>
    <t xml:space="preserve">SYNGR2</t>
  </si>
  <si>
    <t xml:space="preserve">SYPL1</t>
  </si>
  <si>
    <t xml:space="preserve">TCIRG1</t>
  </si>
  <si>
    <t xml:space="preserve">TEC</t>
  </si>
  <si>
    <t xml:space="preserve">TES</t>
  </si>
  <si>
    <t xml:space="preserve">TGFBI</t>
  </si>
  <si>
    <t xml:space="preserve">TGFBR2</t>
  </si>
  <si>
    <t xml:space="preserve">TGOLN2</t>
  </si>
  <si>
    <t xml:space="preserve">THBD</t>
  </si>
  <si>
    <t xml:space="preserve">THBS1</t>
  </si>
  <si>
    <t xml:space="preserve">TIMP1</t>
  </si>
  <si>
    <t xml:space="preserve">TLR2</t>
  </si>
  <si>
    <t xml:space="preserve">TLR4</t>
  </si>
  <si>
    <t xml:space="preserve">TMBIM1</t>
  </si>
  <si>
    <t xml:space="preserve">TNFAIP3</t>
  </si>
  <si>
    <t xml:space="preserve">TNFAIP8</t>
  </si>
  <si>
    <t xml:space="preserve">TNFRSF11A</t>
  </si>
  <si>
    <t xml:space="preserve">TNFRSF1A</t>
  </si>
  <si>
    <t xml:space="preserve">TNFRSF1B</t>
  </si>
  <si>
    <t xml:space="preserve">TRADD</t>
  </si>
  <si>
    <t xml:space="preserve">TRIM22</t>
  </si>
  <si>
    <t xml:space="preserve">TRIM38</t>
  </si>
  <si>
    <t xml:space="preserve">TRPM2</t>
  </si>
  <si>
    <t xml:space="preserve">UAP1</t>
  </si>
  <si>
    <t xml:space="preserve">UCP2</t>
  </si>
  <si>
    <t xml:space="preserve">VAMP5</t>
  </si>
  <si>
    <t xml:space="preserve">VDR</t>
  </si>
  <si>
    <t xml:space="preserve">WIPF1</t>
  </si>
  <si>
    <t xml:space="preserve">WWTR1</t>
  </si>
  <si>
    <t xml:space="preserve">YAP1</t>
  </si>
  <si>
    <t xml:space="preserve">ZNF217</t>
  </si>
  <si>
    <t xml:space="preserve">ABCD2</t>
  </si>
  <si>
    <t xml:space="preserve">CL</t>
  </si>
  <si>
    <t xml:space="preserve">ACSBG1</t>
  </si>
  <si>
    <t xml:space="preserve">ACSL3</t>
  </si>
  <si>
    <t xml:space="preserve">ADAM19</t>
  </si>
  <si>
    <t xml:space="preserve">AKT2</t>
  </si>
  <si>
    <t xml:space="preserve">ANXA5</t>
  </si>
  <si>
    <t xml:space="preserve">APBA3</t>
  </si>
  <si>
    <t xml:space="preserve">ARNTL</t>
  </si>
  <si>
    <t xml:space="preserve">B3GALT1</t>
  </si>
  <si>
    <t xml:space="preserve">BLM</t>
  </si>
  <si>
    <t xml:space="preserve">BTBD2</t>
  </si>
  <si>
    <t xml:space="preserve">C19orf22</t>
  </si>
  <si>
    <t xml:space="preserve">CALM1</t>
  </si>
  <si>
    <t xml:space="preserve">CAMK2B</t>
  </si>
  <si>
    <t xml:space="preserve">CC2D1A</t>
  </si>
  <si>
    <t xml:space="preserve">CD151</t>
  </si>
  <si>
    <t xml:space="preserve">CD3EAP</t>
  </si>
  <si>
    <t xml:space="preserve">CD97</t>
  </si>
  <si>
    <t xml:space="preserve">CDH2</t>
  </si>
  <si>
    <t xml:space="preserve">CDH4</t>
  </si>
  <si>
    <t xml:space="preserve">CDH6</t>
  </si>
  <si>
    <t xml:space="preserve">CDK6</t>
  </si>
  <si>
    <t xml:space="preserve">CENTD1</t>
  </si>
  <si>
    <t xml:space="preserve">CENTD3</t>
  </si>
  <si>
    <t xml:space="preserve">CLIP2</t>
  </si>
  <si>
    <t xml:space="preserve">CREB5</t>
  </si>
  <si>
    <t xml:space="preserve">DAG1</t>
  </si>
  <si>
    <t xml:space="preserve">DENND2A</t>
  </si>
  <si>
    <t xml:space="preserve">DLC1</t>
  </si>
  <si>
    <t xml:space="preserve">DMWD</t>
  </si>
  <si>
    <t xml:space="preserve">DOCK6</t>
  </si>
  <si>
    <t xml:space="preserve">EGFR</t>
  </si>
  <si>
    <t xml:space="preserve">ELOVL2</t>
  </si>
  <si>
    <t xml:space="preserve">EPHB4</t>
  </si>
  <si>
    <t xml:space="preserve">ERCC2</t>
  </si>
  <si>
    <t xml:space="preserve">EXTL3</t>
  </si>
  <si>
    <t xml:space="preserve">EYA2</t>
  </si>
  <si>
    <t xml:space="preserve">FBXO17</t>
  </si>
  <si>
    <t xml:space="preserve">FGFR3</t>
  </si>
  <si>
    <t xml:space="preserve">FLJ11286</t>
  </si>
  <si>
    <t xml:space="preserve">FLJ21963</t>
  </si>
  <si>
    <t xml:space="preserve">FZD3</t>
  </si>
  <si>
    <t xml:space="preserve">FZD7</t>
  </si>
  <si>
    <t xml:space="preserve">GALNT4</t>
  </si>
  <si>
    <t xml:space="preserve">GAS1</t>
  </si>
  <si>
    <t xml:space="preserve">GJA1</t>
  </si>
  <si>
    <t xml:space="preserve">GLG1</t>
  </si>
  <si>
    <t xml:space="preserve">GLI2</t>
  </si>
  <si>
    <t xml:space="preserve">GNAS</t>
  </si>
  <si>
    <t xml:space="preserve">GNG7</t>
  </si>
  <si>
    <t xml:space="preserve">GPR56</t>
  </si>
  <si>
    <t xml:space="preserve">GRIK1</t>
  </si>
  <si>
    <t xml:space="preserve">GRIK5</t>
  </si>
  <si>
    <t xml:space="preserve">GSTK1</t>
  </si>
  <si>
    <t xml:space="preserve">HMG20B</t>
  </si>
  <si>
    <t xml:space="preserve">HS3ST3B1</t>
  </si>
  <si>
    <t xml:space="preserve">HSPBP1</t>
  </si>
  <si>
    <t xml:space="preserve">ILK</t>
  </si>
  <si>
    <t xml:space="preserve">IRF3</t>
  </si>
  <si>
    <t xml:space="preserve">IRS2</t>
  </si>
  <si>
    <t xml:space="preserve">ITGA7</t>
  </si>
  <si>
    <t xml:space="preserve">ITGB8</t>
  </si>
  <si>
    <t xml:space="preserve">JAG1</t>
  </si>
  <si>
    <t xml:space="preserve">JUND</t>
  </si>
  <si>
    <t xml:space="preserve">KCNF1</t>
  </si>
  <si>
    <t xml:space="preserve">KEAP1</t>
  </si>
  <si>
    <t xml:space="preserve">KIAA0355</t>
  </si>
  <si>
    <t xml:space="preserve">KLHDC8A</t>
  </si>
  <si>
    <t xml:space="preserve">KLHL25</t>
  </si>
  <si>
    <t xml:space="preserve">KLHL4</t>
  </si>
  <si>
    <t xml:space="preserve">LAMB2</t>
  </si>
  <si>
    <t xml:space="preserve">LFNG</t>
  </si>
  <si>
    <t xml:space="preserve">LHFP</t>
  </si>
  <si>
    <t xml:space="preserve">LMO2</t>
  </si>
  <si>
    <t xml:space="preserve">LRFN3</t>
  </si>
  <si>
    <t xml:space="preserve">LRP10</t>
  </si>
  <si>
    <t xml:space="preserve">LRP5</t>
  </si>
  <si>
    <t xml:space="preserve">LRRC16</t>
  </si>
  <si>
    <t xml:space="preserve">M6PRBP1</t>
  </si>
  <si>
    <t xml:space="preserve">MAB21L1</t>
  </si>
  <si>
    <t xml:space="preserve">MCC</t>
  </si>
  <si>
    <t xml:space="preserve">MEGF8</t>
  </si>
  <si>
    <t xml:space="preserve">MEIS1</t>
  </si>
  <si>
    <t xml:space="preserve">MEOX2</t>
  </si>
  <si>
    <t xml:space="preserve">MGC2752</t>
  </si>
  <si>
    <t xml:space="preserve">MLC1</t>
  </si>
  <si>
    <t xml:space="preserve">MYO5C</t>
  </si>
  <si>
    <t xml:space="preserve">NDP</t>
  </si>
  <si>
    <t xml:space="preserve">NES</t>
  </si>
  <si>
    <t xml:space="preserve">NOS2A</t>
  </si>
  <si>
    <t xml:space="preserve">NPAS3</t>
  </si>
  <si>
    <t xml:space="preserve">NPEPL1</t>
  </si>
  <si>
    <t xml:space="preserve">NR2E1</t>
  </si>
  <si>
    <t xml:space="preserve">NR2F6</t>
  </si>
  <si>
    <t xml:space="preserve">OSBPL3</t>
  </si>
  <si>
    <t xml:space="preserve">PCSK5</t>
  </si>
  <si>
    <t xml:space="preserve">PDGFA</t>
  </si>
  <si>
    <t xml:space="preserve">PEPD</t>
  </si>
  <si>
    <t xml:space="preserve">PIPOX</t>
  </si>
  <si>
    <t xml:space="preserve">PLA2G5</t>
  </si>
  <si>
    <t xml:space="preserve">PMP22</t>
  </si>
  <si>
    <t xml:space="preserve">POFUT1</t>
  </si>
  <si>
    <t xml:space="preserve">POMT2</t>
  </si>
  <si>
    <t xml:space="preserve">PRKD2</t>
  </si>
  <si>
    <t xml:space="preserve">PRPF31</t>
  </si>
  <si>
    <t xml:space="preserve">PTPN14</t>
  </si>
  <si>
    <t xml:space="preserve">PTPRA</t>
  </si>
  <si>
    <t xml:space="preserve">QTRT1</t>
  </si>
  <si>
    <t xml:space="preserve">RASGRP1</t>
  </si>
  <si>
    <t xml:space="preserve">RBCK1</t>
  </si>
  <si>
    <t xml:space="preserve">RBM42</t>
  </si>
  <si>
    <t xml:space="preserve">RFX2</t>
  </si>
  <si>
    <t xml:space="preserve">RFXANK</t>
  </si>
  <si>
    <t xml:space="preserve">RGS12</t>
  </si>
  <si>
    <t xml:space="preserve">RGS6</t>
  </si>
  <si>
    <t xml:space="preserve">RIN1</t>
  </si>
  <si>
    <t xml:space="preserve">SARS2</t>
  </si>
  <si>
    <t xml:space="preserve">SCAMP4</t>
  </si>
  <si>
    <t xml:space="preserve">SEMA6A</t>
  </si>
  <si>
    <t xml:space="preserve">SEMA6D</t>
  </si>
  <si>
    <t xml:space="preserve">SEPT11</t>
  </si>
  <si>
    <t xml:space="preserve">SHOX2</t>
  </si>
  <si>
    <t xml:space="preserve">SIPA1L1</t>
  </si>
  <si>
    <t xml:space="preserve">SLC12A4</t>
  </si>
  <si>
    <t xml:space="preserve">SLC2A10</t>
  </si>
  <si>
    <t xml:space="preserve">SLC4A4</t>
  </si>
  <si>
    <t xml:space="preserve">SLC6A11</t>
  </si>
  <si>
    <t xml:space="preserve">SLC6A9</t>
  </si>
  <si>
    <t xml:space="preserve">SMO</t>
  </si>
  <si>
    <t xml:space="preserve">SNTA1</t>
  </si>
  <si>
    <t xml:space="preserve">SOCS2</t>
  </si>
  <si>
    <t xml:space="preserve">SOX9</t>
  </si>
  <si>
    <t xml:space="preserve">SPRY2</t>
  </si>
  <si>
    <t xml:space="preserve">SSH3</t>
  </si>
  <si>
    <t xml:space="preserve">TBX2</t>
  </si>
  <si>
    <t xml:space="preserve">TEAD3</t>
  </si>
  <si>
    <t xml:space="preserve">TGFB3</t>
  </si>
  <si>
    <t xml:space="preserve">TGIF2</t>
  </si>
  <si>
    <t xml:space="preserve">TLE2</t>
  </si>
  <si>
    <t xml:space="preserve">TMED1</t>
  </si>
  <si>
    <t xml:space="preserve">TMEM147</t>
  </si>
  <si>
    <t xml:space="preserve">TMEM161A</t>
  </si>
  <si>
    <t xml:space="preserve">TRIB2</t>
  </si>
  <si>
    <t xml:space="preserve">TRIP6</t>
  </si>
  <si>
    <t xml:space="preserve">VAV3</t>
  </si>
  <si>
    <t xml:space="preserve">VPS16</t>
  </si>
  <si>
    <t xml:space="preserve">WSCD1</t>
  </si>
  <si>
    <t xml:space="preserve">ZFHX4</t>
  </si>
  <si>
    <t xml:space="preserve">ZNF134</t>
  </si>
  <si>
    <t xml:space="preserve">ZNF20</t>
  </si>
  <si>
    <t xml:space="preserve">ZNF211</t>
  </si>
  <si>
    <t xml:space="preserve">ZNF227</t>
  </si>
  <si>
    <t xml:space="preserve">ZNF228</t>
  </si>
  <si>
    <t xml:space="preserve">ZNF235</t>
  </si>
  <si>
    <t xml:space="preserve">ZNF264</t>
  </si>
  <si>
    <t xml:space="preserve">ZNF304</t>
  </si>
  <si>
    <t xml:space="preserve">ZNF419</t>
  </si>
  <si>
    <t xml:space="preserve">ZNF446</t>
  </si>
  <si>
    <t xml:space="preserve">ZNF45</t>
  </si>
  <si>
    <t xml:space="preserve">ZNF606</t>
  </si>
  <si>
    <t xml:space="preserve">ZNF671</t>
  </si>
  <si>
    <t xml:space="preserve">ZNF8</t>
  </si>
  <si>
    <t xml:space="preserve">SampleID</t>
  </si>
  <si>
    <t xml:space="preserve">Classification from mapped classifier</t>
  </si>
  <si>
    <t xml:space="preserve">Proneural</t>
  </si>
  <si>
    <t xml:space="preserve">Neural</t>
  </si>
  <si>
    <t xml:space="preserve">Mesenchymal</t>
  </si>
  <si>
    <t xml:space="preserve">Classical</t>
  </si>
  <si>
    <t xml:space="preserve">Max</t>
  </si>
  <si>
    <t xml:space="preserve">ColIndex</t>
  </si>
  <si>
    <t xml:space="preserve">Class prediction from Clanc</t>
  </si>
  <si>
    <t xml:space="preserve">Match</t>
  </si>
  <si>
    <t xml:space="preserve">GSM96950</t>
  </si>
  <si>
    <t xml:space="preserve">GSM96951</t>
  </si>
  <si>
    <t xml:space="preserve">GSM96952</t>
  </si>
  <si>
    <t xml:space="preserve">GSM96953</t>
  </si>
  <si>
    <t xml:space="preserve">GSM96954</t>
  </si>
  <si>
    <t xml:space="preserve">GSM96955</t>
  </si>
  <si>
    <t xml:space="preserve">GSM96958</t>
  </si>
  <si>
    <t xml:space="preserve">GSM96959</t>
  </si>
  <si>
    <t xml:space="preserve">GSM96961</t>
  </si>
  <si>
    <t xml:space="preserve">GSM96962</t>
  </si>
  <si>
    <t xml:space="preserve">GSM96963</t>
  </si>
  <si>
    <t xml:space="preserve">GSM96964</t>
  </si>
  <si>
    <t xml:space="preserve">GSM96965</t>
  </si>
  <si>
    <t xml:space="preserve">GSM96966</t>
  </si>
  <si>
    <t xml:space="preserve">GSM96967</t>
  </si>
  <si>
    <t xml:space="preserve">GSM96969</t>
  </si>
  <si>
    <t xml:space="preserve">GSM96970</t>
  </si>
  <si>
    <t xml:space="preserve">GSM96972</t>
  </si>
  <si>
    <t xml:space="preserve">GSM96973</t>
  </si>
  <si>
    <t xml:space="preserve">GSM96974</t>
  </si>
  <si>
    <t xml:space="preserve">GSM96976</t>
  </si>
  <si>
    <t xml:space="preserve">GSM96977</t>
  </si>
  <si>
    <t xml:space="preserve">GSM96978</t>
  </si>
  <si>
    <t xml:space="preserve">GSM96979</t>
  </si>
  <si>
    <t xml:space="preserve">GSM96980</t>
  </si>
  <si>
    <t xml:space="preserve">GSM96981</t>
  </si>
  <si>
    <t xml:space="preserve">GSM96982</t>
  </si>
  <si>
    <t xml:space="preserve">GSM96983</t>
  </si>
  <si>
    <t xml:space="preserve">GSM96984</t>
  </si>
  <si>
    <t xml:space="preserve">GSM96985</t>
  </si>
  <si>
    <t xml:space="preserve">GSM96987</t>
  </si>
  <si>
    <t xml:space="preserve">GSM96988</t>
  </si>
  <si>
    <t xml:space="preserve">GSM96989</t>
  </si>
  <si>
    <t xml:space="preserve">GSM96990</t>
  </si>
  <si>
    <t xml:space="preserve">GSM96991</t>
  </si>
  <si>
    <t xml:space="preserve">GSM96992</t>
  </si>
  <si>
    <t xml:space="preserve">GSM96993</t>
  </si>
  <si>
    <t xml:space="preserve">GSM96994</t>
  </si>
  <si>
    <t xml:space="preserve">GSM96995</t>
  </si>
  <si>
    <t xml:space="preserve">GSM96996</t>
  </si>
  <si>
    <t xml:space="preserve">GSM96997</t>
  </si>
  <si>
    <t xml:space="preserve">GSM97000</t>
  </si>
  <si>
    <t xml:space="preserve">GSM97002</t>
  </si>
  <si>
    <t xml:space="preserve">GSM97004</t>
  </si>
  <si>
    <t xml:space="preserve">GSM97007</t>
  </si>
  <si>
    <t xml:space="preserve">GSM97008</t>
  </si>
  <si>
    <t xml:space="preserve">GSM97009</t>
  </si>
  <si>
    <t xml:space="preserve">GSM97010</t>
  </si>
  <si>
    <t xml:space="preserve">GSM97011</t>
  </si>
  <si>
    <t xml:space="preserve">GSM97014</t>
  </si>
  <si>
    <t xml:space="preserve">GSM97018</t>
  </si>
  <si>
    <t xml:space="preserve">GSM97037</t>
  </si>
  <si>
    <t xml:space="preserve">GSM97040</t>
  </si>
  <si>
    <t xml:space="preserve">GSM97041</t>
  </si>
  <si>
    <t xml:space="preserve">GSM97042</t>
  </si>
  <si>
    <t xml:space="preserve">GSM97048</t>
  </si>
  <si>
    <t xml:space="preserve">HF0024_U133P2</t>
  </si>
  <si>
    <t xml:space="preserve">HF0031_U133P2</t>
  </si>
  <si>
    <t xml:space="preserve">HF0050_U133P2</t>
  </si>
  <si>
    <t xml:space="preserve">HF0066_U133P2</t>
  </si>
  <si>
    <t xml:space="preserve">HF0089_U133P2</t>
  </si>
  <si>
    <t xml:space="preserve">HF0138_U133P2</t>
  </si>
  <si>
    <t xml:space="preserve">HF0142_U133P2</t>
  </si>
  <si>
    <t xml:space="preserve">HF0180_U133P2</t>
  </si>
  <si>
    <t xml:space="preserve">HF0184_U133P2</t>
  </si>
  <si>
    <t xml:space="preserve">HF0212_U133P2</t>
  </si>
  <si>
    <t xml:space="preserve">HF0218_U133P2</t>
  </si>
  <si>
    <t xml:space="preserve">HF0244_U133P2</t>
  </si>
  <si>
    <t xml:space="preserve">HF0300-3_U133P2</t>
  </si>
  <si>
    <t xml:space="preserve">HF0316_U133P2</t>
  </si>
  <si>
    <t xml:space="preserve">HF0408_U133P2</t>
  </si>
  <si>
    <t xml:space="preserve">HF0435_U133P2</t>
  </si>
  <si>
    <t xml:space="preserve">HF0442-5_U133P2</t>
  </si>
  <si>
    <t xml:space="preserve">HF0445_U133P2</t>
  </si>
  <si>
    <t xml:space="preserve">HF0460_U133P2</t>
  </si>
  <si>
    <t xml:space="preserve">HF0520_U133P2</t>
  </si>
  <si>
    <t xml:space="preserve">HF0543_U133P2</t>
  </si>
  <si>
    <t xml:space="preserve">HF0583_U133P2</t>
  </si>
  <si>
    <t xml:space="preserve">HF0627_U133P2</t>
  </si>
  <si>
    <t xml:space="preserve">HF0654_U133P2</t>
  </si>
  <si>
    <t xml:space="preserve">HF0702_U133P2</t>
  </si>
  <si>
    <t xml:space="preserve">HF0790_U133P2</t>
  </si>
  <si>
    <t xml:space="preserve">HF0850_U133P2</t>
  </si>
  <si>
    <t xml:space="preserve">HF0855_U133P2</t>
  </si>
  <si>
    <t xml:space="preserve">HF0894_U133P2</t>
  </si>
  <si>
    <t xml:space="preserve">HF0936_U133P2</t>
  </si>
  <si>
    <t xml:space="preserve">HF0954-2_U133P2</t>
  </si>
  <si>
    <t xml:space="preserve">HF0963_U133P2</t>
  </si>
  <si>
    <t xml:space="preserve">HF0982_U133P2</t>
  </si>
  <si>
    <t xml:space="preserve">HF0986_U133P2</t>
  </si>
  <si>
    <t xml:space="preserve">HF0990_U133P2</t>
  </si>
  <si>
    <t xml:space="preserve">HF0992_U133P2</t>
  </si>
  <si>
    <t xml:space="preserve">HF0996_U133P2</t>
  </si>
  <si>
    <t xml:space="preserve">HF1057_U133P2</t>
  </si>
  <si>
    <t xml:space="preserve">HF1077_U133P2</t>
  </si>
  <si>
    <t xml:space="preserve">HF1078_U133P2</t>
  </si>
  <si>
    <t xml:space="preserve">HF1097_U133P2</t>
  </si>
  <si>
    <t xml:space="preserve">HF1122_U133P2</t>
  </si>
  <si>
    <t xml:space="preserve">HF1137_U133P2</t>
  </si>
  <si>
    <t xml:space="preserve">HF1178_U133P2</t>
  </si>
  <si>
    <t xml:space="preserve">HF1186_U133P2</t>
  </si>
  <si>
    <t xml:space="preserve">HF1191_U133P2</t>
  </si>
  <si>
    <t xml:space="preserve">HF1220_U133P2</t>
  </si>
  <si>
    <t xml:space="preserve">HF1242_U133P2</t>
  </si>
  <si>
    <t xml:space="preserve">HF1255_U133P2</t>
  </si>
  <si>
    <t xml:space="preserve">HF1262_U133P2</t>
  </si>
  <si>
    <t xml:space="preserve">HF1280_U133P2</t>
  </si>
  <si>
    <t xml:space="preserve">HF1286_U133P2</t>
  </si>
  <si>
    <t xml:space="preserve">HF1292_U133P2</t>
  </si>
  <si>
    <t xml:space="preserve">HF1318_U133P2</t>
  </si>
  <si>
    <t xml:space="preserve">HF1338_U133P2</t>
  </si>
  <si>
    <t xml:space="preserve">HF1356_U133P2</t>
  </si>
  <si>
    <t xml:space="preserve">HF1357_U133P2</t>
  </si>
  <si>
    <t xml:space="preserve">HF1382_U133P2</t>
  </si>
  <si>
    <t xml:space="preserve">HF1397_U133P2</t>
  </si>
  <si>
    <t xml:space="preserve">HF1409_U133P2</t>
  </si>
  <si>
    <t xml:space="preserve">HF1458_U133P2</t>
  </si>
  <si>
    <t xml:space="preserve">HF1475_U133P2</t>
  </si>
  <si>
    <t xml:space="preserve">HF1490_U133P2</t>
  </si>
  <si>
    <t xml:space="preserve">HF1494_U133P2</t>
  </si>
  <si>
    <t xml:space="preserve">HF1509_U133P2</t>
  </si>
  <si>
    <t xml:space="preserve">HF1517_U133P2</t>
  </si>
  <si>
    <t xml:space="preserve">HF1534_U133P2</t>
  </si>
  <si>
    <t xml:space="preserve">HF1538_U133P2</t>
  </si>
  <si>
    <t xml:space="preserve">HF1540_U133P2</t>
  </si>
  <si>
    <t xml:space="preserve">HF1585_U133P2</t>
  </si>
  <si>
    <t xml:space="preserve">HF1589_U133P2</t>
  </si>
  <si>
    <t xml:space="preserve">HF1608_U133P2</t>
  </si>
  <si>
    <t xml:space="preserve">HF1618_U133P2</t>
  </si>
  <si>
    <t xml:space="preserve">HF1628_U133P2</t>
  </si>
  <si>
    <t xml:space="preserve">HF1671_U133P2</t>
  </si>
  <si>
    <t xml:space="preserve">HF1702_U133P2</t>
  </si>
  <si>
    <t xml:space="preserve">primary_GBM_1_U133a</t>
  </si>
  <si>
    <t xml:space="preserve">primary_GBM_10_U133a</t>
  </si>
  <si>
    <t xml:space="preserve">primary_GBM_11_U133a</t>
  </si>
  <si>
    <t xml:space="preserve">primary_GBM_12_U133a</t>
  </si>
  <si>
    <t xml:space="preserve">primary_GBM_14_U133a</t>
  </si>
  <si>
    <t xml:space="preserve">primary_GBM_15_U133a</t>
  </si>
  <si>
    <t xml:space="preserve">primary_GBM_16_U133a</t>
  </si>
  <si>
    <t xml:space="preserve">primary_GBM_17_U133a</t>
  </si>
  <si>
    <t xml:space="preserve">primary_GBM_18_U133a</t>
  </si>
  <si>
    <t xml:space="preserve">primary_GBM_19_U133a</t>
  </si>
  <si>
    <t xml:space="preserve">primary_GBM_2_U133a</t>
  </si>
  <si>
    <t xml:space="preserve">primary_GBM_21_U133a</t>
  </si>
  <si>
    <t xml:space="preserve">primary_GBM_22_U133a</t>
  </si>
  <si>
    <t xml:space="preserve">primary_GBM_23_U133a</t>
  </si>
  <si>
    <t xml:space="preserve">primary_GBM_24_U133a</t>
  </si>
  <si>
    <t xml:space="preserve">primary_GBM_25_U133a</t>
  </si>
  <si>
    <t xml:space="preserve">primary_GBM_26_U133a</t>
  </si>
  <si>
    <t xml:space="preserve">primary_GBM_27_U133_plus_2</t>
  </si>
  <si>
    <t xml:space="preserve">primary_GBM_29_U133_plus_2</t>
  </si>
  <si>
    <t xml:space="preserve">primary_GBM_3_U133a</t>
  </si>
  <si>
    <t xml:space="preserve">primary_GBM_36_U133_plus_2</t>
  </si>
  <si>
    <t xml:space="preserve">primary_GBM_39_U133a</t>
  </si>
  <si>
    <t xml:space="preserve">primary_GBM_40_U133a</t>
  </si>
  <si>
    <t xml:space="preserve">primary_GBM_42_U133a</t>
  </si>
  <si>
    <t xml:space="preserve">primary_GBM_43_U133a</t>
  </si>
  <si>
    <t xml:space="preserve">primary_GBM_45_U133a</t>
  </si>
  <si>
    <t xml:space="preserve">primary_GBM_55_U133_plus_2</t>
  </si>
  <si>
    <t xml:space="preserve">primary_GBM_6_U133a</t>
  </si>
  <si>
    <t xml:space="preserve">primary_GBM_64_U133_plus_2</t>
  </si>
  <si>
    <t xml:space="preserve">primary_GBM_7_U133a</t>
  </si>
  <si>
    <t xml:space="preserve">primary_GBM_74_U133_plus_2</t>
  </si>
  <si>
    <t xml:space="preserve">primary_GBM_76_U133_plus_2</t>
  </si>
  <si>
    <t xml:space="preserve">primary_GBM_77_U133a</t>
  </si>
  <si>
    <t xml:space="preserve">primary_GBM_79_U133a</t>
  </si>
  <si>
    <t xml:space="preserve">primary_GBM_8_U133a</t>
  </si>
  <si>
    <t xml:space="preserve">primary_GBM_80_U133a</t>
  </si>
  <si>
    <t xml:space="preserve">primary_GBM_81_U133a</t>
  </si>
  <si>
    <t xml:space="preserve">primary_GBM_82_U133a</t>
  </si>
  <si>
    <t xml:space="preserve">primary_GBM_83_U133a</t>
  </si>
  <si>
    <t xml:space="preserve">primary_GBM_84_U133_plus_2</t>
  </si>
  <si>
    <t xml:space="preserve">primary_GBM_86_U133a</t>
  </si>
  <si>
    <t xml:space="preserve">primary_GBM_87_U133_plus_2</t>
  </si>
  <si>
    <t xml:space="preserve">primary_GBM_9_U133a</t>
  </si>
  <si>
    <t xml:space="preserve">Mouse tumors</t>
  </si>
  <si>
    <t xml:space="preserve">ProneuralCor</t>
  </si>
  <si>
    <t xml:space="preserve">NeuralCor</t>
  </si>
  <si>
    <t xml:space="preserve">MesenchymalCor</t>
  </si>
  <si>
    <t xml:space="preserve">ClassicalCor</t>
  </si>
  <si>
    <t xml:space="preserve">ColName</t>
  </si>
  <si>
    <t xml:space="preserve">Class Prediction From Clanc Classifier</t>
  </si>
  <si>
    <t xml:space="preserve">Pten</t>
  </si>
  <si>
    <t xml:space="preserve">Pten p53</t>
  </si>
  <si>
    <t xml:space="preserve">Mouse Gene Name</t>
  </si>
  <si>
    <t xml:space="preserve">Neural Lineage Class</t>
  </si>
  <si>
    <t xml:space="preserve">1190002H23Rik</t>
  </si>
  <si>
    <t xml:space="preserve">OPC</t>
  </si>
  <si>
    <t xml:space="preserve">3830612M24</t>
  </si>
  <si>
    <t xml:space="preserve">5033414K04Rik</t>
  </si>
  <si>
    <t xml:space="preserve">6430550H21Rik</t>
  </si>
  <si>
    <t xml:space="preserve">A530047J11Rik</t>
  </si>
  <si>
    <t xml:space="preserve">A730017C20Rik</t>
  </si>
  <si>
    <t xml:space="preserve">AI851790</t>
  </si>
  <si>
    <t xml:space="preserve">Cacng4</t>
  </si>
  <si>
    <t xml:space="preserve">Calcrl</t>
  </si>
  <si>
    <t xml:space="preserve">Car8</t>
  </si>
  <si>
    <t xml:space="preserve">Ccnd1</t>
  </si>
  <si>
    <t xml:space="preserve">Cdo1</t>
  </si>
  <si>
    <t xml:space="preserve">Chrna4</t>
  </si>
  <si>
    <t xml:space="preserve">Chst11</t>
  </si>
  <si>
    <t xml:space="preserve">Cntn6</t>
  </si>
  <si>
    <t xml:space="preserve">Col11a1</t>
  </si>
  <si>
    <t xml:space="preserve">Cspg4</t>
  </si>
  <si>
    <t xml:space="preserve">Cspg5</t>
  </si>
  <si>
    <t xml:space="preserve">Cxadr</t>
  </si>
  <si>
    <t xml:space="preserve">D3Bwg0562e</t>
  </si>
  <si>
    <t xml:space="preserve">Ddah1</t>
  </si>
  <si>
    <t xml:space="preserve">Dpysl3</t>
  </si>
  <si>
    <t xml:space="preserve">E130114P18Rik</t>
  </si>
  <si>
    <t xml:space="preserve">E130309F12Rik</t>
  </si>
  <si>
    <t xml:space="preserve">Emid1</t>
  </si>
  <si>
    <t xml:space="preserve">Enc1</t>
  </si>
  <si>
    <t xml:space="preserve">Etv5</t>
  </si>
  <si>
    <t xml:space="preserve">F2r</t>
  </si>
  <si>
    <t xml:space="preserve">Fstl5</t>
  </si>
  <si>
    <t xml:space="preserve">Gfra2</t>
  </si>
  <si>
    <t xml:space="preserve">Gria3</t>
  </si>
  <si>
    <t xml:space="preserve">Hes5</t>
  </si>
  <si>
    <t xml:space="preserve">Kcnd2</t>
  </si>
  <si>
    <t xml:space="preserve">Kcnd3</t>
  </si>
  <si>
    <t xml:space="preserve">Klf12</t>
  </si>
  <si>
    <t xml:space="preserve">Lnx1</t>
  </si>
  <si>
    <t xml:space="preserve">Lphn3</t>
  </si>
  <si>
    <t xml:space="preserve">Lrp1</t>
  </si>
  <si>
    <t xml:space="preserve">Lrrtm3</t>
  </si>
  <si>
    <t xml:space="preserve">Map3k1</t>
  </si>
  <si>
    <t xml:space="preserve">Matn4</t>
  </si>
  <si>
    <t xml:space="preserve">Mki67</t>
  </si>
  <si>
    <t xml:space="preserve">Neto1</t>
  </si>
  <si>
    <t xml:space="preserve">Nr2e1</t>
  </si>
  <si>
    <t xml:space="preserve">Nxph1</t>
  </si>
  <si>
    <t xml:space="preserve">Olfm2</t>
  </si>
  <si>
    <t xml:space="preserve">Oprl1</t>
  </si>
  <si>
    <t xml:space="preserve">Pbk</t>
  </si>
  <si>
    <t xml:space="preserve">Pcdh20</t>
  </si>
  <si>
    <t xml:space="preserve">Pdgfra</t>
  </si>
  <si>
    <t xml:space="preserve">Pdzrn4</t>
  </si>
  <si>
    <t xml:space="preserve">Prkg2</t>
  </si>
  <si>
    <t xml:space="preserve">Prrx1</t>
  </si>
  <si>
    <t xml:space="preserve">Ptgfrn</t>
  </si>
  <si>
    <t xml:space="preserve">Ptprz1</t>
  </si>
  <si>
    <t xml:space="preserve">Rlbp1</t>
  </si>
  <si>
    <t xml:space="preserve">Rnf180</t>
  </si>
  <si>
    <t xml:space="preserve">Rprm</t>
  </si>
  <si>
    <t xml:space="preserve">Rrm2</t>
  </si>
  <si>
    <t xml:space="preserve">Sdc3</t>
  </si>
  <si>
    <t xml:space="preserve">Slc35f1</t>
  </si>
  <si>
    <t xml:space="preserve">Slc7a3</t>
  </si>
  <si>
    <t xml:space="preserve">Slitrk1</t>
  </si>
  <si>
    <t xml:space="preserve">Sox11</t>
  </si>
  <si>
    <t xml:space="preserve">Spon1</t>
  </si>
  <si>
    <t xml:space="preserve">Sulf1</t>
  </si>
  <si>
    <t xml:space="preserve">Tacc2</t>
  </si>
  <si>
    <t xml:space="preserve">Thsd7b</t>
  </si>
  <si>
    <t xml:space="preserve">Tmem100</t>
  </si>
  <si>
    <t xml:space="preserve">Top2a</t>
  </si>
  <si>
    <t xml:space="preserve">Vcam1</t>
  </si>
  <si>
    <t xml:space="preserve">Vstm2</t>
  </si>
  <si>
    <t xml:space="preserve">Wdr40b</t>
  </si>
  <si>
    <t xml:space="preserve">Zbed4</t>
  </si>
  <si>
    <t xml:space="preserve">Zfp36l1</t>
  </si>
  <si>
    <t xml:space="preserve">1700047M11Rik</t>
  </si>
  <si>
    <t xml:space="preserve">Oligo</t>
  </si>
  <si>
    <t xml:space="preserve">2810468N07Rik</t>
  </si>
  <si>
    <t xml:space="preserve">4833411O04Rik</t>
  </si>
  <si>
    <t xml:space="preserve">4930452G13Rik</t>
  </si>
  <si>
    <t xml:space="preserve">5730559C18Rik</t>
  </si>
  <si>
    <t xml:space="preserve">9530066K23Rik</t>
  </si>
  <si>
    <t xml:space="preserve">9630013A20Rik</t>
  </si>
  <si>
    <t xml:space="preserve">A230069A22Rik</t>
  </si>
  <si>
    <t xml:space="preserve">A330104H05Rik</t>
  </si>
  <si>
    <t xml:space="preserve">Adamts4</t>
  </si>
  <si>
    <t xml:space="preserve">Adssl1</t>
  </si>
  <si>
    <t xml:space="preserve">AI314604</t>
  </si>
  <si>
    <t xml:space="preserve">Anln</t>
  </si>
  <si>
    <t xml:space="preserve">BB120497</t>
  </si>
  <si>
    <t xml:space="preserve">Bcas1</t>
  </si>
  <si>
    <t xml:space="preserve">Chn2</t>
  </si>
  <si>
    <t xml:space="preserve">Cldn11</t>
  </si>
  <si>
    <t xml:space="preserve">Cpm</t>
  </si>
  <si>
    <t xml:space="preserve">Cpox</t>
  </si>
  <si>
    <t xml:space="preserve">Cyp27a1</t>
  </si>
  <si>
    <t xml:space="preserve">Ddc</t>
  </si>
  <si>
    <t xml:space="preserve">Dock10</t>
  </si>
  <si>
    <t xml:space="preserve">E130308A19Rik</t>
  </si>
  <si>
    <t xml:space="preserve">Edg2</t>
  </si>
  <si>
    <t xml:space="preserve">Edg8</t>
  </si>
  <si>
    <t xml:space="preserve">Elovl7</t>
  </si>
  <si>
    <t xml:space="preserve">Enpp6</t>
  </si>
  <si>
    <t xml:space="preserve">Erbb3</t>
  </si>
  <si>
    <t xml:space="preserve">Evi2a</t>
  </si>
  <si>
    <t xml:space="preserve">Fa2h</t>
  </si>
  <si>
    <t xml:space="preserve">Gal3st1</t>
  </si>
  <si>
    <t xml:space="preserve">Gja12</t>
  </si>
  <si>
    <t xml:space="preserve">Gjb1</t>
  </si>
  <si>
    <t xml:space="preserve">Gje1</t>
  </si>
  <si>
    <t xml:space="preserve">Gm98</t>
  </si>
  <si>
    <t xml:space="preserve">Gpr17</t>
  </si>
  <si>
    <t xml:space="preserve">Gpr62</t>
  </si>
  <si>
    <t xml:space="preserve">Gsn</t>
  </si>
  <si>
    <t xml:space="preserve">Hapln2</t>
  </si>
  <si>
    <t xml:space="preserve">Il1rap</t>
  </si>
  <si>
    <t xml:space="preserve">Il23a</t>
  </si>
  <si>
    <t xml:space="preserve">Kndc1</t>
  </si>
  <si>
    <t xml:space="preserve">Lgi3</t>
  </si>
  <si>
    <t xml:space="preserve">Mag</t>
  </si>
  <si>
    <t xml:space="preserve">Mal</t>
  </si>
  <si>
    <t xml:space="preserve">Mbp</t>
  </si>
  <si>
    <t xml:space="preserve">Mobp</t>
  </si>
  <si>
    <t xml:space="preserve">Mog</t>
  </si>
  <si>
    <t xml:space="preserve">Myo1d</t>
  </si>
  <si>
    <t xml:space="preserve">Nkx6-2</t>
  </si>
  <si>
    <t xml:space="preserve">Pdlim2</t>
  </si>
  <si>
    <t xml:space="preserve">Phldb1</t>
  </si>
  <si>
    <t xml:space="preserve">Pla2g4a</t>
  </si>
  <si>
    <t xml:space="preserve">Plekhh1</t>
  </si>
  <si>
    <t xml:space="preserve">Pllp</t>
  </si>
  <si>
    <t xml:space="preserve">Plp1</t>
  </si>
  <si>
    <t xml:space="preserve">Plxnb3</t>
  </si>
  <si>
    <t xml:space="preserve">Ppap2c</t>
  </si>
  <si>
    <t xml:space="preserve">Ppp1r14a</t>
  </si>
  <si>
    <t xml:space="preserve">Prkcq</t>
  </si>
  <si>
    <t xml:space="preserve">Rffl</t>
  </si>
  <si>
    <t xml:space="preserve">Sema3d</t>
  </si>
  <si>
    <t xml:space="preserve">Sgk2</t>
  </si>
  <si>
    <t xml:space="preserve">Slc45a3</t>
  </si>
  <si>
    <t xml:space="preserve">Sox10</t>
  </si>
  <si>
    <t xml:space="preserve">Srpk3</t>
  </si>
  <si>
    <t xml:space="preserve">St18</t>
  </si>
  <si>
    <t xml:space="preserve">Tmem10</t>
  </si>
  <si>
    <t xml:space="preserve">Tnni1</t>
  </si>
  <si>
    <t xml:space="preserve">Trf</t>
  </si>
  <si>
    <t xml:space="preserve">Trim59</t>
  </si>
  <si>
    <t xml:space="preserve">Tspan2</t>
  </si>
  <si>
    <t xml:space="preserve">Ugt8a</t>
  </si>
  <si>
    <t xml:space="preserve">Unc5b</t>
  </si>
  <si>
    <t xml:space="preserve">4930544G21Rik</t>
  </si>
  <si>
    <t xml:space="preserve">N</t>
  </si>
  <si>
    <t xml:space="preserve">6330527O06Rik</t>
  </si>
  <si>
    <t xml:space="preserve">9130024F11Rik</t>
  </si>
  <si>
    <t xml:space="preserve">A130090K04Rik</t>
  </si>
  <si>
    <t xml:space="preserve">A930009L07Rik</t>
  </si>
  <si>
    <t xml:space="preserve">A930034L06Rik</t>
  </si>
  <si>
    <t xml:space="preserve">Asph</t>
  </si>
  <si>
    <t xml:space="preserve">C030017B01Rik</t>
  </si>
  <si>
    <t xml:space="preserve">Cacna1b</t>
  </si>
  <si>
    <t xml:space="preserve">Calb1</t>
  </si>
  <si>
    <t xml:space="preserve">Camk2b</t>
  </si>
  <si>
    <t xml:space="preserve">Camk4</t>
  </si>
  <si>
    <t xml:space="preserve">Cck</t>
  </si>
  <si>
    <t xml:space="preserve">Cdh8</t>
  </si>
  <si>
    <t xml:space="preserve">Clstn2</t>
  </si>
  <si>
    <t xml:space="preserve">Crh</t>
  </si>
  <si>
    <t xml:space="preserve">Cyb561</t>
  </si>
  <si>
    <t xml:space="preserve">D11Bwg0517e</t>
  </si>
  <si>
    <t xml:space="preserve">Dlx1</t>
  </si>
  <si>
    <t xml:space="preserve">Efcbp1</t>
  </si>
  <si>
    <t xml:space="preserve">Epha7</t>
  </si>
  <si>
    <t xml:space="preserve">Gabra1</t>
  </si>
  <si>
    <t xml:space="preserve">Gabra5</t>
  </si>
  <si>
    <t xml:space="preserve">Gabrg2</t>
  </si>
  <si>
    <t xml:space="preserve">Gap43</t>
  </si>
  <si>
    <t xml:space="preserve">Gda</t>
  </si>
  <si>
    <t xml:space="preserve">Glra2</t>
  </si>
  <si>
    <t xml:space="preserve">Gpr88</t>
  </si>
  <si>
    <t xml:space="preserve">Hs3st2</t>
  </si>
  <si>
    <t xml:space="preserve">Htr2c</t>
  </si>
  <si>
    <t xml:space="preserve">Ica1l</t>
  </si>
  <si>
    <t xml:space="preserve">Icam5</t>
  </si>
  <si>
    <t xml:space="preserve">Kcnc2</t>
  </si>
  <si>
    <t xml:space="preserve">Kcnf1</t>
  </si>
  <si>
    <t xml:space="preserve">L1cam</t>
  </si>
  <si>
    <t xml:space="preserve">Lpl</t>
  </si>
  <si>
    <t xml:space="preserve">Mal2</t>
  </si>
  <si>
    <t xml:space="preserve">Mef2c</t>
  </si>
  <si>
    <t xml:space="preserve">Myo5b</t>
  </si>
  <si>
    <t xml:space="preserve">Myt1l</t>
  </si>
  <si>
    <t xml:space="preserve">Napb</t>
  </si>
  <si>
    <t xml:space="preserve">Nefl</t>
  </si>
  <si>
    <t xml:space="preserve">Nefm</t>
  </si>
  <si>
    <t xml:space="preserve">Nell1</t>
  </si>
  <si>
    <t xml:space="preserve">Neurod6</t>
  </si>
  <si>
    <t xml:space="preserve">Nov</t>
  </si>
  <si>
    <t xml:space="preserve">Npas4</t>
  </si>
  <si>
    <t xml:space="preserve">Nrg3</t>
  </si>
  <si>
    <t xml:space="preserve">Nts</t>
  </si>
  <si>
    <t xml:space="preserve">Odz2</t>
  </si>
  <si>
    <t xml:space="preserve">Olfr1344</t>
  </si>
  <si>
    <t xml:space="preserve">Pcsk2</t>
  </si>
  <si>
    <t xml:space="preserve">Penk1</t>
  </si>
  <si>
    <t xml:space="preserve">Pgm2l1</t>
  </si>
  <si>
    <t xml:space="preserve">Plcxd3</t>
  </si>
  <si>
    <t xml:space="preserve">Prdm8</t>
  </si>
  <si>
    <t xml:space="preserve">Rgs4</t>
  </si>
  <si>
    <t xml:space="preserve">Satb2</t>
  </si>
  <si>
    <t xml:space="preserve">Scg2</t>
  </si>
  <si>
    <t xml:space="preserve">Scn2a1</t>
  </si>
  <si>
    <t xml:space="preserve">Sla</t>
  </si>
  <si>
    <t xml:space="preserve">Slc12a5</t>
  </si>
  <si>
    <t xml:space="preserve">Slc17a6</t>
  </si>
  <si>
    <t xml:space="preserve">Slc6a7</t>
  </si>
  <si>
    <t xml:space="preserve">Snap25</t>
  </si>
  <si>
    <t xml:space="preserve">Sstr2</t>
  </si>
  <si>
    <t xml:space="preserve">Stmn2</t>
  </si>
  <si>
    <t xml:space="preserve">Sv2b</t>
  </si>
  <si>
    <t xml:space="preserve">Syt1</t>
  </si>
  <si>
    <t xml:space="preserve">Syt4</t>
  </si>
  <si>
    <t xml:space="preserve">Tmem130</t>
  </si>
  <si>
    <t xml:space="preserve">Trhde</t>
  </si>
  <si>
    <t xml:space="preserve">Ttc9</t>
  </si>
  <si>
    <t xml:space="preserve">Ttr</t>
  </si>
  <si>
    <t xml:space="preserve">Vgf</t>
  </si>
  <si>
    <t xml:space="preserve">Vip</t>
  </si>
  <si>
    <t xml:space="preserve">Vsnl1</t>
  </si>
  <si>
    <t xml:space="preserve">1500005I02Rik</t>
  </si>
  <si>
    <t xml:space="preserve">A</t>
  </si>
  <si>
    <t xml:space="preserve">2900019G14Rik</t>
  </si>
  <si>
    <t xml:space="preserve">A730056I06Rik</t>
  </si>
  <si>
    <t xml:space="preserve">Acot11</t>
  </si>
  <si>
    <t xml:space="preserve">Acsbg1</t>
  </si>
  <si>
    <t xml:space="preserve">Adhfe1</t>
  </si>
  <si>
    <t xml:space="preserve">Agt</t>
  </si>
  <si>
    <t xml:space="preserve">AI464131</t>
  </si>
  <si>
    <t xml:space="preserve">Aldoc</t>
  </si>
  <si>
    <t xml:space="preserve">Atp1a2</t>
  </si>
  <si>
    <t xml:space="preserve">BC029169</t>
  </si>
  <si>
    <t xml:space="preserve">BC055107</t>
  </si>
  <si>
    <t xml:space="preserve">Bmpr1b</t>
  </si>
  <si>
    <t xml:space="preserve">C030045D06Rik</t>
  </si>
  <si>
    <t xml:space="preserve">Cbs</t>
  </si>
  <si>
    <t xml:space="preserve">Ccdc80</t>
  </si>
  <si>
    <t xml:space="preserve">Chrdl1</t>
  </si>
  <si>
    <t xml:space="preserve">Cldn10</t>
  </si>
  <si>
    <t xml:space="preserve">Cth</t>
  </si>
  <si>
    <t xml:space="preserve">Cybrd1</t>
  </si>
  <si>
    <t xml:space="preserve">Cyp4f14</t>
  </si>
  <si>
    <t xml:space="preserve">Cyp4f15</t>
  </si>
  <si>
    <t xml:space="preserve">Dio2</t>
  </si>
  <si>
    <t xml:space="preserve">Edg1</t>
  </si>
  <si>
    <t xml:space="preserve">Egfr</t>
  </si>
  <si>
    <t xml:space="preserve">Emp2</t>
  </si>
  <si>
    <t xml:space="preserve">Entpd2</t>
  </si>
  <si>
    <t xml:space="preserve">F3</t>
  </si>
  <si>
    <t xml:space="preserve">Fgfr3</t>
  </si>
  <si>
    <t xml:space="preserve">Fmo1</t>
  </si>
  <si>
    <t xml:space="preserve">Fzd2</t>
  </si>
  <si>
    <t xml:space="preserve">Gja1</t>
  </si>
  <si>
    <t xml:space="preserve">Gjb6</t>
  </si>
  <si>
    <t xml:space="preserve">Gldc</t>
  </si>
  <si>
    <t xml:space="preserve">Gli3</t>
  </si>
  <si>
    <t xml:space="preserve">Gm266</t>
  </si>
  <si>
    <t xml:space="preserve">Grin2c</t>
  </si>
  <si>
    <t xml:space="preserve">Hapln1</t>
  </si>
  <si>
    <t xml:space="preserve">Htra1</t>
  </si>
  <si>
    <t xml:space="preserve">Id4</t>
  </si>
  <si>
    <t xml:space="preserve">Kcne1l</t>
  </si>
  <si>
    <t xml:space="preserve">Lonrf3</t>
  </si>
  <si>
    <t xml:space="preserve">Mertk</t>
  </si>
  <si>
    <t xml:space="preserve">Mgst1</t>
  </si>
  <si>
    <t xml:space="preserve">Ntsr2</t>
  </si>
  <si>
    <t xml:space="preserve">Papss2</t>
  </si>
  <si>
    <t xml:space="preserve">Pdk4</t>
  </si>
  <si>
    <t xml:space="preserve">Plcd4</t>
  </si>
  <si>
    <t xml:space="preserve">Ppp1r3c</t>
  </si>
  <si>
    <t xml:space="preserve">Ppp1r3g</t>
  </si>
  <si>
    <t xml:space="preserve">Prodh</t>
  </si>
  <si>
    <t xml:space="preserve">Rfx4</t>
  </si>
  <si>
    <t xml:space="preserve">Slc14a1</t>
  </si>
  <si>
    <t xml:space="preserve">Slc15a2</t>
  </si>
  <si>
    <t xml:space="preserve">Slc1a2</t>
  </si>
  <si>
    <t xml:space="preserve">Slc1a3</t>
  </si>
  <si>
    <t xml:space="preserve">Slc25a18</t>
  </si>
  <si>
    <t xml:space="preserve">Slc4a4</t>
  </si>
  <si>
    <t xml:space="preserve">Slc7a10</t>
  </si>
  <si>
    <t xml:space="preserve">Slc7a2</t>
  </si>
  <si>
    <t xml:space="preserve">Slc9a3r1</t>
  </si>
  <si>
    <t xml:space="preserve">Sox9</t>
  </si>
  <si>
    <t xml:space="preserve">Thrsp</t>
  </si>
  <si>
    <t xml:space="preserve">Tlcd1</t>
  </si>
  <si>
    <t xml:space="preserve">Tlr3</t>
  </si>
  <si>
    <t xml:space="preserve">Tmem166</t>
  </si>
  <si>
    <t xml:space="preserve">Tmem47</t>
  </si>
  <si>
    <t xml:space="preserve">Tnc</t>
  </si>
  <si>
    <t xml:space="preserve">Ttpa</t>
  </si>
  <si>
    <t xml:space="preserve">Aqp4</t>
  </si>
  <si>
    <t xml:space="preserve">Gfap</t>
  </si>
  <si>
    <t xml:space="preserve">Mlc1</t>
  </si>
  <si>
    <t xml:space="preserve">Pla2g7</t>
  </si>
  <si>
    <t xml:space="preserve">Slc39a12</t>
  </si>
  <si>
    <t xml:space="preserve">1500015O10Rik</t>
  </si>
  <si>
    <t xml:space="preserve">CA</t>
  </si>
  <si>
    <t xml:space="preserve">2810417H13Rik</t>
  </si>
  <si>
    <t xml:space="preserve">6330512M04Rik</t>
  </si>
  <si>
    <t xml:space="preserve">9930013L23Rik</t>
  </si>
  <si>
    <t xml:space="preserve">Akap12</t>
  </si>
  <si>
    <t xml:space="preserve">Akr1c14</t>
  </si>
  <si>
    <t xml:space="preserve">Anxa1</t>
  </si>
  <si>
    <t xml:space="preserve">Anxa2</t>
  </si>
  <si>
    <t xml:space="preserve">Anxa3</t>
  </si>
  <si>
    <t xml:space="preserve">Asns</t>
  </si>
  <si>
    <t xml:space="preserve">Aurkb</t>
  </si>
  <si>
    <t xml:space="preserve">Bace2</t>
  </si>
  <si>
    <t xml:space="preserve">Bmp6</t>
  </si>
  <si>
    <t xml:space="preserve">C1ql3</t>
  </si>
  <si>
    <t xml:space="preserve">Casq1</t>
  </si>
  <si>
    <t xml:space="preserve">Ccdc109b</t>
  </si>
  <si>
    <t xml:space="preserve">Ccnb2</t>
  </si>
  <si>
    <t xml:space="preserve">Cd24a</t>
  </si>
  <si>
    <t xml:space="preserve">Cdc2a</t>
  </si>
  <si>
    <t xml:space="preserve">Cep55</t>
  </si>
  <si>
    <t xml:space="preserve">Ckap2</t>
  </si>
  <si>
    <t xml:space="preserve">Cnn2</t>
  </si>
  <si>
    <t xml:space="preserve">Col3a1</t>
  </si>
  <si>
    <t xml:space="preserve">Col5a2</t>
  </si>
  <si>
    <t xml:space="preserve">Col8a1</t>
  </si>
  <si>
    <t xml:space="preserve">Cp</t>
  </si>
  <si>
    <t xml:space="preserve">Crabp1</t>
  </si>
  <si>
    <t xml:space="preserve">Crlf1</t>
  </si>
  <si>
    <t xml:space="preserve">Ecm1</t>
  </si>
  <si>
    <t xml:space="preserve">Ect2</t>
  </si>
  <si>
    <t xml:space="preserve">Emp1</t>
  </si>
  <si>
    <t xml:space="preserve">Ephb2</t>
  </si>
  <si>
    <t xml:space="preserve">Fbln5</t>
  </si>
  <si>
    <t xml:space="preserve">Fmod</t>
  </si>
  <si>
    <t xml:space="preserve">Gas2l3</t>
  </si>
  <si>
    <t xml:space="preserve">Gpr126</t>
  </si>
  <si>
    <t xml:space="preserve">Grb10</t>
  </si>
  <si>
    <t xml:space="preserve">Hspb1</t>
  </si>
  <si>
    <t xml:space="preserve">Ifi35</t>
  </si>
  <si>
    <t xml:space="preserve">Ifitm1</t>
  </si>
  <si>
    <t xml:space="preserve">Igf2bp2</t>
  </si>
  <si>
    <t xml:space="preserve">Igfbp3</t>
  </si>
  <si>
    <t xml:space="preserve">Klhdc8a</t>
  </si>
  <si>
    <t xml:space="preserve">Lgals1</t>
  </si>
  <si>
    <t xml:space="preserve">Lox</t>
  </si>
  <si>
    <t xml:space="preserve">Matn2</t>
  </si>
  <si>
    <t xml:space="preserve">Melk</t>
  </si>
  <si>
    <t xml:space="preserve">Mmp2</t>
  </si>
  <si>
    <t xml:space="preserve">Ndrg1</t>
  </si>
  <si>
    <t xml:space="preserve">Npr3</t>
  </si>
  <si>
    <t xml:space="preserve">Nuak1</t>
  </si>
  <si>
    <t xml:space="preserve">Ociad2</t>
  </si>
  <si>
    <t xml:space="preserve">Ogn</t>
  </si>
  <si>
    <t xml:space="preserve">Pmaip1</t>
  </si>
  <si>
    <t xml:space="preserve">Prss23</t>
  </si>
  <si>
    <t xml:space="preserve">Ptgs2</t>
  </si>
  <si>
    <t xml:space="preserve">S100a11</t>
  </si>
  <si>
    <t xml:space="preserve">Samd9l</t>
  </si>
  <si>
    <t xml:space="preserve">Sema3c</t>
  </si>
  <si>
    <t xml:space="preserve">Shroom3</t>
  </si>
  <si>
    <t xml:space="preserve">Sostdc1</t>
  </si>
  <si>
    <t xml:space="preserve">Spp1</t>
  </si>
  <si>
    <t xml:space="preserve">St8sia2</t>
  </si>
  <si>
    <t xml:space="preserve">Tagln</t>
  </si>
  <si>
    <t xml:space="preserve">Tfpi</t>
  </si>
  <si>
    <t xml:space="preserve">Tgfbi</t>
  </si>
  <si>
    <t xml:space="preserve">Tgm2</t>
  </si>
  <si>
    <t xml:space="preserve">Tnfrsf12a</t>
  </si>
  <si>
    <t xml:space="preserve">Ube2c</t>
  </si>
  <si>
    <t xml:space="preserve">up in Pten+p53 genelist_human</t>
  </si>
  <si>
    <t xml:space="preserve">up in Pten genelist_human</t>
  </si>
  <si>
    <t xml:space="preserve">ACCN2</t>
  </si>
  <si>
    <t xml:space="preserve">ADRBK2</t>
  </si>
  <si>
    <t xml:space="preserve">ACP5</t>
  </si>
  <si>
    <t xml:space="preserve">ALDH1A3</t>
  </si>
  <si>
    <t xml:space="preserve">ADAMDEC1</t>
  </si>
  <si>
    <t xml:space="preserve">AP1S2</t>
  </si>
  <si>
    <t xml:space="preserve">AIF1</t>
  </si>
  <si>
    <t xml:space="preserve">APEX1</t>
  </si>
  <si>
    <t xml:space="preserve">APOBEC1</t>
  </si>
  <si>
    <t xml:space="preserve">AREG</t>
  </si>
  <si>
    <t xml:space="preserve">ARG1</t>
  </si>
  <si>
    <t xml:space="preserve">ASB1</t>
  </si>
  <si>
    <t xml:space="preserve">ASTN2</t>
  </si>
  <si>
    <t xml:space="preserve">ASNS</t>
  </si>
  <si>
    <t xml:space="preserve">ATP1A2</t>
  </si>
  <si>
    <t xml:space="preserve">ATP10D</t>
  </si>
  <si>
    <t xml:space="preserve">BST2</t>
  </si>
  <si>
    <t xml:space="preserve">ATP6V0C</t>
  </si>
  <si>
    <t xml:space="preserve">ATP6V1C1</t>
  </si>
  <si>
    <t xml:space="preserve">B4GALT7</t>
  </si>
  <si>
    <t xml:space="preserve">CAV2</t>
  </si>
  <si>
    <t xml:space="preserve">BCL2</t>
  </si>
  <si>
    <t xml:space="preserve">CCNG1</t>
  </si>
  <si>
    <t xml:space="preserve">CDON</t>
  </si>
  <si>
    <t xml:space="preserve">CDT1</t>
  </si>
  <si>
    <t xml:space="preserve">CD38</t>
  </si>
  <si>
    <t xml:space="preserve">CHAC1</t>
  </si>
  <si>
    <t xml:space="preserve">CD5L</t>
  </si>
  <si>
    <t xml:space="preserve">CHEK2</t>
  </si>
  <si>
    <t xml:space="preserve">CD69</t>
  </si>
  <si>
    <t xml:space="preserve">CHL1</t>
  </si>
  <si>
    <t xml:space="preserve">CD74</t>
  </si>
  <si>
    <t xml:space="preserve">CHRDL1</t>
  </si>
  <si>
    <t xml:space="preserve">CD84</t>
  </si>
  <si>
    <t xml:space="preserve">CINP</t>
  </si>
  <si>
    <t xml:space="preserve">CDH10</t>
  </si>
  <si>
    <t xml:space="preserve">COX6A1</t>
  </si>
  <si>
    <t xml:space="preserve">CDKN1A</t>
  </si>
  <si>
    <t xml:space="preserve">CRABP2</t>
  </si>
  <si>
    <t xml:space="preserve">CS</t>
  </si>
  <si>
    <t xml:space="preserve">CHRNA4</t>
  </si>
  <si>
    <t xml:space="preserve">CSDC2</t>
  </si>
  <si>
    <t xml:space="preserve">CLCA2</t>
  </si>
  <si>
    <t xml:space="preserve">CYB5B</t>
  </si>
  <si>
    <t xml:space="preserve">CLCN6</t>
  </si>
  <si>
    <t xml:space="preserve">DACT1</t>
  </si>
  <si>
    <t xml:space="preserve">CLK3</t>
  </si>
  <si>
    <t xml:space="preserve">DCK</t>
  </si>
  <si>
    <t xml:space="preserve">CORO1A</t>
  </si>
  <si>
    <t xml:space="preserve">DEK</t>
  </si>
  <si>
    <t xml:space="preserve">CP</t>
  </si>
  <si>
    <t xml:space="preserve">DGKE</t>
  </si>
  <si>
    <t xml:space="preserve">CST3</t>
  </si>
  <si>
    <t xml:space="preserve">DHCR24</t>
  </si>
  <si>
    <t xml:space="preserve">CTSE</t>
  </si>
  <si>
    <t xml:space="preserve">DKC1</t>
  </si>
  <si>
    <t xml:space="preserve">CYBB</t>
  </si>
  <si>
    <t xml:space="preserve">DNAJA2</t>
  </si>
  <si>
    <t xml:space="preserve">DNAJC6</t>
  </si>
  <si>
    <t xml:space="preserve">DSN1</t>
  </si>
  <si>
    <t xml:space="preserve">DDO</t>
  </si>
  <si>
    <t xml:space="preserve">EGR3</t>
  </si>
  <si>
    <t xml:space="preserve">DGKA</t>
  </si>
  <si>
    <t xml:space="preserve">EIF1AY</t>
  </si>
  <si>
    <t xml:space="preserve">DHRS1</t>
  </si>
  <si>
    <t xml:space="preserve">EIF2S2</t>
  </si>
  <si>
    <t xml:space="preserve">EIF4EBP1</t>
  </si>
  <si>
    <t xml:space="preserve">E4F1</t>
  </si>
  <si>
    <t xml:space="preserve">EMP2</t>
  </si>
  <si>
    <t xml:space="preserve">EDA2R</t>
  </si>
  <si>
    <t xml:space="preserve">EPS15</t>
  </si>
  <si>
    <t xml:space="preserve">EGLN1</t>
  </si>
  <si>
    <t xml:space="preserve">EYA1</t>
  </si>
  <si>
    <t xml:space="preserve">EN1</t>
  </si>
  <si>
    <t xml:space="preserve">F13B</t>
  </si>
  <si>
    <t xml:space="preserve">ERGIC3</t>
  </si>
  <si>
    <t xml:space="preserve">FNBP1L</t>
  </si>
  <si>
    <t xml:space="preserve">FAM102A</t>
  </si>
  <si>
    <t xml:space="preserve">FOSL1</t>
  </si>
  <si>
    <t xml:space="preserve">GABRA2</t>
  </si>
  <si>
    <t xml:space="preserve">FAS</t>
  </si>
  <si>
    <t xml:space="preserve">GALC</t>
  </si>
  <si>
    <t xml:space="preserve">FGF2</t>
  </si>
  <si>
    <t xml:space="preserve">GOLPH3</t>
  </si>
  <si>
    <t xml:space="preserve">FIP1L1</t>
  </si>
  <si>
    <t xml:space="preserve">GSTO1</t>
  </si>
  <si>
    <t xml:space="preserve">FRG1</t>
  </si>
  <si>
    <t xml:space="preserve">H2AFZ</t>
  </si>
  <si>
    <t xml:space="preserve">GALNT10</t>
  </si>
  <si>
    <t xml:space="preserve">HMGB2</t>
  </si>
  <si>
    <t xml:space="preserve">GDF3</t>
  </si>
  <si>
    <t xml:space="preserve">HMGCR</t>
  </si>
  <si>
    <t xml:space="preserve">GPR35</t>
  </si>
  <si>
    <t xml:space="preserve">HMMR</t>
  </si>
  <si>
    <t xml:space="preserve">GPR65</t>
  </si>
  <si>
    <t xml:space="preserve">HNRPDL</t>
  </si>
  <si>
    <t xml:space="preserve">GPRC5B</t>
  </si>
  <si>
    <t xml:space="preserve">GRIA4</t>
  </si>
  <si>
    <t xml:space="preserve">HSPA1A</t>
  </si>
  <si>
    <t xml:space="preserve">H2AFJ</t>
  </si>
  <si>
    <t xml:space="preserve">HSPA1B</t>
  </si>
  <si>
    <t xml:space="preserve">HCK</t>
  </si>
  <si>
    <t xml:space="preserve">HSPB6</t>
  </si>
  <si>
    <t xml:space="preserve">HOXA1</t>
  </si>
  <si>
    <t xml:space="preserve">HTR3A</t>
  </si>
  <si>
    <t xml:space="preserve">HOXA2</t>
  </si>
  <si>
    <t xml:space="preserve">IDH3A</t>
  </si>
  <si>
    <t xml:space="preserve">HOXA3</t>
  </si>
  <si>
    <t xml:space="preserve">HOXA4</t>
  </si>
  <si>
    <t xml:space="preserve">INSIG1</t>
  </si>
  <si>
    <t xml:space="preserve">HOXA5</t>
  </si>
  <si>
    <t xml:space="preserve">KCNV1</t>
  </si>
  <si>
    <t xml:space="preserve">HPSE</t>
  </si>
  <si>
    <t xml:space="preserve">ICAM1</t>
  </si>
  <si>
    <t xml:space="preserve">KIF13A</t>
  </si>
  <si>
    <t xml:space="preserve">IFIT1</t>
  </si>
  <si>
    <t xml:space="preserve">KIF18A</t>
  </si>
  <si>
    <t xml:space="preserve">IFIT3</t>
  </si>
  <si>
    <t xml:space="preserve">KLF4</t>
  </si>
  <si>
    <t xml:space="preserve">IGF1</t>
  </si>
  <si>
    <t xml:space="preserve">LAPTM4B</t>
  </si>
  <si>
    <t xml:space="preserve">IGSF6</t>
  </si>
  <si>
    <t xml:space="preserve">LIMD2</t>
  </si>
  <si>
    <t xml:space="preserve">IKZF2</t>
  </si>
  <si>
    <t xml:space="preserve">IL10RA</t>
  </si>
  <si>
    <t xml:space="preserve">MAGEF1</t>
  </si>
  <si>
    <t xml:space="preserve">IL15</t>
  </si>
  <si>
    <t xml:space="preserve">MAT2A</t>
  </si>
  <si>
    <t xml:space="preserve">IL1RN</t>
  </si>
  <si>
    <t xml:space="preserve">MED1</t>
  </si>
  <si>
    <t xml:space="preserve">IL7R</t>
  </si>
  <si>
    <t xml:space="preserve">MEGF6</t>
  </si>
  <si>
    <t xml:space="preserve">ITIH3</t>
  </si>
  <si>
    <t xml:space="preserve">MET</t>
  </si>
  <si>
    <t xml:space="preserve">KCNIP1</t>
  </si>
  <si>
    <t xml:space="preserve">METTL1</t>
  </si>
  <si>
    <t xml:space="preserve">MID1</t>
  </si>
  <si>
    <t xml:space="preserve">MID2</t>
  </si>
  <si>
    <t xml:space="preserve">LCN2</t>
  </si>
  <si>
    <t xml:space="preserve">MINPP1</t>
  </si>
  <si>
    <t xml:space="preserve">MLF1IP</t>
  </si>
  <si>
    <t xml:space="preserve">LEMD3</t>
  </si>
  <si>
    <t xml:space="preserve">MMP13</t>
  </si>
  <si>
    <t xml:space="preserve">LGALS3BP</t>
  </si>
  <si>
    <t xml:space="preserve">MTMR7</t>
  </si>
  <si>
    <t xml:space="preserve">LGALS9</t>
  </si>
  <si>
    <t xml:space="preserve">MXRA7</t>
  </si>
  <si>
    <t xml:space="preserve">LMX1B</t>
  </si>
  <si>
    <t xml:space="preserve">MYO1B</t>
  </si>
  <si>
    <t xml:space="preserve">LUC7L</t>
  </si>
  <si>
    <t xml:space="preserve">LY6E</t>
  </si>
  <si>
    <t xml:space="preserve">NEK2</t>
  </si>
  <si>
    <t xml:space="preserve">LY9</t>
  </si>
  <si>
    <t xml:space="preserve">NGDN</t>
  </si>
  <si>
    <t xml:space="preserve">MACF1</t>
  </si>
  <si>
    <t xml:space="preserve">NIP7</t>
  </si>
  <si>
    <t xml:space="preserve">NOC3L</t>
  </si>
  <si>
    <t xml:space="preserve">MAP3K7</t>
  </si>
  <si>
    <t xml:space="preserve">NOV</t>
  </si>
  <si>
    <t xml:space="preserve">MMP12</t>
  </si>
  <si>
    <t xml:space="preserve">NUDCD3</t>
  </si>
  <si>
    <t xml:space="preserve">MMRN2</t>
  </si>
  <si>
    <t xml:space="preserve">PAICS</t>
  </si>
  <si>
    <t xml:space="preserve">MRPL48</t>
  </si>
  <si>
    <t xml:space="preserve">PAIP1</t>
  </si>
  <si>
    <t xml:space="preserve">PCM1</t>
  </si>
  <si>
    <t xml:space="preserve">MUS81</t>
  </si>
  <si>
    <t xml:space="preserve">PIM1</t>
  </si>
  <si>
    <t xml:space="preserve">PPAT</t>
  </si>
  <si>
    <t xml:space="preserve">NCKAP1L</t>
  </si>
  <si>
    <t xml:space="preserve">PSMA2</t>
  </si>
  <si>
    <t xml:space="preserve">NCOR1</t>
  </si>
  <si>
    <t xml:space="preserve">PSMA5</t>
  </si>
  <si>
    <t xml:space="preserve">NFASC</t>
  </si>
  <si>
    <t xml:space="preserve">RCN2</t>
  </si>
  <si>
    <t xml:space="preserve">NFIX</t>
  </si>
  <si>
    <t xml:space="preserve">RGS10</t>
  </si>
  <si>
    <t xml:space="preserve">NMNAT2</t>
  </si>
  <si>
    <t xml:space="preserve">RGS17</t>
  </si>
  <si>
    <t xml:space="preserve">NSUN7</t>
  </si>
  <si>
    <t xml:space="preserve">RIOK2</t>
  </si>
  <si>
    <t xml:space="preserve">NUDT6</t>
  </si>
  <si>
    <t xml:space="preserve">RPP25</t>
  </si>
  <si>
    <t xml:space="preserve">P4HA1</t>
  </si>
  <si>
    <t xml:space="preserve">RPUSD2</t>
  </si>
  <si>
    <t xml:space="preserve">PCDH9</t>
  </si>
  <si>
    <t xml:space="preserve">SAP130</t>
  </si>
  <si>
    <t xml:space="preserve">PCDHB3</t>
  </si>
  <si>
    <t xml:space="preserve">SF1</t>
  </si>
  <si>
    <t xml:space="preserve">PCDHB8</t>
  </si>
  <si>
    <t xml:space="preserve">SLC25A13</t>
  </si>
  <si>
    <t xml:space="preserve">PCSK6</t>
  </si>
  <si>
    <t xml:space="preserve">SLC25A24</t>
  </si>
  <si>
    <t xml:space="preserve">PDGFRL</t>
  </si>
  <si>
    <t xml:space="preserve">SLC25A44</t>
  </si>
  <si>
    <t xml:space="preserve">SLC30A4</t>
  </si>
  <si>
    <t xml:space="preserve">PIGH</t>
  </si>
  <si>
    <t xml:space="preserve">SLC38A1</t>
  </si>
  <si>
    <t xml:space="preserve">PIK3IP1</t>
  </si>
  <si>
    <t xml:space="preserve">SLC7A1</t>
  </si>
  <si>
    <t xml:space="preserve">PLA2G7</t>
  </si>
  <si>
    <t xml:space="preserve">SNCAIP</t>
  </si>
  <si>
    <t xml:space="preserve">PMAIP1</t>
  </si>
  <si>
    <t xml:space="preserve">PPP1R12A</t>
  </si>
  <si>
    <t xml:space="preserve">SSB</t>
  </si>
  <si>
    <t xml:space="preserve">PSAP</t>
  </si>
  <si>
    <t xml:space="preserve">STIL</t>
  </si>
  <si>
    <t xml:space="preserve">PSMB8</t>
  </si>
  <si>
    <t xml:space="preserve">STK32B</t>
  </si>
  <si>
    <t xml:space="preserve">PSMB9</t>
  </si>
  <si>
    <t xml:space="preserve">STRN3</t>
  </si>
  <si>
    <t xml:space="preserve">PSRC1</t>
  </si>
  <si>
    <t xml:space="preserve">STX11</t>
  </si>
  <si>
    <t xml:space="preserve">RAI14</t>
  </si>
  <si>
    <t xml:space="preserve">SUV39H2</t>
  </si>
  <si>
    <t xml:space="preserve">RARRES2</t>
  </si>
  <si>
    <t xml:space="preserve">SYTL2</t>
  </si>
  <si>
    <t xml:space="preserve">RBM5</t>
  </si>
  <si>
    <t xml:space="preserve">TECTA</t>
  </si>
  <si>
    <t xml:space="preserve">RGS1</t>
  </si>
  <si>
    <t xml:space="preserve">THRAP3</t>
  </si>
  <si>
    <t xml:space="preserve">RSAD2</t>
  </si>
  <si>
    <t xml:space="preserve">TM4SF1</t>
  </si>
  <si>
    <t xml:space="preserve">TMED10</t>
  </si>
  <si>
    <t xml:space="preserve">SAPS3</t>
  </si>
  <si>
    <t xml:space="preserve">TNC</t>
  </si>
  <si>
    <t xml:space="preserve">SEMA4G</t>
  </si>
  <si>
    <t xml:space="preserve">TNFAIP6</t>
  </si>
  <si>
    <t xml:space="preserve">SERPING1</t>
  </si>
  <si>
    <t xml:space="preserve">TNIK</t>
  </si>
  <si>
    <t xml:space="preserve">SFPQ</t>
  </si>
  <si>
    <t xml:space="preserve">TPM2</t>
  </si>
  <si>
    <t xml:space="preserve">SHMT1</t>
  </si>
  <si>
    <t xml:space="preserve">TRIP11</t>
  </si>
  <si>
    <t xml:space="preserve">SIGLEC1</t>
  </si>
  <si>
    <t xml:space="preserve">TUBA1B</t>
  </si>
  <si>
    <t xml:space="preserve">SIRT4</t>
  </si>
  <si>
    <t xml:space="preserve">USP36</t>
  </si>
  <si>
    <t xml:space="preserve">SKAP2</t>
  </si>
  <si>
    <t xml:space="preserve">VAMP3</t>
  </si>
  <si>
    <t xml:space="preserve">SLAMF7</t>
  </si>
  <si>
    <t xml:space="preserve">WDR76</t>
  </si>
  <si>
    <t xml:space="preserve">SLC11A2</t>
  </si>
  <si>
    <t xml:space="preserve">WEE1</t>
  </si>
  <si>
    <t xml:space="preserve">XAF1</t>
  </si>
  <si>
    <t xml:space="preserve">SMARCE1</t>
  </si>
  <si>
    <t xml:space="preserve">YIPF4</t>
  </si>
  <si>
    <t xml:space="preserve">YWHAQ</t>
  </si>
  <si>
    <t xml:space="preserve">SPARC</t>
  </si>
  <si>
    <t xml:space="preserve">STAT1</t>
  </si>
  <si>
    <t xml:space="preserve">STEAP4</t>
  </si>
  <si>
    <t xml:space="preserve">SYCP1</t>
  </si>
  <si>
    <t xml:space="preserve">TAPBP</t>
  </si>
  <si>
    <t xml:space="preserve">TBC1D2B</t>
  </si>
  <si>
    <t xml:space="preserve">TCF4</t>
  </si>
  <si>
    <t xml:space="preserve">TCN2</t>
  </si>
  <si>
    <t xml:space="preserve">TIMP2</t>
  </si>
  <si>
    <t xml:space="preserve">TMEM51</t>
  </si>
  <si>
    <t xml:space="preserve">TMEM87A</t>
  </si>
  <si>
    <t xml:space="preserve">TMOD2</t>
  </si>
  <si>
    <t xml:space="preserve">TNFRSF10B</t>
  </si>
  <si>
    <t xml:space="preserve">TRAFD1</t>
  </si>
  <si>
    <t xml:space="preserve">TTF1</t>
  </si>
  <si>
    <t xml:space="preserve">TUBB3</t>
  </si>
  <si>
    <t xml:space="preserve">VCAN</t>
  </si>
  <si>
    <t xml:space="preserve">WISP2</t>
  </si>
  <si>
    <t xml:space="preserve">ZMAT3</t>
  </si>
  <si>
    <t xml:space="preserve">ZMYM3</t>
  </si>
  <si>
    <t xml:space="preserve">Sample Code</t>
  </si>
  <si>
    <t xml:space="preserve">Survival</t>
  </si>
  <si>
    <t xml:space="preserve">Censor</t>
  </si>
  <si>
    <t xml:space="preserve">Source</t>
  </si>
  <si>
    <t xml:space="preserve">AgeatDiagnosis</t>
  </si>
  <si>
    <t xml:space="preserve">G-CIMP Status</t>
  </si>
  <si>
    <t xml:space="preserve">5500024030700072107989.F09.CEL</t>
  </si>
  <si>
    <t xml:space="preserve">TCGA</t>
  </si>
  <si>
    <t xml:space="preserve">G-CIMP.POS</t>
  </si>
  <si>
    <t xml:space="preserve">5500024035736031208615.F07.CEL</t>
  </si>
  <si>
    <t xml:space="preserve">G-CIMP.NEG</t>
  </si>
  <si>
    <t xml:space="preserve">5500024030700072107989.D10.CEL</t>
  </si>
  <si>
    <t xml:space="preserve">5500024037497121008340.B07.CEL</t>
  </si>
  <si>
    <t xml:space="preserve">5500024035736031208615.B08.CEL</t>
  </si>
  <si>
    <t xml:space="preserve">5500014026072032607011.F05.CEL</t>
  </si>
  <si>
    <t xml:space="preserve">5500014026072032607011.A05.CEL</t>
  </si>
  <si>
    <t xml:space="preserve">5500024037497121008340.A03.CEL</t>
  </si>
  <si>
    <t xml:space="preserve">5500024030700072107989.A10.CEL</t>
  </si>
  <si>
    <t xml:space="preserve">5500024035736031208615.B01.CEL</t>
  </si>
  <si>
    <t xml:space="preserve">5500024035736031208615.C10.CEL</t>
  </si>
  <si>
    <t xml:space="preserve">5500024035736031208615.A07.CEL</t>
  </si>
  <si>
    <t xml:space="preserve">5500024032848101507996.B03.CEL</t>
  </si>
  <si>
    <t xml:space="preserve">5500024037497121008340.A02.CEL</t>
  </si>
  <si>
    <t xml:space="preserve">5500024037497121008340.B11.CEL</t>
  </si>
  <si>
    <t xml:space="preserve">5500024035736031208615.C01.CEL</t>
  </si>
  <si>
    <t xml:space="preserve">5500024030700072107989.H03.CEL</t>
  </si>
  <si>
    <t xml:space="preserve">5500024030700072107989.F08.CEL</t>
  </si>
  <si>
    <t xml:space="preserve">5500024030700072107989.G10.CEL</t>
  </si>
  <si>
    <t xml:space="preserve">5500024032848101507996.B06.CEL</t>
  </si>
  <si>
    <t xml:space="preserve">5500024035736031208615.B10.CEL</t>
  </si>
  <si>
    <t xml:space="preserve">5500024030700072107989.G09.CEL</t>
  </si>
  <si>
    <t xml:space="preserve">5500024030700072107989.C10.CEL</t>
  </si>
  <si>
    <t xml:space="preserve">5500024037497121008340.E08.CEL</t>
  </si>
  <si>
    <t xml:space="preserve">5500024037497121008340.C09.CEL</t>
  </si>
  <si>
    <t xml:space="preserve">5500024035736031208615.C02.CEL</t>
  </si>
  <si>
    <t xml:space="preserve">5500024037497121008340.A10.CEL</t>
  </si>
  <si>
    <t xml:space="preserve">5500014026072032607011.E05.CEL</t>
  </si>
  <si>
    <t xml:space="preserve">5500024035736031208615.F01.CEL</t>
  </si>
  <si>
    <t xml:space="preserve">5500024035100021608462.C06.CEL</t>
  </si>
  <si>
    <t xml:space="preserve">N/A</t>
  </si>
  <si>
    <t xml:space="preserve">5500024037497121008340.C06.CEL</t>
  </si>
  <si>
    <t xml:space="preserve">5500024037497121008340.A04.CEL</t>
  </si>
  <si>
    <t xml:space="preserve">5500024035736031208615.H09.CEL</t>
  </si>
  <si>
    <t xml:space="preserve">5500024035736031208615.F03.CEL</t>
  </si>
  <si>
    <t xml:space="preserve">5500024035100021608462.C12.CEL</t>
  </si>
  <si>
    <t xml:space="preserve">5500024037497121008340.C05.CEL</t>
  </si>
  <si>
    <t xml:space="preserve">5500024035100021608462.A02.CEL</t>
  </si>
  <si>
    <t xml:space="preserve">5500024030700072107989.C09.CEL</t>
  </si>
  <si>
    <t xml:space="preserve">5500024035736031208615.A06.CEL</t>
  </si>
  <si>
    <t xml:space="preserve">5500024037497121008340.F07.CEL</t>
  </si>
  <si>
    <t xml:space="preserve">5500024032848101507996.F06.CEL</t>
  </si>
  <si>
    <t xml:space="preserve">5500024030700072107989.B08.CEL</t>
  </si>
  <si>
    <t xml:space="preserve">5500024032848101507996.D06.CEL</t>
  </si>
  <si>
    <t xml:space="preserve">5500024037497121008340.E03.CEL</t>
  </si>
  <si>
    <t xml:space="preserve">5500024035736031208615.C08.CEL</t>
  </si>
  <si>
    <t xml:space="preserve">5500014026072032607011.C07.CEL</t>
  </si>
  <si>
    <t xml:space="preserve">5500024035736031208615.A05.CEL</t>
  </si>
  <si>
    <t xml:space="preserve">5500024037497121008340.A09.CEL</t>
  </si>
  <si>
    <t xml:space="preserve">5500024037497121008340.B08.CEL</t>
  </si>
  <si>
    <t xml:space="preserve">5500024030700072107989.H09.CEL</t>
  </si>
  <si>
    <t xml:space="preserve">5500024037497121008340.D01.CEL</t>
  </si>
  <si>
    <t xml:space="preserve">5500024037497121008340.B09.CEL</t>
  </si>
  <si>
    <t xml:space="preserve">5500024035100021608462.C01.CEL</t>
  </si>
  <si>
    <t xml:space="preserve">5500024037497121008340.B12.CEL</t>
  </si>
  <si>
    <t xml:space="preserve">5500024035736031208615.E07.CEL</t>
  </si>
  <si>
    <t xml:space="preserve">5500024035736031208615.A10.CEL</t>
  </si>
  <si>
    <t xml:space="preserve">5500024037497121008340.C07.CEL</t>
  </si>
  <si>
    <t xml:space="preserve">5500024037497121008340.C08.CEL</t>
  </si>
  <si>
    <t xml:space="preserve">5500024037497121008340.F03.CEL</t>
  </si>
  <si>
    <t xml:space="preserve">HF0963</t>
  </si>
  <si>
    <t xml:space="preserve">Rembrandt</t>
  </si>
  <si>
    <t xml:space="preserve">HF0996</t>
  </si>
  <si>
    <t xml:space="preserve">HF0442-5</t>
  </si>
  <si>
    <t xml:space="preserve">HF0180</t>
  </si>
  <si>
    <t xml:space="preserve">HF1122</t>
  </si>
  <si>
    <t xml:space="preserve">HF0218</t>
  </si>
  <si>
    <t xml:space="preserve">HF1357</t>
  </si>
  <si>
    <t xml:space="preserve">HF1338</t>
  </si>
  <si>
    <t xml:space="preserve">HF0855</t>
  </si>
  <si>
    <t xml:space="preserve">HF0850</t>
  </si>
  <si>
    <t xml:space="preserve">HF0992</t>
  </si>
  <si>
    <t xml:space="preserve">HF1318</t>
  </si>
  <si>
    <t xml:space="preserve">HF0654</t>
  </si>
  <si>
    <t xml:space="preserve">HF0435</t>
  </si>
  <si>
    <t xml:space="preserve">HF1242</t>
  </si>
  <si>
    <t xml:space="preserve">HF0982</t>
  </si>
  <si>
    <t xml:space="preserve">HF1475</t>
  </si>
  <si>
    <t xml:space="preserve">HF1702</t>
  </si>
  <si>
    <t xml:space="preserve">HF1186</t>
  </si>
  <si>
    <t xml:space="preserve">HF1494</t>
  </si>
  <si>
    <t xml:space="preserve">GSM97007.CEL</t>
  </si>
  <si>
    <t xml:space="preserve">Phillips</t>
  </si>
  <si>
    <t xml:space="preserve">GSM96984.CEL</t>
  </si>
  <si>
    <t xml:space="preserve">GSM96976.CEL</t>
  </si>
  <si>
    <t xml:space="preserve">GSM96983.CEL</t>
  </si>
  <si>
    <t xml:space="preserve">GSM96962.CEL</t>
  </si>
  <si>
    <t xml:space="preserve">GSM96954.CEL</t>
  </si>
  <si>
    <t xml:space="preserve">GSM96994.CEL</t>
  </si>
  <si>
    <t xml:space="preserve">GSM96978.CEL</t>
  </si>
  <si>
    <t xml:space="preserve">GSM96974.CEL</t>
  </si>
  <si>
    <t xml:space="preserve">GSM97018.CEL</t>
  </si>
  <si>
    <t xml:space="preserve">GSM96988.CEL</t>
  </si>
  <si>
    <t xml:space="preserve">GSM96953.CEL</t>
  </si>
  <si>
    <t xml:space="preserve">GSM96995.CEL</t>
  </si>
  <si>
    <t xml:space="preserve">GSM96985.CEL</t>
  </si>
  <si>
    <t xml:space="preserve">GSM97037.CEL</t>
  </si>
  <si>
    <t xml:space="preserve">GSM97042.CEL</t>
  </si>
  <si>
    <t xml:space="preserve">GSM96990.CEL</t>
  </si>
  <si>
    <t xml:space="preserve">GSM96963.CEL</t>
  </si>
  <si>
    <t xml:space="preserve">GSM96991.CEL</t>
  </si>
  <si>
    <t xml:space="preserve">primary_GBM_23</t>
  </si>
  <si>
    <t xml:space="preserve">Beroukhim</t>
  </si>
  <si>
    <t xml:space="preserve">primary_GBM_92</t>
  </si>
  <si>
    <t xml:space="preserve">primary_GBM_43</t>
  </si>
  <si>
    <t xml:space="preserve">primary_GBM_55</t>
  </si>
  <si>
    <t xml:space="preserve">primary_GBM_8</t>
  </si>
  <si>
    <t xml:space="preserve">primary_GBM_80</t>
  </si>
  <si>
    <t xml:space="preserve">primary_GBM_36</t>
  </si>
  <si>
    <t xml:space="preserve">primary_GBM_6</t>
  </si>
  <si>
    <t xml:space="preserve">primary_GBM_12</t>
  </si>
  <si>
    <t xml:space="preserve">Symbol</t>
  </si>
  <si>
    <t xml:space="preserve">Synonym(s)</t>
  </si>
  <si>
    <t xml:space="preserve">Entrez Gene Name</t>
  </si>
  <si>
    <t xml:space="preserve">Location</t>
  </si>
  <si>
    <t xml:space="preserve">Family</t>
  </si>
  <si>
    <t xml:space="preserve">Drugs</t>
  </si>
  <si>
    <t xml:space="preserve">Entrez Gene ID for Human</t>
  </si>
  <si>
    <t xml:space="preserve">Entrez Gene ID for Mouse</t>
  </si>
  <si>
    <t xml:space="preserve">Entrez Gene ID for Rat</t>
  </si>
  <si>
    <t xml:space="preserve">Expressed higher in</t>
  </si>
  <si>
    <t xml:space="preserve">p53 core pathway</t>
  </si>
  <si>
    <t xml:space="preserve">4833444A01RIK, AI851927, AW551196, BARK2, BETA ARK2, FLJ31125, GRK3</t>
  </si>
  <si>
    <t xml:space="preserve">adrenergic, beta, receptor kinase 2</t>
  </si>
  <si>
    <t xml:space="preserve">Cytoplasm</t>
  </si>
  <si>
    <t xml:space="preserve">kinase</t>
  </si>
  <si>
    <t xml:space="preserve">Ptenp53</t>
  </si>
  <si>
    <t xml:space="preserve">APE, APE-1, APEN, APEX, APEX NUCLEASE, APX, HAP1, REF-1</t>
  </si>
  <si>
    <t xml:space="preserve">APEX nuclease (multifunctional DNA repair enzyme) 1</t>
  </si>
  <si>
    <t xml:space="preserve">Nucleus</t>
  </si>
  <si>
    <t xml:space="preserve">enzyme</t>
  </si>
  <si>
    <t xml:space="preserve">AMPHIREGULIN, AR, AREGB, CRDGF, MGC13647, schwannoma-derived growth factor, SDGF</t>
  </si>
  <si>
    <t xml:space="preserve">amphiregulin</t>
  </si>
  <si>
    <t xml:space="preserve">Extracellular Space</t>
  </si>
  <si>
    <t xml:space="preserve">growth factor</t>
  </si>
  <si>
    <t xml:space="preserve">AW986256, Bcl2 alpha, C430015F12Rik, CED9, D630044D05RIK, D830018M01RIK, LOC100046608, ORF16</t>
  </si>
  <si>
    <t xml:space="preserve">B-cell CLL/lymphoma 2</t>
  </si>
  <si>
    <t xml:space="preserve">other</t>
  </si>
  <si>
    <t xml:space="preserve">oblimersen, (-)-gossypol</t>
  </si>
  <si>
    <t xml:space="preserve">yes</t>
  </si>
  <si>
    <t xml:space="preserve">CASP11, CASPASE 4, CASPASE-11, Caspl, ICE(rel)II, ICEREL-II, ICH-2, ich-3, MGC124949, Mih1/TX, TX</t>
  </si>
  <si>
    <t xml:space="preserve">caspase 4, apoptosis-related cysteine peptidase</t>
  </si>
  <si>
    <t xml:space="preserve">peptidase</t>
  </si>
  <si>
    <t xml:space="preserve">AI314029, CCNG, CYCG, CYCLIN G, CYCLIN G1, MGC93642</t>
  </si>
  <si>
    <t xml:space="preserve">cyclin G1</t>
  </si>
  <si>
    <t xml:space="preserve">AM4-7, CC-CKR-5, CCL4 RECEPTOR, CCL5 RECEPTOR, CD195, CHEMOKINE CC5 RECEPTOR, CKR-5, CMKBR5, FLJ78003, IDDM22, LOC727797</t>
  </si>
  <si>
    <t xml:space="preserve">chemokine (C-C motif) receptor 5</t>
  </si>
  <si>
    <t xml:space="preserve">Plasma Membrane</t>
  </si>
  <si>
    <t xml:space="preserve">G-protein coupled receptor</t>
  </si>
  <si>
    <t xml:space="preserve">maraviroc, vicriviroc, SCH 351125</t>
  </si>
  <si>
    <t xml:space="preserve">ADP-ribosyl cyclase, CD38 ANTIGEN, Cd38-rs1, NAD+ glycohydrolase, T10</t>
  </si>
  <si>
    <t xml:space="preserve">CD38 molecule</t>
  </si>
  <si>
    <t xml:space="preserve">5830438K24Rik, AI452015, AIM, CD69 ANTIGEN, CLEC2C, VEA</t>
  </si>
  <si>
    <t xml:space="preserve">CD69 molecule</t>
  </si>
  <si>
    <t xml:space="preserve">transmembrane receptor</t>
  </si>
  <si>
    <t xml:space="preserve">CD74 ANTIGEN, CLIP, DHLAG, HLA-DR GAMMA, HLADG, I CHAIN, Ia-associated invariant chain, IA-GAMMA, II, II/CD74, INVARIANT CHAIN, INVG34, MHC Class I IIDG, MHC Class2 Associated Invariant Chain, MIF receptor, Ox6, p33</t>
  </si>
  <si>
    <t xml:space="preserve">CD74 molecule, major histocompatibility complex, class II invariant chain</t>
  </si>
  <si>
    <t xml:space="preserve">CAP20, CDKI, CDKN1, CDKNA1, CIP1, MDA-6, P21, p21/WAF1, P21CIP1, P21WAF, p21waf1, SDI1, WAF1</t>
  </si>
  <si>
    <t xml:space="preserve">cyclin-dependent kinase inhibitor 1A (p21, Cip1)</t>
  </si>
  <si>
    <t xml:space="preserve">2610318F11Rik, AW545653, C76791, DUP, RIS2</t>
  </si>
  <si>
    <t xml:space="preserve">chromatin licensing and DNA replication factor 1</t>
  </si>
  <si>
    <t xml:space="preserve">1810008K03RIK, MGC4504, RGD1307153</t>
  </si>
  <si>
    <t xml:space="preserve">ChaC, cation transport regulator homolog 1 (E. coli)</t>
  </si>
  <si>
    <t xml:space="preserve">unknown</t>
  </si>
  <si>
    <t xml:space="preserve">CDS1, CHK2, HUCDS1, LFS2, PP1425, RAD53</t>
  </si>
  <si>
    <t xml:space="preserve">CHK2 checkpoint homolog (S. pombe)</t>
  </si>
  <si>
    <t xml:space="preserve">ASRT7, AW208766, Brp39, cartilage glycoprotein-39, CGP-39, Chitinase 3 like 1, DKFZp686N19119, FLJ38139, GP-39, HC-gp39, HCGP-3P, MGC109420, YKL-40, YYL-40</t>
  </si>
  <si>
    <t xml:space="preserve">chitinase 3-like 1 (cartilage glycoprotein-39)</t>
  </si>
  <si>
    <t xml:space="preserve">CLCA2 (includes EG:9635)</t>
  </si>
  <si>
    <t xml:space="preserve">4732440A06, AI586120, CACC, CaCC-3, CLCA2, Clca5, CLCRG2, FLJ97885</t>
  </si>
  <si>
    <t xml:space="preserve">chloride channel accessory 2</t>
  </si>
  <si>
    <t xml:space="preserve">ion channel</t>
  </si>
  <si>
    <t xml:space="preserve">Actin binding protein 1a, CLABP, CLIPINA, CORONIN-1, FLJ41407, HCORO1, Lmb3, MGC93041, MGC117380, P57, TACO</t>
  </si>
  <si>
    <t xml:space="preserve">coronin, actin binding protein, 1A</t>
  </si>
  <si>
    <t xml:space="preserve">ARMD11, CYSC, Cystatin3, CYSTATIN C, GAMMA-TRACE, MGC105556, MGC117328</t>
  </si>
  <si>
    <t xml:space="preserve">cystatin C</t>
  </si>
  <si>
    <t xml:space="preserve">DBCN, Dbct, DC, DOUBLECORTIN, Lissencephalin-X, LISX, SCLH, XLIS</t>
  </si>
  <si>
    <t xml:space="preserve">doublecortin</t>
  </si>
  <si>
    <t xml:space="preserve">80kDa, Alpha diacylglycerol kinase, AW146112, DAGK, DAGK1, Dagk alpha, DGK-alpha, MGC12821, MGC42356</t>
  </si>
  <si>
    <t xml:space="preserve">diacylglycerol kinase, alpha 80kDa</t>
  </si>
  <si>
    <t xml:space="preserve">C87606, DAGK5, DAGK6, DGK, DGK epsilon, LOC497978, MGC124991</t>
  </si>
  <si>
    <t xml:space="preserve">diacylglycerol kinase, epsilon 64kDa</t>
  </si>
  <si>
    <t xml:space="preserve">C76390, Ef1a, Eftu, Eif1a, Eif4c</t>
  </si>
  <si>
    <t xml:space="preserve">eukaryotic translation initiation factor 1A, Y-linked</t>
  </si>
  <si>
    <t xml:space="preserve">translation regulator</t>
  </si>
  <si>
    <t xml:space="preserve">4E-BP1, AA959816, BP-1, Eukaryotic translation initiation factor 4e binding protein 1, MGC4316, PHAS1, PHAS-I</t>
  </si>
  <si>
    <t xml:space="preserve">eukaryotic translation initiation factor 4E binding protein 1</t>
  </si>
  <si>
    <t xml:space="preserve">2410112D09Rik, AF-1P, EGF RECEPTOR PATHWAY SUBSTRATE 15, Egfr subs 15, MLLT5, Protein Eps15, RGD1307641</t>
  </si>
  <si>
    <t xml:space="preserve">epidermal growth factor receptor pathway substrate 15</t>
  </si>
  <si>
    <t xml:space="preserve">AI196731, ALPS1A, APO-1, APT1, CD95, CD95L, FAS1, FAS RECEPTOR, FAS/APO1, FASR, FASTM, Lpr, Tnf receptor member 6, TNFR6, TNFRSF6</t>
  </si>
  <si>
    <t xml:space="preserve">Fas (TNF receptor superfamily, member 6)</t>
  </si>
  <si>
    <t xml:space="preserve">BASIC FIBROBLAST GROWTH FACTOR, BFGF, bFGF-2, FGF2 22, FGFB, HBGF-2</t>
  </si>
  <si>
    <t xml:space="preserve">fibroblast growth factor 2 (basic)</t>
  </si>
  <si>
    <t xml:space="preserve">FCE 26644</t>
  </si>
  <si>
    <t xml:space="preserve">AW538199, FRA, FRA-1</t>
  </si>
  <si>
    <t xml:space="preserve">FOS-like antigen 1</t>
  </si>
  <si>
    <t xml:space="preserve">transcription regulator</t>
  </si>
  <si>
    <t xml:space="preserve">2310068B06Rik, A930008M05Rik, AW212969, AW413532, Gacy, twi, twitcher</t>
  </si>
  <si>
    <t xml:space="preserve">galactosylceramidase</t>
  </si>
  <si>
    <t xml:space="preserve">H2A/z, H2AZ, MGC72814, MGC105426, MGC117173</t>
  </si>
  <si>
    <t xml:space="preserve">H2A histone family, member Z</t>
  </si>
  <si>
    <t xml:space="preserve">AI849071, AURA13, Bmk, Hctk, JTK9, MGC18625, P61HCK</t>
  </si>
  <si>
    <t xml:space="preserve">hemopoietic cell kinase</t>
  </si>
  <si>
    <t xml:space="preserve">C80539, High mobility group 2, HMG-2, MGC103184, MGC108899, MGC125103, RGD1564519</t>
  </si>
  <si>
    <t xml:space="preserve">high-mobility group box 2</t>
  </si>
  <si>
    <t xml:space="preserve">29395|498072</t>
  </si>
  <si>
    <t xml:space="preserve">3-hydroxy-3-methylglutaryl CoA reductase, 3H3M, Hmg, HMG COA REDUCTASE, HMG-COAR, HMGR, HYDROXYMETHYLGLUTARYL-COENZYME A REDUCTASE, LDLCQ3, MGC103269, Red</t>
  </si>
  <si>
    <t xml:space="preserve">3-hydroxy-3-methylglutaryl-CoA reductase</t>
  </si>
  <si>
    <t xml:space="preserve">aspirin/pravastatin, pitavastatin, lovastatin/niacin, ezetimibe/simvastatin, amlodipine/atorvastatin, fluvastatin, cerivastatin, atorvastatin, pravastatin, simvastatin, lovastatin, rosuvastatin</t>
  </si>
  <si>
    <t xml:space="preserve">HOXA3 (includes EG:3200)</t>
  </si>
  <si>
    <t xml:space="preserve">HOX1, Hox-1.5, HOX1E, Hoxa3, MGC10155, Mo-10, RGD1561431</t>
  </si>
  <si>
    <t xml:space="preserve">homeobox A3</t>
  </si>
  <si>
    <t xml:space="preserve">HOX1, HOX1.3, HOX1C, MGC9376</t>
  </si>
  <si>
    <t xml:space="preserve">homeobox A5</t>
  </si>
  <si>
    <t xml:space="preserve">Hep, HEPARANASE, HPA, HPA1, HPR1, HPSE1, HSE1</t>
  </si>
  <si>
    <t xml:space="preserve">heparanase</t>
  </si>
  <si>
    <t xml:space="preserve">heparanase inhibitor PI-88</t>
  </si>
  <si>
    <t xml:space="preserve">FLJ54303, FLJ54370, FLJ54392, FLJ54408, FLJ75127, heat shock protein 1A, hsp68, HSP70, HSP72, HSP70-1, HSP70-2, Hsp70-3, HSP70-1A, Hsp70.1, Hsp70.3, HSP70A, hsp70A1, HSP70I, HSPA1, Hspa2, HSPA1B, IHSP70, MGC189852, p72</t>
  </si>
  <si>
    <t xml:space="preserve">heat shock 70kDa protein 1A</t>
  </si>
  <si>
    <t xml:space="preserve">193740|15511</t>
  </si>
  <si>
    <t xml:space="preserve">294254|24472</t>
  </si>
  <si>
    <t xml:space="preserve">FLJ54328, HEAT SHOCK 70-KDA, hsp68, Hsp70, HSP72, Hsp70-1, HSP70-2, HSP70-1B, Hsp70.1, Hspa1, HSPA1A</t>
  </si>
  <si>
    <t xml:space="preserve">heat shock 70kDa protein 1B</t>
  </si>
  <si>
    <t xml:space="preserve">BB2, CD54, ICAM, INTERCELLULAR ADHESION MOLECULE 1, Ly-47, M90551, MALA-2, Melanoma Progression Associated Antigen, MGC6195, P3.58</t>
  </si>
  <si>
    <t xml:space="preserve">intercellular adhesion molecule 1</t>
  </si>
  <si>
    <t xml:space="preserve">2010002M12RIK, AW412491, C56, G10P1, GARG-16, Gm14446, IFI-56, IFI-56K, Ifit1lb, IFN STIMULATED GENE 56, IFN/TETRA1, IFN56K, IFNAI1, INTERFERON INDUCIBLE, INTERFERON INDUCIBLE 56KD, ISG56, OTTMUSG00000016644, P56, RNM561</t>
  </si>
  <si>
    <t xml:space="preserve">interferon-induced protein with tetratricopeptide repeats 1</t>
  </si>
  <si>
    <t xml:space="preserve">112419|667373</t>
  </si>
  <si>
    <t xml:space="preserve">CIG-41, CIG-49, GARG-49, I830012O16Rik, Ifi49, IFI60, IFI-60K, IFIT4, IRG2, ISG60, ISG-561, MGC94037, MGC107331, RIG-G</t>
  </si>
  <si>
    <t xml:space="preserve">interferon-induced protein with tetratricopeptide repeats 3</t>
  </si>
  <si>
    <t xml:space="preserve">667370|15959</t>
  </si>
  <si>
    <t xml:space="preserve">C730016P09Rik, des(1-3)IGF-I, Des-(1-3)-igf1, IGF-I, IGF1A, INSULIN-LIKE GROWTH FACTOR 1, MAD isoform 4, mecasermin, Preproinsulin-like growth factor ia, somatomedin C</t>
  </si>
  <si>
    <t xml:space="preserve">insulin-like growth factor 1 (somatomedin C)</t>
  </si>
  <si>
    <t xml:space="preserve">AW553859, CDw210, CDW210A, HIL-10R, IL-10R1, IL10R, mIL-10R</t>
  </si>
  <si>
    <t xml:space="preserve">interleukin 10 receptor, alpha</t>
  </si>
  <si>
    <t xml:space="preserve">AI503618, IL-T, MGC9721</t>
  </si>
  <si>
    <t xml:space="preserve">interleukin 15</t>
  </si>
  <si>
    <t xml:space="preserve">cytokine</t>
  </si>
  <si>
    <t xml:space="preserve">DIRA, F630041P17Rik, ICIL-1RA, IL-1 RECEPTOR ANTAGONIST, IL-1RA, IL-1ra3, IL1F3, IRA, IRAP, MGC10430, MVCD4</t>
  </si>
  <si>
    <t xml:space="preserve">interleukin 1 receptor antagonist</t>
  </si>
  <si>
    <t xml:space="preserve">CD127, CDW127, IL-7 RECEPTOR ALPHA CHAIN, IL7R ALPHA, IL7RA, ILRA, MGC107557</t>
  </si>
  <si>
    <t xml:space="preserve">interleukin 7 receptor</t>
  </si>
  <si>
    <t xml:space="preserve">recombinant human interleukin-7</t>
  </si>
  <si>
    <t xml:space="preserve">1810013C12Rik, CL-6, Cl6a, IIG1, INSULIN INDUCED PROTEIN 1, Insulin-induced growth response protein cl-6, LOC64194, MGC1405</t>
  </si>
  <si>
    <t xml:space="preserve">insulin induced gene 1</t>
  </si>
  <si>
    <t xml:space="preserve">AW108094, H3, H3P, Intin3, PAIHC3</t>
  </si>
  <si>
    <t xml:space="preserve">inter-alpha (globulin) inhibitor H3</t>
  </si>
  <si>
    <t xml:space="preserve">EZF, GKLF, MGC93286, Zie</t>
  </si>
  <si>
    <t xml:space="preserve">Kruppel-like factor 4 (gut)</t>
  </si>
  <si>
    <t xml:space="preserve">24P3, Alpha2u globulin related, AW212229, LIPOCALIN 2, MSFI, NEUTROPHIL LIPOCALIN, NGAL, NRL, SIDEROCALIN, Sip24, Uterocalin</t>
  </si>
  <si>
    <t xml:space="preserve">lipocalin 2</t>
  </si>
  <si>
    <t xml:space="preserve">transporter</t>
  </si>
  <si>
    <t xml:space="preserve">90K, BTBD17B, CyCAP, M2bp, MAC-2-BP, MGC93166, PPICAP</t>
  </si>
  <si>
    <t xml:space="preserve">lectin, galactoside-binding, soluble, 3 binding protein</t>
  </si>
  <si>
    <t xml:space="preserve">AA407335, AI194909, AI265545, ECALECTIN, gal-9, GALECTIN-9, HOM-HD-21, HUAT, LGALS5, LGALS35, LGALS9A, MGC117375, MGC125973, MGC125974, UAT2</t>
  </si>
  <si>
    <t xml:space="preserve">lectin, galactoside-binding, soluble, 9</t>
  </si>
  <si>
    <t xml:space="preserve">Ly67, RIG-E, SCA-2, Thymic Shared Antigen 1, TSA-1</t>
  </si>
  <si>
    <t xml:space="preserve">lymphocyte antigen 6 complex, locus E</t>
  </si>
  <si>
    <t xml:space="preserve">b-maf, Basic domain/leucine zipper transcription factor, Kr, Kreisler, KRML, Krml1, MAF RELATED B ZIP, Maf1, MGC43127</t>
  </si>
  <si>
    <t xml:space="preserve">v-maf musculoaponeurotic fibrosarcoma oncogene homolog B (avian)</t>
  </si>
  <si>
    <t xml:space="preserve">B430101B05, C87327, MEKK7, TAK1, Tgf beta Activated Kinase1, TGF1A</t>
  </si>
  <si>
    <t xml:space="preserve">mitogen-activated protein kinase kinase kinase 7</t>
  </si>
  <si>
    <t xml:space="preserve">AI480703, ARC205, CRSP1, CRSP200, CRSP205, CRSP210, DRIP205, DRIP230, l11Jus15, MED220, MGC71488, MGC90617, PBP, PPARBP, PPARGBP, RB18A, RGD1559552, TRAP220, TRIP2</t>
  </si>
  <si>
    <t xml:space="preserve">mediator complex subunit 1</t>
  </si>
  <si>
    <t xml:space="preserve">AI838057, AUTS9, C-MET, HGF, HGFR, LOC360378, PAR4, RCCP2</t>
  </si>
  <si>
    <t xml:space="preserve">met proto-oncogene (hepatocyte growth factor receptor)</t>
  </si>
  <si>
    <t xml:space="preserve">Clg, CLG3, COLL3, Collagenase 1, COLLAGENASE 3, MANDP1, Matrix Metalloproteinase 13, MMP1</t>
  </si>
  <si>
    <t xml:space="preserve">matrix metallopeptidase 13 (collagenase 3)</t>
  </si>
  <si>
    <t xml:space="preserve">CD204, Macrophage acetyl LDL scavenger receptor, MACROPHAGE SCAVENGER RECEPTOR, MRS-A, MSR, MSR-A, phSR1, phSR2, RGD1564316, SCARA1, SCVR, SR, SR-A, SR-AI, SR-AII, SRA1, SRAI/II</t>
  </si>
  <si>
    <t xml:space="preserve">macrophage scavenger receptor 1</t>
  </si>
  <si>
    <t xml:space="preserve">1200008A18Rik, AI182501, AW045863, FLJ21012, FLJ44872, MGC112911</t>
  </si>
  <si>
    <t xml:space="preserve">MUS81 endonuclease homolog (S. cerevisiae)</t>
  </si>
  <si>
    <t xml:space="preserve">B530004O11RIK, C23, D0Nds28, D1Nds28, FLJ45706, FLJ59041, LOC100289394, MGC93572, Norp, Nrp, Nucl, NUCLEOLIN, Pp106/Nucleolin</t>
  </si>
  <si>
    <t xml:space="preserve">nucleolin</t>
  </si>
  <si>
    <t xml:space="preserve">25135|64556</t>
  </si>
  <si>
    <t xml:space="preserve">5730405M06RIK, A230020K14RIK, hN-CoR, KIAA1047, MGC104216, MGC116328, mKIAA1047, N-COR, RIP13, Rxrip13, TRAC1</t>
  </si>
  <si>
    <t xml:space="preserve">nuclear receptor corepressor 1</t>
  </si>
  <si>
    <t xml:space="preserve">AA387016, D430023G06Rik, DKFZp686P2250, FLJ46866, KIAA0756, mKIAA0756, NEUROFASCIN, NF, NF155, NFASC isoform 2, NRCAML</t>
  </si>
  <si>
    <t xml:space="preserve">neurofascin</t>
  </si>
  <si>
    <t xml:space="preserve">C130088N23Rik, CCN3, IGFBP9, IGFBP-RP3, NOVH</t>
  </si>
  <si>
    <t xml:space="preserve">nephroblastoma overexpressed gene</t>
  </si>
  <si>
    <t xml:space="preserve">AL022634, P4h, P4HA, PHalphaI, Prolyl 4 Hydroxylase Alpha 1 Subunit, Prolyl 4-Hydroxylase alpha, PROPYL 4-HYDROXYLASE ALPHA SUBUNIT</t>
  </si>
  <si>
    <t xml:space="preserve">prolyl 4-hydroxylase, alpha polypeptide I</t>
  </si>
  <si>
    <t xml:space="preserve">2610511I09Rik, ADE2, ADE2H1, AIRC, DKFZp781N1372, MGC1343, MGC5024, MGC93240, PAIS</t>
  </si>
  <si>
    <t xml:space="preserve">phosphoribosylaminoimidazole carboxylase, phosphoribosylaminoimidazole succinocarboxamide synthetase</t>
  </si>
  <si>
    <t xml:space="preserve">PIM</t>
  </si>
  <si>
    <t xml:space="preserve">pim-1 oncogene</t>
  </si>
  <si>
    <t xml:space="preserve">APR, NOXA</t>
  </si>
  <si>
    <t xml:space="preserve">phorbol-12-myristate-13-acetate-induced protein 1</t>
  </si>
  <si>
    <t xml:space="preserve">1200015F06Rik, 5730577I22Rik, AA792106, AV099298, D10Ertd625e, M110, MBS, MBS130, MBSP, MGC133042, MGC159084, Mypt, MYPT1, Protein Phosphatase 1, Regulatory Subunit 12A</t>
  </si>
  <si>
    <t xml:space="preserve">protein phosphatase 1, regulatory (inhibitor) subunit 12A</t>
  </si>
  <si>
    <t xml:space="preserve">phosphatase</t>
  </si>
  <si>
    <t xml:space="preserve">AI037048, Co-beta-glucosidase, CSAct, Dispersin, FLJ00245, GLBA, IPI00219825, MGC110993, PROACTIVATOR POLYPEPTIDE PRECURSOR, PROSAPOSIN, PSAP isoform 2, PSAP isoform 3, SAP, SAP1, SAPOSIN PROTEINS A-D, SGP-1, SGP1A, Sphingolipid activator protein</t>
  </si>
  <si>
    <t xml:space="preserve">prosaposin</t>
  </si>
  <si>
    <t xml:space="preserve">20S PROTEASOME ALPHA 2 SUBUNIT, HC3, Lmpc3, Macropain subunit C3, MU, PMSA2, PROTEASOME C3 SUBUNIT, PROTEASOME COMPONENT C3, PROTEASOME SUBUNIT ALPHA TYPE2, PSC2</t>
  </si>
  <si>
    <t xml:space="preserve">proteasome (prosome, macropain) subunit, alpha type, 2</t>
  </si>
  <si>
    <t xml:space="preserve">Aa409047, Macropain zeta chain, MGC102091, MGC117302, MGC118067, MGC125802, MGC125803, MGC125804, PSC5, ZETA</t>
  </si>
  <si>
    <t xml:space="preserve">proteasome (prosome, macropain) subunit, alpha type, 5</t>
  </si>
  <si>
    <t xml:space="preserve">20s proteosome subunit, Beta 5i, BETA 5I IMMUNOPROTEASOME SUBUNIT, D6S216, D6S216E, large multifunctional protease-7, Lmp8, LMP-7, MGC1491, MGC124945, proteasome subunit Y, PSMB5i, Rc1, RING10</t>
  </si>
  <si>
    <t xml:space="preserve">proteasome (prosome, macropain) subunit, beta type, 8 (large multifunctional peptidase 7)</t>
  </si>
  <si>
    <t xml:space="preserve">Beta 1i, BETA 1I IMMUNOPROTEASOME SUBUNIT, large multifunctional protease 2, LMP-2, MGC70470, proteasome subunit X, PSMB6i, RING12</t>
  </si>
  <si>
    <t xml:space="preserve">proteasome (prosome, macropain) subunit, beta type, 9 (large multifunctional peptidase 2)</t>
  </si>
  <si>
    <t xml:space="preserve">1700008J19Rik, 1700020L11Rik, Ankycorbin, DKFZp564G013, KIAA1334, mKIAA1334, NORPEG, RAI13</t>
  </si>
  <si>
    <t xml:space="preserve">retinoic acid induced 14</t>
  </si>
  <si>
    <t xml:space="preserve">D030069N10RIK, FLJ39876, G15, H37, LUCA15, RMB5</t>
  </si>
  <si>
    <t xml:space="preserve">RNA binding motif protein 5</t>
  </si>
  <si>
    <t xml:space="preserve">1R20, BL34, IER1, IR20, MGC112645</t>
  </si>
  <si>
    <t xml:space="preserve">regulator of G-protein signaling 1</t>
  </si>
  <si>
    <t xml:space="preserve">2510004L01Rik, Best5, cig33, CIG5, CYTOMEGALOVIRUS INDUCIBLE GENE5, VIG1, VIPERIN</t>
  </si>
  <si>
    <t xml:space="preserve">radical S-adenosyl methionine domain containing 2</t>
  </si>
  <si>
    <t xml:space="preserve">18A2, 42A, CAPL, FSP1, metastasin, MTS1, P9KA, PEL98, pk9a, Placental Calcium-Binding, RNP9KA</t>
  </si>
  <si>
    <t xml:space="preserve">S100 calcium binding protein A4</t>
  </si>
  <si>
    <t xml:space="preserve">C1 INHIBITOR, C1-INH, C1IN, C1NH, Complement C1 Inhibitor, HAE1, HAE2, MGC72585, PLASMA PROTEASE C1 INHIBITOR</t>
  </si>
  <si>
    <t xml:space="preserve">serpin peptidase inhibitor, clade G (C1 inhibitor), member 1</t>
  </si>
  <si>
    <t xml:space="preserve">BB094781, BBP, CW17R, D11S636, MBBP, MZFM, WBP4, ZFM1, ZFP162, ZNF162</t>
  </si>
  <si>
    <t xml:space="preserve">splicing factor 1</t>
  </si>
  <si>
    <t xml:space="preserve">AI324848, AI385541, C81125, CSHMT, Hydroxymethyltransferase, LRRGT00032, MGC15229, MGC24556, mSHMT, mshmt1, mshmt2, Serine Hydroxymethyl Transferase, SHMT</t>
  </si>
  <si>
    <t xml:space="preserve">serine hydroxymethyltransferase 1 (soluble)</t>
  </si>
  <si>
    <t xml:space="preserve">2610021A10Rik, AA960083, BB137539, MGC10411, MGC33304, mSKAP55R, PRAP, RA70, SAPS, SCAP2, Scap55r, SKAP-HOM, SKAP55R</t>
  </si>
  <si>
    <t xml:space="preserve">src kinase associated phosphoprotein 2</t>
  </si>
  <si>
    <t xml:space="preserve">8030460M17, AI527257, AW108012, CIS2, Cish2, D130043N08RIK, ENSMUSG00000050974, Gm9847, hg, JAB, LOC100045314, MGC118106, SSI-2, STATI2</t>
  </si>
  <si>
    <t xml:space="preserve">suppressor of cytokine signaling 2</t>
  </si>
  <si>
    <t xml:space="preserve">100043256|216233</t>
  </si>
  <si>
    <t xml:space="preserve">AA682046, EVI16, Ire-abp</t>
  </si>
  <si>
    <t xml:space="preserve">SRY (sex determining region Y)-box 4</t>
  </si>
  <si>
    <t xml:space="preserve">A430075G10Rik, DKFZp686E07254, FLJ00340, FLJ34579, SP100 isoform 4, Speckled 100 kDa</t>
  </si>
  <si>
    <t xml:space="preserve">SP100 nuclear antigen</t>
  </si>
  <si>
    <t xml:space="preserve">AA517111, Basement membrane protein-40, BM-40, MGC128090, ON, OSTEONECTIN</t>
  </si>
  <si>
    <t xml:space="preserve">secreted protein, acidic, cysteine-rich (osteonectin)</t>
  </si>
  <si>
    <t xml:space="preserve">LA, LA ANTIGEN, LARP3, Lupus la protein homolog, MGC93380, MGC118101, SSB-48</t>
  </si>
  <si>
    <t xml:space="preserve">Sjogren syndrome antigen B (autoantigen La)</t>
  </si>
  <si>
    <t xml:space="preserve">2010005J02Rik, AA408197, DKFZp686B04100, ISGF-3, p91, STAT91, STAT1 ALPHA, Stat1 beta, Stat1 p91, TRANSCRIPTION FACTOR SIGNAL TRANSDUCER AND ACTIVATOR</t>
  </si>
  <si>
    <t xml:space="preserve">signal transducer and activator of transcription 1, 91kDa</t>
  </si>
  <si>
    <t xml:space="preserve">5730422P05RIK, ASP-I2, bHLHb19, E2-2, E2.2, ITF-2, ITF-2b, ME2, MGC149723, MGC149724, MITF-2A, MITF-2B, PTHS, SEF-2, SEF2-1, SEF2-1A, SEF2-1B, TFE, Transcription factor 4</t>
  </si>
  <si>
    <t xml:space="preserve">transcription factor 4</t>
  </si>
  <si>
    <t xml:space="preserve">AW208754, D22S676, D22S750, II, TC, TC II, TC-2, TCN2P, Transcobalamin 2, Transcobalamine 2</t>
  </si>
  <si>
    <t xml:space="preserve">transcobalamin II</t>
  </si>
  <si>
    <t xml:space="preserve">68kDa, AI181842, AI747162, BETA IG-H3, Beta-ig, BIGH3, CDB1, CDG2, CDGG1, CSD, CSD1, CSD2, CSD3, EBMD, KERATO-EPITHELIN, LCD1, MGC150270, Tgf-beta-induced 68kda</t>
  </si>
  <si>
    <t xml:space="preserve">transforming growth factor, beta-induced, 68kDa</t>
  </si>
  <si>
    <t xml:space="preserve">9330151F09Rik, B230333E16Rik, FLJ22082, MGC37192, MGC56927, MGC94882, MGC98683, MGC116673, MGC133082, MGC133083, Similar to thyroid hormone receptorassociated protein, 150 kDa, Thyroid Hormone Receptor Associated Protein, 150 kDa, TRAP150</t>
  </si>
  <si>
    <t xml:space="preserve">thyroid hormone receptor associated protein 3</t>
  </si>
  <si>
    <t xml:space="preserve">CSC-21K, D11Bwg1104e, MGC105282</t>
  </si>
  <si>
    <t xml:space="preserve">TIMP metallopeptidase inhibitor 2</t>
  </si>
  <si>
    <t xml:space="preserve">150-225, AI528729, C130033P17Rik, cytotactin, GMEM, GP, HXB, JI, MGC144208, MGC144209, MGC167029, TEN, TENASCIN C, TN</t>
  </si>
  <si>
    <t xml:space="preserve">tenascin C</t>
  </si>
  <si>
    <t xml:space="preserve">TNFIP6, TSG-6</t>
  </si>
  <si>
    <t xml:space="preserve">tumor necrosis factor, alpha-induced protein 6</t>
  </si>
  <si>
    <t xml:space="preserve">CD262, Death receptor 5, DR5, KILLER, KILLER/DR5, Ly98, MK, TRAIL RECEPTOR 4, TRAIL receptor-2, TRAIL-R2, TRICK2, TRICK2A, TRICK2B, TRICKB, ZTNFR9</t>
  </si>
  <si>
    <t xml:space="preserve">tumor necrosis factor receptor superfamily, member 10b</t>
  </si>
  <si>
    <t xml:space="preserve">CS-1008</t>
  </si>
  <si>
    <t xml:space="preserve">1500031A17RIK, 4831440I19RIK, AI451411, C530008O15Rik, C630040K21RIK, KIAA0551, MGC189819, MGC189859, RGD1561817</t>
  </si>
  <si>
    <t xml:space="preserve">TRAF2 and NCK interacting kinase</t>
  </si>
  <si>
    <t xml:space="preserve">AMCD1, Beta tropomyosin muscle, BETA-TM, DA1, DA2B, EPITHELIAL TROPOMYOSIN, FIBROBLAST MUSCLE TYPE TROPOMYOSIN, MGC109519, NEM4, TM2, TMSB, TROP-2, TROPOMYOSIN 2, Tropomyosin 2 (beta chain)</t>
  </si>
  <si>
    <t xml:space="preserve">tropomyosin 2 (beta)</t>
  </si>
  <si>
    <t xml:space="preserve">K ALPHA 1-TUBULIN, K-ALPHA-1, MGC102558, MGC117866, MGC118411, RGD1565476, Tuba2</t>
  </si>
  <si>
    <t xml:space="preserve">tubulin, alpha 1b</t>
  </si>
  <si>
    <t xml:space="preserve">3200002H15Rik, beta-4, CFEOM3A, M(beta)3, M(beta)6, MC1R, Nst, Tbb3, Tub beta3, TUBB4, Tubulin beta-3, Tubulin beta-III, TUJ1</t>
  </si>
  <si>
    <t xml:space="preserve">tubulin, beta 3</t>
  </si>
  <si>
    <t xml:space="preserve">epothilone B, ixabepilone, colchicine/probenecid, XRP9881, ABT-751, eribulin, MST-997, AL 108, EC145, NPI-2358, milataxel, TPI 287, TTI-237, cabazitaxel, BMS-275183, docetaxel, vinflunine, vinorelbine, vincristine, vinblastine, paclitaxel, podophyllotoxin, colchicine</t>
  </si>
  <si>
    <t xml:space="preserve">5430420N07RIK, 9430051N09, CHONDROITIN SULFATE PROTEOGLYCAN, Chondroitin sulfate proteoglycan 2, CSPG2, DKFZp686K06110, DPEAAE, ERVR, GHAP, hdf, NG2, PG-M, PG-M(V0), PG-M(V1), VERSICAN, Versican V1, Versican V2, WGN, WGN1</t>
  </si>
  <si>
    <t xml:space="preserve">versican</t>
  </si>
  <si>
    <t xml:space="preserve">DKFZp686I18166, FLJ16446, MGC105683, WEE1-LIKE PROTEIN KINASE, WEE1A, Wee1b, WEE1hu</t>
  </si>
  <si>
    <t xml:space="preserve">WEE1 homolog (S. pombe)</t>
  </si>
  <si>
    <t xml:space="preserve">CCN5, CRGR4, CT58, CTGF-L, Rcop1</t>
  </si>
  <si>
    <t xml:space="preserve">WNT1 inducible signaling pathway protein 2</t>
  </si>
  <si>
    <t xml:space="preserve">YWHAQ (includes EG:10971)</t>
  </si>
  <si>
    <t xml:space="preserve">14-3-3, 14-3-3 protein theta, 14-3-3 TAU, 14-3-3 THETA, 14-3-3t, 1C5, 2700028P07Rik, AA409740, AU021156, Gm2423, HS1, MGC118161, R74690, YWHAQ</t>
  </si>
  <si>
    <t xml:space="preserve">tyrosine 3-monooxygenase/tryptophan 5-monooxygenase activation protein, theta polypeptid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 Unicode MS"/>
      <family val="2"/>
    </font>
    <font>
      <sz val="11"/>
      <color rgb="FFFF0000"/>
      <name val="Calibri"/>
      <family val="2"/>
    </font>
    <font>
      <sz val="11"/>
      <name val="Calibri"/>
      <family val="2"/>
    </font>
    <font>
      <sz val="11"/>
      <color rgb="FF00CCFF"/>
      <name val="Calibri"/>
      <family val="2"/>
    </font>
    <font>
      <b val="true"/>
      <sz val="18"/>
      <color rgb="FF000000"/>
      <name val="Calibri"/>
      <family val="2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6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externalLink" Target="externalLinks/externalLink1.xml"/><Relationship Id="rId10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409142254687853"/>
          <c:y val="0.043044619422572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65991415016191"/>
          <c:y val="0.166404199475066"/>
          <c:w val="0.787258076662399"/>
          <c:h val="0.80393700787401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2!$E$3</c:f>
              <c:strCache>
                <c:ptCount val="1"/>
                <c:pt idx="0">
                  <c:v>Ave Age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2!$F$2:$G$2</c:f>
              <c:strCache>
                <c:ptCount val="2"/>
                <c:pt idx="0">
                  <c:v>Resemble Ptenp53</c:v>
                </c:pt>
                <c:pt idx="1">
                  <c:v>Resemble Pten</c:v>
                </c:pt>
              </c:strCache>
            </c:strRef>
          </c:cat>
          <c:val>
            <c:numRef>
              <c:f>[1]Sheet2!$F$3:$G$3</c:f>
              <c:numCache>
                <c:formatCode>General</c:formatCode>
                <c:ptCount val="2"/>
                <c:pt idx="0">
                  <c:v>50</c:v>
                </c:pt>
                <c:pt idx="1">
                  <c:v>49</c:v>
                </c:pt>
              </c:numCache>
            </c:numRef>
          </c:val>
        </c:ser>
        <c:gapWidth val="150"/>
        <c:overlap val="0"/>
        <c:axId val="87520870"/>
        <c:axId val="36616222"/>
      </c:barChart>
      <c:catAx>
        <c:axId val="8752087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6616222"/>
        <c:crossesAt val="0"/>
        <c:auto val="1"/>
        <c:lblAlgn val="ctr"/>
        <c:lblOffset val="100"/>
        <c:noMultiLvlLbl val="0"/>
      </c:catAx>
      <c:valAx>
        <c:axId val="36616222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752087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36132238873409"/>
          <c:y val="0.5249343832021"/>
          <c:w val="0.132841328413284"/>
          <c:h val="0.07874015748031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20160</xdr:colOff>
      <xdr:row>9</xdr:row>
      <xdr:rowOff>95040</xdr:rowOff>
    </xdr:from>
    <xdr:to>
      <xdr:col>14</xdr:col>
      <xdr:colOff>39960</xdr:colOff>
      <xdr:row>23</xdr:row>
      <xdr:rowOff>171000</xdr:rowOff>
    </xdr:to>
    <xdr:graphicFrame>
      <xdr:nvGraphicFramePr>
        <xdr:cNvPr id="0" name="Chart 2"/>
        <xdr:cNvGraphicFramePr/>
      </xdr:nvGraphicFramePr>
      <xdr:xfrm>
        <a:off x="6556680" y="1809720"/>
        <a:ext cx="478008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liang/paper/methylation/TCGA%20Proneural%20DGE%20vs%20Age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/>
      <sheetData sheetId="2"/>
    </sheetDataSet>
  </externalBook>
</externalLink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8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2" activeCellId="0" sqref="F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2.28"/>
    <col collapsed="false" customWidth="true" hidden="false" outlineLevel="0" max="3" min="3" style="0" width="17.14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</row>
    <row r="2" customFormat="false" ht="15" hidden="false" customHeight="false" outlineLevel="0" collapsed="false">
      <c r="A2" s="0" t="s">
        <v>4</v>
      </c>
      <c r="B2" s="0" t="s">
        <v>5</v>
      </c>
      <c r="C2" s="0" t="s">
        <v>6</v>
      </c>
      <c r="D2" s="0" t="s">
        <v>7</v>
      </c>
    </row>
    <row r="3" customFormat="false" ht="15" hidden="false" customHeight="false" outlineLevel="0" collapsed="false">
      <c r="A3" s="0" t="s">
        <v>8</v>
      </c>
      <c r="B3" s="0" t="s">
        <v>5</v>
      </c>
      <c r="C3" s="0" t="s">
        <v>6</v>
      </c>
      <c r="D3" s="0" t="s">
        <v>7</v>
      </c>
    </row>
    <row r="4" customFormat="false" ht="15" hidden="false" customHeight="false" outlineLevel="0" collapsed="false">
      <c r="A4" s="0" t="s">
        <v>9</v>
      </c>
      <c r="B4" s="0" t="s">
        <v>5</v>
      </c>
      <c r="C4" s="0" t="s">
        <v>6</v>
      </c>
      <c r="D4" s="0" t="s">
        <v>6</v>
      </c>
    </row>
    <row r="5" customFormat="false" ht="15" hidden="false" customHeight="false" outlineLevel="0" collapsed="false">
      <c r="A5" s="0" t="s">
        <v>10</v>
      </c>
      <c r="B5" s="0" t="s">
        <v>5</v>
      </c>
      <c r="C5" s="0" t="s">
        <v>6</v>
      </c>
      <c r="D5" s="0" t="s">
        <v>6</v>
      </c>
    </row>
    <row r="6" customFormat="false" ht="15" hidden="false" customHeight="false" outlineLevel="0" collapsed="false">
      <c r="A6" s="0" t="s">
        <v>11</v>
      </c>
      <c r="B6" s="0" t="s">
        <v>5</v>
      </c>
      <c r="C6" s="0" t="s">
        <v>7</v>
      </c>
      <c r="D6" s="0" t="s">
        <v>6</v>
      </c>
    </row>
    <row r="7" customFormat="false" ht="15" hidden="false" customHeight="false" outlineLevel="0" collapsed="false">
      <c r="A7" s="0" t="s">
        <v>12</v>
      </c>
      <c r="B7" s="0" t="s">
        <v>5</v>
      </c>
      <c r="C7" s="0" t="s">
        <v>6</v>
      </c>
      <c r="D7" s="0" t="s">
        <v>7</v>
      </c>
    </row>
    <row r="8" customFormat="false" ht="15" hidden="false" customHeight="false" outlineLevel="0" collapsed="false">
      <c r="A8" s="0" t="s">
        <v>13</v>
      </c>
      <c r="B8" s="0" t="s">
        <v>5</v>
      </c>
      <c r="C8" s="0" t="s">
        <v>6</v>
      </c>
      <c r="D8" s="0" t="s">
        <v>6</v>
      </c>
    </row>
    <row r="9" customFormat="false" ht="15" hidden="false" customHeight="false" outlineLevel="0" collapsed="false">
      <c r="A9" s="0" t="s">
        <v>14</v>
      </c>
      <c r="B9" s="0" t="s">
        <v>5</v>
      </c>
      <c r="C9" s="0" t="s">
        <v>6</v>
      </c>
      <c r="D9" s="0" t="s">
        <v>6</v>
      </c>
    </row>
    <row r="10" customFormat="false" ht="15" hidden="false" customHeight="false" outlineLevel="0" collapsed="false">
      <c r="A10" s="0" t="s">
        <v>15</v>
      </c>
      <c r="B10" s="0" t="s">
        <v>5</v>
      </c>
      <c r="C10" s="0" t="s">
        <v>6</v>
      </c>
      <c r="D10" s="0" t="s">
        <v>6</v>
      </c>
    </row>
    <row r="11" customFormat="false" ht="15" hidden="false" customHeight="false" outlineLevel="0" collapsed="false">
      <c r="A11" s="0" t="s">
        <v>16</v>
      </c>
      <c r="B11" s="0" t="s">
        <v>5</v>
      </c>
      <c r="C11" s="0" t="s">
        <v>6</v>
      </c>
      <c r="D11" s="0" t="s">
        <v>6</v>
      </c>
    </row>
    <row r="12" customFormat="false" ht="15" hidden="false" customHeight="false" outlineLevel="0" collapsed="false">
      <c r="A12" s="0" t="s">
        <v>17</v>
      </c>
      <c r="B12" s="0" t="s">
        <v>5</v>
      </c>
      <c r="C12" s="0" t="s">
        <v>6</v>
      </c>
      <c r="D12" s="0" t="s">
        <v>6</v>
      </c>
    </row>
    <row r="13" customFormat="false" ht="15" hidden="false" customHeight="false" outlineLevel="0" collapsed="false">
      <c r="A13" s="0" t="s">
        <v>18</v>
      </c>
      <c r="B13" s="0" t="s">
        <v>5</v>
      </c>
      <c r="C13" s="0" t="s">
        <v>6</v>
      </c>
      <c r="D13" s="0" t="s">
        <v>7</v>
      </c>
    </row>
    <row r="14" customFormat="false" ht="15" hidden="false" customHeight="false" outlineLevel="0" collapsed="false">
      <c r="A14" s="0" t="s">
        <v>19</v>
      </c>
      <c r="B14" s="0" t="s">
        <v>5</v>
      </c>
      <c r="C14" s="0" t="s">
        <v>6</v>
      </c>
      <c r="D14" s="0" t="s">
        <v>7</v>
      </c>
    </row>
    <row r="15" customFormat="false" ht="15" hidden="false" customHeight="false" outlineLevel="0" collapsed="false">
      <c r="A15" s="0" t="s">
        <v>20</v>
      </c>
      <c r="B15" s="0" t="s">
        <v>5</v>
      </c>
      <c r="C15" s="0" t="s">
        <v>6</v>
      </c>
      <c r="D15" s="0" t="s">
        <v>6</v>
      </c>
    </row>
    <row r="16" customFormat="false" ht="15" hidden="false" customHeight="false" outlineLevel="0" collapsed="false">
      <c r="A16" s="0" t="s">
        <v>21</v>
      </c>
      <c r="B16" s="0" t="s">
        <v>5</v>
      </c>
      <c r="C16" s="0" t="s">
        <v>6</v>
      </c>
      <c r="D16" s="0" t="s">
        <v>7</v>
      </c>
    </row>
    <row r="17" customFormat="false" ht="15" hidden="false" customHeight="false" outlineLevel="0" collapsed="false">
      <c r="A17" s="0" t="s">
        <v>22</v>
      </c>
      <c r="B17" s="0" t="s">
        <v>5</v>
      </c>
      <c r="C17" s="0" t="s">
        <v>7</v>
      </c>
      <c r="D17" s="0" t="s">
        <v>7</v>
      </c>
    </row>
    <row r="18" customFormat="false" ht="15" hidden="false" customHeight="false" outlineLevel="0" collapsed="false">
      <c r="A18" s="0" t="s">
        <v>23</v>
      </c>
      <c r="B18" s="0" t="s">
        <v>5</v>
      </c>
      <c r="C18" s="0" t="s">
        <v>6</v>
      </c>
      <c r="D18" s="0" t="s">
        <v>6</v>
      </c>
    </row>
    <row r="19" customFormat="false" ht="15" hidden="false" customHeight="false" outlineLevel="0" collapsed="false">
      <c r="A19" s="0" t="s">
        <v>24</v>
      </c>
      <c r="B19" s="0" t="s">
        <v>5</v>
      </c>
      <c r="C19" s="0" t="s">
        <v>7</v>
      </c>
      <c r="D19" s="0" t="s">
        <v>7</v>
      </c>
    </row>
    <row r="20" customFormat="false" ht="15" hidden="false" customHeight="false" outlineLevel="0" collapsed="false">
      <c r="A20" s="0" t="s">
        <v>25</v>
      </c>
      <c r="B20" s="0" t="s">
        <v>5</v>
      </c>
      <c r="C20" s="0" t="s">
        <v>6</v>
      </c>
      <c r="D20" s="0" t="s">
        <v>7</v>
      </c>
    </row>
    <row r="21" customFormat="false" ht="15" hidden="false" customHeight="false" outlineLevel="0" collapsed="false">
      <c r="A21" s="0" t="s">
        <v>26</v>
      </c>
      <c r="B21" s="0" t="s">
        <v>5</v>
      </c>
      <c r="C21" s="0" t="s">
        <v>6</v>
      </c>
      <c r="D21" s="0" t="s">
        <v>7</v>
      </c>
    </row>
    <row r="22" customFormat="false" ht="15" hidden="false" customHeight="false" outlineLevel="0" collapsed="false">
      <c r="A22" s="0" t="s">
        <v>27</v>
      </c>
      <c r="B22" s="0" t="s">
        <v>5</v>
      </c>
      <c r="C22" s="0" t="s">
        <v>6</v>
      </c>
      <c r="D22" s="0" t="s">
        <v>7</v>
      </c>
    </row>
    <row r="23" customFormat="false" ht="15" hidden="false" customHeight="false" outlineLevel="0" collapsed="false">
      <c r="A23" s="0" t="s">
        <v>28</v>
      </c>
      <c r="B23" s="0" t="s">
        <v>5</v>
      </c>
      <c r="C23" s="0" t="s">
        <v>6</v>
      </c>
      <c r="D23" s="0" t="s">
        <v>6</v>
      </c>
    </row>
    <row r="24" customFormat="false" ht="15" hidden="false" customHeight="false" outlineLevel="0" collapsed="false">
      <c r="A24" s="0" t="s">
        <v>29</v>
      </c>
      <c r="B24" s="0" t="s">
        <v>5</v>
      </c>
      <c r="C24" s="0" t="s">
        <v>7</v>
      </c>
      <c r="D24" s="0" t="s">
        <v>6</v>
      </c>
    </row>
    <row r="25" customFormat="false" ht="15" hidden="false" customHeight="false" outlineLevel="0" collapsed="false">
      <c r="A25" s="0" t="s">
        <v>30</v>
      </c>
      <c r="B25" s="0" t="s">
        <v>5</v>
      </c>
      <c r="C25" s="0" t="s">
        <v>6</v>
      </c>
      <c r="D25" s="0" t="s">
        <v>7</v>
      </c>
    </row>
    <row r="26" customFormat="false" ht="15" hidden="false" customHeight="false" outlineLevel="0" collapsed="false">
      <c r="A26" s="0" t="s">
        <v>31</v>
      </c>
      <c r="B26" s="0" t="s">
        <v>5</v>
      </c>
      <c r="C26" s="0" t="s">
        <v>6</v>
      </c>
      <c r="D26" s="0" t="s">
        <v>6</v>
      </c>
    </row>
    <row r="27" customFormat="false" ht="15" hidden="false" customHeight="false" outlineLevel="0" collapsed="false">
      <c r="A27" s="0" t="s">
        <v>32</v>
      </c>
      <c r="B27" s="0" t="s">
        <v>5</v>
      </c>
      <c r="C27" s="0" t="s">
        <v>6</v>
      </c>
      <c r="D27" s="0" t="s">
        <v>6</v>
      </c>
    </row>
    <row r="28" customFormat="false" ht="15" hidden="false" customHeight="false" outlineLevel="0" collapsed="false">
      <c r="A28" s="0" t="s">
        <v>33</v>
      </c>
      <c r="B28" s="0" t="s">
        <v>5</v>
      </c>
      <c r="C28" s="0" t="s">
        <v>6</v>
      </c>
      <c r="D28" s="0" t="s">
        <v>7</v>
      </c>
    </row>
    <row r="29" customFormat="false" ht="15" hidden="false" customHeight="false" outlineLevel="0" collapsed="false">
      <c r="A29" s="0" t="s">
        <v>34</v>
      </c>
      <c r="B29" s="0" t="s">
        <v>5</v>
      </c>
      <c r="C29" s="0" t="s">
        <v>6</v>
      </c>
      <c r="D29" s="0" t="s">
        <v>6</v>
      </c>
    </row>
    <row r="30" customFormat="false" ht="15" hidden="false" customHeight="false" outlineLevel="0" collapsed="false">
      <c r="A30" s="0" t="s">
        <v>35</v>
      </c>
      <c r="B30" s="0" t="s">
        <v>5</v>
      </c>
      <c r="C30" s="0" t="s">
        <v>6</v>
      </c>
      <c r="D30" s="0" t="s">
        <v>7</v>
      </c>
    </row>
    <row r="31" customFormat="false" ht="15" hidden="false" customHeight="false" outlineLevel="0" collapsed="false">
      <c r="A31" s="0" t="s">
        <v>36</v>
      </c>
      <c r="B31" s="0" t="s">
        <v>5</v>
      </c>
      <c r="C31" s="0" t="s">
        <v>6</v>
      </c>
      <c r="D31" s="0" t="s">
        <v>7</v>
      </c>
    </row>
    <row r="32" customFormat="false" ht="15" hidden="false" customHeight="false" outlineLevel="0" collapsed="false">
      <c r="A32" s="0" t="s">
        <v>37</v>
      </c>
      <c r="B32" s="0" t="s">
        <v>5</v>
      </c>
      <c r="C32" s="0" t="s">
        <v>6</v>
      </c>
      <c r="D32" s="0" t="s">
        <v>7</v>
      </c>
    </row>
    <row r="33" customFormat="false" ht="15" hidden="false" customHeight="false" outlineLevel="0" collapsed="false">
      <c r="A33" s="0" t="s">
        <v>38</v>
      </c>
      <c r="B33" s="0" t="s">
        <v>5</v>
      </c>
      <c r="C33" s="0" t="s">
        <v>6</v>
      </c>
      <c r="D33" s="0" t="s">
        <v>6</v>
      </c>
    </row>
    <row r="34" customFormat="false" ht="15" hidden="false" customHeight="false" outlineLevel="0" collapsed="false">
      <c r="A34" s="0" t="s">
        <v>39</v>
      </c>
      <c r="B34" s="0" t="s">
        <v>5</v>
      </c>
      <c r="C34" s="0" t="s">
        <v>6</v>
      </c>
      <c r="D34" s="0" t="s">
        <v>7</v>
      </c>
    </row>
    <row r="35" customFormat="false" ht="15" hidden="false" customHeight="false" outlineLevel="0" collapsed="false">
      <c r="A35" s="0" t="s">
        <v>40</v>
      </c>
      <c r="B35" s="0" t="s">
        <v>5</v>
      </c>
      <c r="C35" s="0" t="s">
        <v>6</v>
      </c>
      <c r="D35" s="0" t="s">
        <v>6</v>
      </c>
    </row>
    <row r="36" customFormat="false" ht="15" hidden="false" customHeight="false" outlineLevel="0" collapsed="false">
      <c r="A36" s="0" t="s">
        <v>41</v>
      </c>
      <c r="B36" s="0" t="s">
        <v>5</v>
      </c>
      <c r="C36" s="0" t="s">
        <v>6</v>
      </c>
      <c r="D36" s="0" t="s">
        <v>6</v>
      </c>
    </row>
    <row r="37" customFormat="false" ht="15" hidden="false" customHeight="false" outlineLevel="0" collapsed="false">
      <c r="A37" s="0" t="s">
        <v>42</v>
      </c>
      <c r="B37" s="0" t="s">
        <v>5</v>
      </c>
      <c r="C37" s="0" t="s">
        <v>6</v>
      </c>
      <c r="D37" s="0" t="s">
        <v>6</v>
      </c>
    </row>
    <row r="38" customFormat="false" ht="15" hidden="false" customHeight="false" outlineLevel="0" collapsed="false">
      <c r="A38" s="0" t="s">
        <v>43</v>
      </c>
      <c r="B38" s="0" t="s">
        <v>5</v>
      </c>
      <c r="C38" s="0" t="s">
        <v>6</v>
      </c>
      <c r="D38" s="0" t="s">
        <v>6</v>
      </c>
    </row>
    <row r="39" customFormat="false" ht="15" hidden="false" customHeight="false" outlineLevel="0" collapsed="false">
      <c r="A39" s="0" t="s">
        <v>44</v>
      </c>
      <c r="B39" s="0" t="s">
        <v>5</v>
      </c>
      <c r="C39" s="0" t="s">
        <v>6</v>
      </c>
      <c r="D39" s="0" t="s">
        <v>6</v>
      </c>
    </row>
    <row r="40" customFormat="false" ht="15" hidden="false" customHeight="false" outlineLevel="0" collapsed="false">
      <c r="A40" s="0" t="s">
        <v>45</v>
      </c>
      <c r="B40" s="0" t="s">
        <v>5</v>
      </c>
      <c r="C40" s="0" t="s">
        <v>6</v>
      </c>
      <c r="D40" s="0" t="s">
        <v>6</v>
      </c>
    </row>
    <row r="41" customFormat="false" ht="15" hidden="false" customHeight="false" outlineLevel="0" collapsed="false">
      <c r="A41" s="0" t="s">
        <v>46</v>
      </c>
      <c r="B41" s="0" t="s">
        <v>5</v>
      </c>
      <c r="C41" s="0" t="s">
        <v>6</v>
      </c>
      <c r="D41" s="0" t="s">
        <v>7</v>
      </c>
    </row>
    <row r="42" customFormat="false" ht="15" hidden="false" customHeight="false" outlineLevel="0" collapsed="false">
      <c r="A42" s="0" t="s">
        <v>47</v>
      </c>
      <c r="B42" s="0" t="s">
        <v>5</v>
      </c>
      <c r="C42" s="0" t="s">
        <v>6</v>
      </c>
      <c r="D42" s="0" t="s">
        <v>6</v>
      </c>
    </row>
    <row r="43" customFormat="false" ht="15" hidden="false" customHeight="false" outlineLevel="0" collapsed="false">
      <c r="A43" s="0" t="s">
        <v>48</v>
      </c>
      <c r="B43" s="0" t="s">
        <v>5</v>
      </c>
      <c r="C43" s="0" t="s">
        <v>6</v>
      </c>
      <c r="D43" s="0" t="s">
        <v>7</v>
      </c>
    </row>
    <row r="44" customFormat="false" ht="15" hidden="false" customHeight="false" outlineLevel="0" collapsed="false">
      <c r="A44" s="0" t="s">
        <v>49</v>
      </c>
      <c r="B44" s="0" t="s">
        <v>5</v>
      </c>
      <c r="C44" s="0" t="s">
        <v>6</v>
      </c>
      <c r="D44" s="0" t="s">
        <v>7</v>
      </c>
    </row>
    <row r="45" customFormat="false" ht="15" hidden="false" customHeight="false" outlineLevel="0" collapsed="false">
      <c r="A45" s="0" t="s">
        <v>50</v>
      </c>
      <c r="B45" s="0" t="s">
        <v>5</v>
      </c>
      <c r="C45" s="0" t="s">
        <v>6</v>
      </c>
      <c r="D45" s="0" t="s">
        <v>6</v>
      </c>
    </row>
    <row r="46" customFormat="false" ht="15" hidden="false" customHeight="false" outlineLevel="0" collapsed="false">
      <c r="A46" s="0" t="s">
        <v>51</v>
      </c>
      <c r="B46" s="0" t="s">
        <v>5</v>
      </c>
      <c r="C46" s="0" t="s">
        <v>6</v>
      </c>
      <c r="D46" s="0" t="s">
        <v>7</v>
      </c>
    </row>
    <row r="47" customFormat="false" ht="15" hidden="false" customHeight="false" outlineLevel="0" collapsed="false">
      <c r="A47" s="0" t="s">
        <v>52</v>
      </c>
      <c r="B47" s="0" t="s">
        <v>5</v>
      </c>
      <c r="C47" s="0" t="s">
        <v>6</v>
      </c>
      <c r="D47" s="0" t="s">
        <v>7</v>
      </c>
    </row>
    <row r="48" customFormat="false" ht="15" hidden="false" customHeight="false" outlineLevel="0" collapsed="false">
      <c r="A48" s="0" t="s">
        <v>53</v>
      </c>
      <c r="B48" s="0" t="s">
        <v>5</v>
      </c>
      <c r="C48" s="0" t="s">
        <v>6</v>
      </c>
      <c r="D48" s="0" t="s">
        <v>7</v>
      </c>
    </row>
    <row r="49" customFormat="false" ht="15" hidden="false" customHeight="false" outlineLevel="0" collapsed="false">
      <c r="A49" s="0" t="s">
        <v>54</v>
      </c>
      <c r="B49" s="0" t="s">
        <v>5</v>
      </c>
      <c r="C49" s="0" t="s">
        <v>6</v>
      </c>
      <c r="D49" s="0" t="s">
        <v>7</v>
      </c>
    </row>
    <row r="50" customFormat="false" ht="15" hidden="false" customHeight="false" outlineLevel="0" collapsed="false">
      <c r="A50" s="0" t="s">
        <v>55</v>
      </c>
      <c r="B50" s="0" t="s">
        <v>5</v>
      </c>
      <c r="C50" s="0" t="s">
        <v>6</v>
      </c>
      <c r="D50" s="0" t="s">
        <v>7</v>
      </c>
    </row>
    <row r="51" customFormat="false" ht="15" hidden="false" customHeight="false" outlineLevel="0" collapsed="false">
      <c r="A51" s="0" t="s">
        <v>56</v>
      </c>
      <c r="B51" s="0" t="s">
        <v>5</v>
      </c>
      <c r="C51" s="0" t="s">
        <v>6</v>
      </c>
      <c r="D51" s="0" t="s">
        <v>7</v>
      </c>
    </row>
    <row r="52" customFormat="false" ht="15" hidden="false" customHeight="false" outlineLevel="0" collapsed="false">
      <c r="A52" s="0" t="s">
        <v>57</v>
      </c>
      <c r="B52" s="0" t="s">
        <v>5</v>
      </c>
      <c r="C52" s="0" t="s">
        <v>6</v>
      </c>
      <c r="D52" s="0" t="s">
        <v>7</v>
      </c>
    </row>
    <row r="53" customFormat="false" ht="15" hidden="false" customHeight="false" outlineLevel="0" collapsed="false">
      <c r="A53" s="0" t="s">
        <v>58</v>
      </c>
      <c r="B53" s="0" t="s">
        <v>5</v>
      </c>
      <c r="C53" s="0" t="s">
        <v>6</v>
      </c>
      <c r="D53" s="0" t="s">
        <v>7</v>
      </c>
    </row>
    <row r="54" customFormat="false" ht="15" hidden="false" customHeight="false" outlineLevel="0" collapsed="false">
      <c r="A54" s="0" t="s">
        <v>59</v>
      </c>
      <c r="B54" s="0" t="s">
        <v>5</v>
      </c>
      <c r="C54" s="0" t="s">
        <v>7</v>
      </c>
      <c r="D54" s="0" t="s">
        <v>7</v>
      </c>
    </row>
    <row r="55" customFormat="false" ht="15" hidden="false" customHeight="false" outlineLevel="0" collapsed="false">
      <c r="A55" s="0" t="s">
        <v>60</v>
      </c>
      <c r="B55" s="0" t="s">
        <v>5</v>
      </c>
      <c r="C55" s="0" t="s">
        <v>6</v>
      </c>
      <c r="D55" s="0" t="s">
        <v>7</v>
      </c>
    </row>
    <row r="56" customFormat="false" ht="15" hidden="false" customHeight="false" outlineLevel="0" collapsed="false">
      <c r="A56" s="0" t="s">
        <v>61</v>
      </c>
      <c r="B56" s="0" t="s">
        <v>5</v>
      </c>
      <c r="C56" s="0" t="s">
        <v>6</v>
      </c>
      <c r="D56" s="0" t="s">
        <v>7</v>
      </c>
    </row>
    <row r="57" customFormat="false" ht="15" hidden="false" customHeight="false" outlineLevel="0" collapsed="false">
      <c r="A57" s="0" t="s">
        <v>62</v>
      </c>
      <c r="B57" s="0" t="s">
        <v>5</v>
      </c>
      <c r="C57" s="0" t="s">
        <v>6</v>
      </c>
      <c r="D57" s="0" t="s">
        <v>6</v>
      </c>
    </row>
    <row r="58" customFormat="false" ht="15" hidden="false" customHeight="false" outlineLevel="0" collapsed="false">
      <c r="A58" s="0" t="s">
        <v>63</v>
      </c>
      <c r="B58" s="0" t="s">
        <v>5</v>
      </c>
      <c r="C58" s="0" t="s">
        <v>6</v>
      </c>
      <c r="D58" s="0" t="s">
        <v>7</v>
      </c>
    </row>
    <row r="59" customFormat="false" ht="15" hidden="false" customHeight="false" outlineLevel="0" collapsed="false">
      <c r="A59" s="0" t="s">
        <v>64</v>
      </c>
      <c r="B59" s="0" t="s">
        <v>5</v>
      </c>
      <c r="C59" s="0" t="s">
        <v>6</v>
      </c>
      <c r="D59" s="0" t="s">
        <v>6</v>
      </c>
    </row>
    <row r="60" customFormat="false" ht="15" hidden="false" customHeight="false" outlineLevel="0" collapsed="false">
      <c r="A60" s="0" t="s">
        <v>65</v>
      </c>
      <c r="B60" s="0" t="s">
        <v>5</v>
      </c>
      <c r="C60" s="0" t="s">
        <v>6</v>
      </c>
      <c r="D60" s="0" t="s">
        <v>6</v>
      </c>
    </row>
    <row r="61" customFormat="false" ht="15" hidden="false" customHeight="false" outlineLevel="0" collapsed="false">
      <c r="A61" s="0" t="s">
        <v>66</v>
      </c>
      <c r="B61" s="0" t="s">
        <v>5</v>
      </c>
      <c r="C61" s="0" t="s">
        <v>6</v>
      </c>
      <c r="D61" s="0" t="s">
        <v>7</v>
      </c>
    </row>
    <row r="62" customFormat="false" ht="15" hidden="false" customHeight="false" outlineLevel="0" collapsed="false">
      <c r="A62" s="0" t="s">
        <v>67</v>
      </c>
      <c r="B62" s="0" t="s">
        <v>5</v>
      </c>
      <c r="C62" s="0" t="s">
        <v>6</v>
      </c>
      <c r="D62" s="0" t="s">
        <v>7</v>
      </c>
    </row>
    <row r="63" customFormat="false" ht="15" hidden="false" customHeight="false" outlineLevel="0" collapsed="false">
      <c r="A63" s="0" t="s">
        <v>68</v>
      </c>
      <c r="B63" s="0" t="s">
        <v>5</v>
      </c>
      <c r="C63" s="0" t="s">
        <v>6</v>
      </c>
      <c r="D63" s="0" t="s">
        <v>6</v>
      </c>
    </row>
    <row r="64" customFormat="false" ht="15" hidden="false" customHeight="false" outlineLevel="0" collapsed="false">
      <c r="A64" s="0" t="s">
        <v>69</v>
      </c>
      <c r="B64" s="0" t="s">
        <v>5</v>
      </c>
      <c r="C64" s="0" t="s">
        <v>6</v>
      </c>
      <c r="D64" s="0" t="s">
        <v>6</v>
      </c>
    </row>
    <row r="65" customFormat="false" ht="15" hidden="false" customHeight="false" outlineLevel="0" collapsed="false">
      <c r="A65" s="0" t="s">
        <v>70</v>
      </c>
      <c r="B65" s="0" t="s">
        <v>5</v>
      </c>
      <c r="C65" s="0" t="s">
        <v>7</v>
      </c>
      <c r="D65" s="0" t="s">
        <v>6</v>
      </c>
    </row>
    <row r="66" customFormat="false" ht="15" hidden="false" customHeight="false" outlineLevel="0" collapsed="false">
      <c r="A66" s="0" t="s">
        <v>71</v>
      </c>
      <c r="B66" s="0" t="s">
        <v>5</v>
      </c>
      <c r="C66" s="0" t="s">
        <v>6</v>
      </c>
      <c r="D66" s="0" t="s">
        <v>6</v>
      </c>
    </row>
    <row r="67" customFormat="false" ht="15" hidden="false" customHeight="false" outlineLevel="0" collapsed="false">
      <c r="A67" s="0" t="s">
        <v>72</v>
      </c>
      <c r="B67" s="0" t="s">
        <v>5</v>
      </c>
      <c r="C67" s="0" t="s">
        <v>6</v>
      </c>
      <c r="D67" s="0" t="s">
        <v>6</v>
      </c>
    </row>
    <row r="68" customFormat="false" ht="15" hidden="false" customHeight="false" outlineLevel="0" collapsed="false">
      <c r="A68" s="0" t="s">
        <v>73</v>
      </c>
      <c r="B68" s="0" t="s">
        <v>5</v>
      </c>
      <c r="C68" s="0" t="s">
        <v>6</v>
      </c>
      <c r="D68" s="0" t="s">
        <v>6</v>
      </c>
    </row>
    <row r="69" customFormat="false" ht="15" hidden="false" customHeight="false" outlineLevel="0" collapsed="false">
      <c r="A69" s="0" t="s">
        <v>74</v>
      </c>
      <c r="B69" s="0" t="s">
        <v>5</v>
      </c>
      <c r="C69" s="0" t="s">
        <v>7</v>
      </c>
      <c r="D69" s="0" t="s">
        <v>6</v>
      </c>
    </row>
    <row r="70" customFormat="false" ht="15" hidden="false" customHeight="false" outlineLevel="0" collapsed="false">
      <c r="A70" s="0" t="s">
        <v>75</v>
      </c>
      <c r="B70" s="0" t="s">
        <v>5</v>
      </c>
      <c r="C70" s="0" t="s">
        <v>6</v>
      </c>
      <c r="D70" s="0" t="s">
        <v>6</v>
      </c>
    </row>
    <row r="71" customFormat="false" ht="15" hidden="false" customHeight="false" outlineLevel="0" collapsed="false">
      <c r="A71" s="0" t="s">
        <v>76</v>
      </c>
      <c r="B71" s="0" t="s">
        <v>5</v>
      </c>
      <c r="C71" s="0" t="s">
        <v>6</v>
      </c>
      <c r="D71" s="0" t="s">
        <v>6</v>
      </c>
    </row>
    <row r="72" customFormat="false" ht="15" hidden="false" customHeight="false" outlineLevel="0" collapsed="false">
      <c r="A72" s="0" t="s">
        <v>77</v>
      </c>
      <c r="B72" s="0" t="s">
        <v>5</v>
      </c>
      <c r="C72" s="0" t="s">
        <v>6</v>
      </c>
      <c r="D72" s="0" t="s">
        <v>6</v>
      </c>
    </row>
    <row r="73" customFormat="false" ht="15" hidden="false" customHeight="false" outlineLevel="0" collapsed="false">
      <c r="A73" s="0" t="s">
        <v>78</v>
      </c>
      <c r="B73" s="0" t="s">
        <v>5</v>
      </c>
      <c r="C73" s="0" t="s">
        <v>6</v>
      </c>
      <c r="D73" s="0" t="s">
        <v>7</v>
      </c>
    </row>
    <row r="74" customFormat="false" ht="15" hidden="false" customHeight="false" outlineLevel="0" collapsed="false">
      <c r="A74" s="0" t="s">
        <v>79</v>
      </c>
      <c r="B74" s="0" t="s">
        <v>5</v>
      </c>
      <c r="C74" s="0" t="s">
        <v>6</v>
      </c>
      <c r="D74" s="0" t="s">
        <v>6</v>
      </c>
    </row>
    <row r="75" customFormat="false" ht="15" hidden="false" customHeight="false" outlineLevel="0" collapsed="false">
      <c r="A75" s="0" t="s">
        <v>80</v>
      </c>
      <c r="B75" s="0" t="s">
        <v>5</v>
      </c>
      <c r="C75" s="0" t="s">
        <v>6</v>
      </c>
      <c r="D75" s="0" t="s">
        <v>7</v>
      </c>
    </row>
    <row r="76" customFormat="false" ht="15" hidden="false" customHeight="false" outlineLevel="0" collapsed="false">
      <c r="A76" s="0" t="s">
        <v>81</v>
      </c>
      <c r="B76" s="0" t="s">
        <v>5</v>
      </c>
      <c r="C76" s="0" t="s">
        <v>6</v>
      </c>
      <c r="D76" s="0" t="s">
        <v>7</v>
      </c>
    </row>
    <row r="77" customFormat="false" ht="15" hidden="false" customHeight="false" outlineLevel="0" collapsed="false">
      <c r="A77" s="0" t="s">
        <v>82</v>
      </c>
      <c r="B77" s="0" t="s">
        <v>5</v>
      </c>
      <c r="C77" s="0" t="s">
        <v>7</v>
      </c>
      <c r="D77" s="0" t="s">
        <v>7</v>
      </c>
    </row>
    <row r="78" customFormat="false" ht="15" hidden="false" customHeight="false" outlineLevel="0" collapsed="false">
      <c r="A78" s="0" t="s">
        <v>83</v>
      </c>
      <c r="B78" s="0" t="s">
        <v>5</v>
      </c>
      <c r="C78" s="0" t="s">
        <v>6</v>
      </c>
      <c r="D78" s="0" t="s">
        <v>6</v>
      </c>
    </row>
    <row r="79" customFormat="false" ht="15" hidden="false" customHeight="false" outlineLevel="0" collapsed="false">
      <c r="A79" s="0" t="s">
        <v>84</v>
      </c>
      <c r="B79" s="0" t="s">
        <v>5</v>
      </c>
      <c r="C79" s="0" t="s">
        <v>7</v>
      </c>
      <c r="D79" s="0" t="s">
        <v>7</v>
      </c>
    </row>
    <row r="80" customFormat="false" ht="15" hidden="false" customHeight="false" outlineLevel="0" collapsed="false">
      <c r="A80" s="0" t="s">
        <v>85</v>
      </c>
      <c r="B80" s="0" t="s">
        <v>5</v>
      </c>
      <c r="C80" s="0" t="s">
        <v>7</v>
      </c>
      <c r="D80" s="0" t="s">
        <v>7</v>
      </c>
    </row>
    <row r="81" customFormat="false" ht="15" hidden="false" customHeight="false" outlineLevel="0" collapsed="false">
      <c r="A81" s="0" t="s">
        <v>86</v>
      </c>
      <c r="B81" s="0" t="s">
        <v>5</v>
      </c>
      <c r="C81" s="0" t="s">
        <v>6</v>
      </c>
      <c r="D81" s="0" t="s">
        <v>7</v>
      </c>
    </row>
    <row r="82" customFormat="false" ht="15" hidden="false" customHeight="false" outlineLevel="0" collapsed="false">
      <c r="A82" s="0" t="s">
        <v>87</v>
      </c>
      <c r="B82" s="0" t="s">
        <v>5</v>
      </c>
      <c r="C82" s="0" t="s">
        <v>7</v>
      </c>
      <c r="D82" s="0" t="s">
        <v>7</v>
      </c>
    </row>
    <row r="83" customFormat="false" ht="15" hidden="false" customHeight="false" outlineLevel="0" collapsed="false">
      <c r="A83" s="0" t="s">
        <v>88</v>
      </c>
      <c r="B83" s="0" t="s">
        <v>5</v>
      </c>
      <c r="C83" s="0" t="s">
        <v>7</v>
      </c>
      <c r="D83" s="0" t="s">
        <v>7</v>
      </c>
    </row>
    <row r="84" customFormat="false" ht="15" hidden="false" customHeight="false" outlineLevel="0" collapsed="false">
      <c r="A84" s="0" t="s">
        <v>89</v>
      </c>
      <c r="B84" s="0" t="s">
        <v>5</v>
      </c>
      <c r="C84" s="0" t="s">
        <v>6</v>
      </c>
      <c r="D84" s="0" t="s">
        <v>6</v>
      </c>
    </row>
    <row r="85" customFormat="false" ht="15" hidden="false" customHeight="false" outlineLevel="0" collapsed="false">
      <c r="A85" s="0" t="s">
        <v>90</v>
      </c>
      <c r="B85" s="0" t="s">
        <v>5</v>
      </c>
      <c r="C85" s="0" t="s">
        <v>6</v>
      </c>
      <c r="D85" s="0" t="s">
        <v>7</v>
      </c>
    </row>
    <row r="86" customFormat="false" ht="15" hidden="false" customHeight="false" outlineLevel="0" collapsed="false">
      <c r="A86" s="0" t="s">
        <v>91</v>
      </c>
      <c r="B86" s="0" t="s">
        <v>5</v>
      </c>
      <c r="C86" s="0" t="s">
        <v>7</v>
      </c>
      <c r="D86" s="0" t="s">
        <v>6</v>
      </c>
    </row>
    <row r="87" customFormat="false" ht="15" hidden="false" customHeight="false" outlineLevel="0" collapsed="false">
      <c r="A87" s="0" t="s">
        <v>92</v>
      </c>
      <c r="B87" s="0" t="s">
        <v>5</v>
      </c>
      <c r="C87" s="0" t="s">
        <v>6</v>
      </c>
      <c r="D87" s="0" t="s">
        <v>7</v>
      </c>
    </row>
    <row r="88" customFormat="false" ht="15" hidden="false" customHeight="false" outlineLevel="0" collapsed="false">
      <c r="A88" s="0" t="s">
        <v>93</v>
      </c>
      <c r="B88" s="0" t="s">
        <v>5</v>
      </c>
      <c r="C88" s="0" t="s">
        <v>7</v>
      </c>
      <c r="D88" s="0" t="s">
        <v>7</v>
      </c>
    </row>
    <row r="89" customFormat="false" ht="15" hidden="false" customHeight="false" outlineLevel="0" collapsed="false">
      <c r="A89" s="0" t="s">
        <v>94</v>
      </c>
      <c r="B89" s="0" t="s">
        <v>5</v>
      </c>
      <c r="C89" s="0" t="s">
        <v>6</v>
      </c>
      <c r="D89" s="0" t="s">
        <v>6</v>
      </c>
    </row>
    <row r="90" customFormat="false" ht="15" hidden="false" customHeight="false" outlineLevel="0" collapsed="false">
      <c r="A90" s="0" t="s">
        <v>95</v>
      </c>
      <c r="B90" s="0" t="s">
        <v>5</v>
      </c>
      <c r="C90" s="0" t="s">
        <v>6</v>
      </c>
      <c r="D90" s="0" t="s">
        <v>7</v>
      </c>
    </row>
    <row r="91" customFormat="false" ht="15" hidden="false" customHeight="false" outlineLevel="0" collapsed="false">
      <c r="A91" s="0" t="s">
        <v>96</v>
      </c>
      <c r="B91" s="0" t="s">
        <v>5</v>
      </c>
      <c r="C91" s="0" t="s">
        <v>6</v>
      </c>
      <c r="D91" s="0" t="s">
        <v>6</v>
      </c>
    </row>
    <row r="92" customFormat="false" ht="15" hidden="false" customHeight="false" outlineLevel="0" collapsed="false">
      <c r="A92" s="0" t="s">
        <v>97</v>
      </c>
      <c r="B92" s="0" t="s">
        <v>5</v>
      </c>
      <c r="C92" s="0" t="s">
        <v>6</v>
      </c>
      <c r="D92" s="0" t="s">
        <v>7</v>
      </c>
    </row>
    <row r="93" customFormat="false" ht="15" hidden="false" customHeight="false" outlineLevel="0" collapsed="false">
      <c r="A93" s="0" t="s">
        <v>98</v>
      </c>
      <c r="B93" s="0" t="s">
        <v>5</v>
      </c>
      <c r="C93" s="0" t="s">
        <v>6</v>
      </c>
      <c r="D93" s="0" t="s">
        <v>7</v>
      </c>
    </row>
    <row r="94" customFormat="false" ht="15" hidden="false" customHeight="false" outlineLevel="0" collapsed="false">
      <c r="A94" s="0" t="s">
        <v>99</v>
      </c>
      <c r="B94" s="0" t="s">
        <v>5</v>
      </c>
      <c r="C94" s="0" t="s">
        <v>6</v>
      </c>
      <c r="D94" s="0" t="s">
        <v>7</v>
      </c>
    </row>
    <row r="95" customFormat="false" ht="15" hidden="false" customHeight="false" outlineLevel="0" collapsed="false">
      <c r="A95" s="0" t="s">
        <v>100</v>
      </c>
      <c r="B95" s="0" t="s">
        <v>5</v>
      </c>
      <c r="C95" s="0" t="s">
        <v>6</v>
      </c>
      <c r="D95" s="0" t="s">
        <v>6</v>
      </c>
    </row>
    <row r="96" customFormat="false" ht="15" hidden="false" customHeight="false" outlineLevel="0" collapsed="false">
      <c r="A96" s="0" t="s">
        <v>101</v>
      </c>
      <c r="B96" s="0" t="s">
        <v>5</v>
      </c>
      <c r="C96" s="0" t="s">
        <v>6</v>
      </c>
      <c r="D96" s="0" t="s">
        <v>6</v>
      </c>
    </row>
    <row r="97" customFormat="false" ht="15" hidden="false" customHeight="false" outlineLevel="0" collapsed="false">
      <c r="A97" s="0" t="s">
        <v>102</v>
      </c>
      <c r="B97" s="0" t="s">
        <v>5</v>
      </c>
      <c r="C97" s="0" t="s">
        <v>7</v>
      </c>
      <c r="D97" s="0" t="s">
        <v>6</v>
      </c>
    </row>
    <row r="98" customFormat="false" ht="15" hidden="false" customHeight="false" outlineLevel="0" collapsed="false">
      <c r="A98" s="0" t="s">
        <v>103</v>
      </c>
      <c r="B98" s="0" t="s">
        <v>5</v>
      </c>
      <c r="C98" s="0" t="s">
        <v>6</v>
      </c>
      <c r="D98" s="0" t="s">
        <v>6</v>
      </c>
    </row>
    <row r="99" customFormat="false" ht="15" hidden="false" customHeight="false" outlineLevel="0" collapsed="false">
      <c r="A99" s="0" t="s">
        <v>104</v>
      </c>
      <c r="B99" s="0" t="s">
        <v>5</v>
      </c>
      <c r="C99" s="0" t="s">
        <v>6</v>
      </c>
      <c r="D99" s="0" t="s">
        <v>6</v>
      </c>
    </row>
    <row r="100" customFormat="false" ht="15" hidden="false" customHeight="false" outlineLevel="0" collapsed="false">
      <c r="A100" s="0" t="s">
        <v>105</v>
      </c>
      <c r="B100" s="0" t="s">
        <v>5</v>
      </c>
      <c r="C100" s="0" t="s">
        <v>6</v>
      </c>
      <c r="D100" s="0" t="s">
        <v>6</v>
      </c>
    </row>
    <row r="101" customFormat="false" ht="15" hidden="false" customHeight="false" outlineLevel="0" collapsed="false">
      <c r="A101" s="0" t="s">
        <v>106</v>
      </c>
      <c r="B101" s="0" t="s">
        <v>5</v>
      </c>
      <c r="C101" s="0" t="s">
        <v>6</v>
      </c>
      <c r="D101" s="0" t="s">
        <v>7</v>
      </c>
    </row>
    <row r="102" customFormat="false" ht="15" hidden="false" customHeight="false" outlineLevel="0" collapsed="false">
      <c r="A102" s="0" t="s">
        <v>107</v>
      </c>
      <c r="B102" s="0" t="s">
        <v>5</v>
      </c>
      <c r="C102" s="0" t="s">
        <v>6</v>
      </c>
      <c r="D102" s="0" t="s">
        <v>6</v>
      </c>
    </row>
    <row r="103" customFormat="false" ht="15" hidden="false" customHeight="false" outlineLevel="0" collapsed="false">
      <c r="A103" s="0" t="s">
        <v>108</v>
      </c>
      <c r="B103" s="0" t="s">
        <v>5</v>
      </c>
      <c r="C103" s="0" t="s">
        <v>6</v>
      </c>
      <c r="D103" s="0" t="s">
        <v>6</v>
      </c>
    </row>
    <row r="104" customFormat="false" ht="15" hidden="false" customHeight="false" outlineLevel="0" collapsed="false">
      <c r="A104" s="0" t="s">
        <v>109</v>
      </c>
      <c r="B104" s="0" t="s">
        <v>5</v>
      </c>
      <c r="C104" s="0" t="s">
        <v>6</v>
      </c>
      <c r="D104" s="0" t="s">
        <v>6</v>
      </c>
    </row>
    <row r="105" customFormat="false" ht="15" hidden="false" customHeight="false" outlineLevel="0" collapsed="false">
      <c r="A105" s="0" t="s">
        <v>110</v>
      </c>
      <c r="B105" s="0" t="s">
        <v>5</v>
      </c>
      <c r="C105" s="0" t="s">
        <v>6</v>
      </c>
      <c r="D105" s="0" t="s">
        <v>6</v>
      </c>
    </row>
    <row r="106" customFormat="false" ht="15" hidden="false" customHeight="false" outlineLevel="0" collapsed="false">
      <c r="A106" s="0" t="s">
        <v>111</v>
      </c>
      <c r="B106" s="0" t="s">
        <v>5</v>
      </c>
      <c r="C106" s="0" t="s">
        <v>7</v>
      </c>
      <c r="D106" s="0" t="s">
        <v>6</v>
      </c>
    </row>
    <row r="107" customFormat="false" ht="15" hidden="false" customHeight="false" outlineLevel="0" collapsed="false">
      <c r="A107" s="0" t="s">
        <v>112</v>
      </c>
      <c r="B107" s="0" t="s">
        <v>5</v>
      </c>
      <c r="C107" s="0" t="s">
        <v>6</v>
      </c>
      <c r="D107" s="0" t="s">
        <v>6</v>
      </c>
    </row>
    <row r="108" customFormat="false" ht="15" hidden="false" customHeight="false" outlineLevel="0" collapsed="false">
      <c r="A108" s="0" t="s">
        <v>113</v>
      </c>
      <c r="B108" s="0" t="s">
        <v>5</v>
      </c>
      <c r="C108" s="0" t="s">
        <v>6</v>
      </c>
      <c r="D108" s="0" t="s">
        <v>7</v>
      </c>
    </row>
    <row r="109" customFormat="false" ht="15" hidden="false" customHeight="false" outlineLevel="0" collapsed="false">
      <c r="A109" s="0" t="s">
        <v>114</v>
      </c>
      <c r="B109" s="0" t="s">
        <v>5</v>
      </c>
      <c r="C109" s="0" t="s">
        <v>6</v>
      </c>
      <c r="D109" s="0" t="s">
        <v>6</v>
      </c>
    </row>
    <row r="110" customFormat="false" ht="15" hidden="false" customHeight="false" outlineLevel="0" collapsed="false">
      <c r="A110" s="0" t="s">
        <v>115</v>
      </c>
      <c r="B110" s="0" t="s">
        <v>5</v>
      </c>
      <c r="C110" s="0" t="s">
        <v>6</v>
      </c>
      <c r="D110" s="0" t="s">
        <v>6</v>
      </c>
    </row>
    <row r="111" customFormat="false" ht="15" hidden="false" customHeight="false" outlineLevel="0" collapsed="false">
      <c r="A111" s="0" t="s">
        <v>116</v>
      </c>
      <c r="B111" s="0" t="s">
        <v>5</v>
      </c>
      <c r="C111" s="0" t="s">
        <v>6</v>
      </c>
      <c r="D111" s="0" t="s">
        <v>6</v>
      </c>
    </row>
    <row r="112" customFormat="false" ht="15" hidden="false" customHeight="false" outlineLevel="0" collapsed="false">
      <c r="A112" s="0" t="s">
        <v>117</v>
      </c>
      <c r="B112" s="0" t="s">
        <v>5</v>
      </c>
      <c r="C112" s="0" t="s">
        <v>6</v>
      </c>
      <c r="D112" s="0" t="s">
        <v>6</v>
      </c>
    </row>
    <row r="113" customFormat="false" ht="15" hidden="false" customHeight="false" outlineLevel="0" collapsed="false">
      <c r="A113" s="0" t="s">
        <v>118</v>
      </c>
      <c r="B113" s="0" t="s">
        <v>5</v>
      </c>
      <c r="C113" s="0" t="s">
        <v>6</v>
      </c>
      <c r="D113" s="0" t="s">
        <v>6</v>
      </c>
    </row>
    <row r="114" customFormat="false" ht="15" hidden="false" customHeight="false" outlineLevel="0" collapsed="false">
      <c r="A114" s="0" t="s">
        <v>119</v>
      </c>
      <c r="B114" s="0" t="s">
        <v>5</v>
      </c>
      <c r="C114" s="0" t="s">
        <v>6</v>
      </c>
      <c r="D114" s="0" t="s">
        <v>7</v>
      </c>
    </row>
    <row r="115" customFormat="false" ht="15" hidden="false" customHeight="false" outlineLevel="0" collapsed="false">
      <c r="A115" s="0" t="s">
        <v>120</v>
      </c>
      <c r="B115" s="0" t="s">
        <v>5</v>
      </c>
      <c r="C115" s="0" t="s">
        <v>6</v>
      </c>
      <c r="D115" s="0" t="s">
        <v>7</v>
      </c>
    </row>
    <row r="116" customFormat="false" ht="15" hidden="false" customHeight="false" outlineLevel="0" collapsed="false">
      <c r="A116" s="0" t="s">
        <v>121</v>
      </c>
      <c r="B116" s="0" t="s">
        <v>5</v>
      </c>
      <c r="C116" s="0" t="s">
        <v>7</v>
      </c>
      <c r="D116" s="0" t="s">
        <v>7</v>
      </c>
    </row>
    <row r="117" customFormat="false" ht="15" hidden="false" customHeight="false" outlineLevel="0" collapsed="false">
      <c r="A117" s="0" t="s">
        <v>122</v>
      </c>
      <c r="B117" s="0" t="s">
        <v>5</v>
      </c>
      <c r="C117" s="0" t="s">
        <v>7</v>
      </c>
      <c r="D117" s="0" t="s">
        <v>7</v>
      </c>
    </row>
    <row r="118" customFormat="false" ht="15" hidden="false" customHeight="false" outlineLevel="0" collapsed="false">
      <c r="A118" s="0" t="s">
        <v>123</v>
      </c>
      <c r="B118" s="0" t="s">
        <v>5</v>
      </c>
      <c r="C118" s="0" t="s">
        <v>6</v>
      </c>
      <c r="D118" s="0" t="s">
        <v>6</v>
      </c>
    </row>
    <row r="119" customFormat="false" ht="15" hidden="false" customHeight="false" outlineLevel="0" collapsed="false">
      <c r="A119" s="0" t="s">
        <v>124</v>
      </c>
      <c r="B119" s="0" t="s">
        <v>5</v>
      </c>
      <c r="C119" s="0" t="s">
        <v>6</v>
      </c>
      <c r="D119" s="0" t="s">
        <v>7</v>
      </c>
    </row>
    <row r="120" customFormat="false" ht="15" hidden="false" customHeight="false" outlineLevel="0" collapsed="false">
      <c r="A120" s="0" t="s">
        <v>125</v>
      </c>
      <c r="B120" s="0" t="s">
        <v>5</v>
      </c>
      <c r="C120" s="0" t="s">
        <v>6</v>
      </c>
      <c r="D120" s="0" t="s">
        <v>7</v>
      </c>
    </row>
    <row r="121" customFormat="false" ht="15" hidden="false" customHeight="false" outlineLevel="0" collapsed="false">
      <c r="A121" s="0" t="s">
        <v>126</v>
      </c>
      <c r="B121" s="0" t="s">
        <v>5</v>
      </c>
      <c r="C121" s="0" t="s">
        <v>6</v>
      </c>
      <c r="D121" s="0" t="s">
        <v>6</v>
      </c>
    </row>
    <row r="122" customFormat="false" ht="15" hidden="false" customHeight="false" outlineLevel="0" collapsed="false">
      <c r="A122" s="0" t="s">
        <v>127</v>
      </c>
      <c r="B122" s="0" t="s">
        <v>5</v>
      </c>
      <c r="C122" s="0" t="s">
        <v>7</v>
      </c>
      <c r="D122" s="0" t="s">
        <v>7</v>
      </c>
    </row>
    <row r="123" customFormat="false" ht="15" hidden="false" customHeight="false" outlineLevel="0" collapsed="false">
      <c r="A123" s="0" t="s">
        <v>128</v>
      </c>
      <c r="B123" s="0" t="s">
        <v>5</v>
      </c>
      <c r="C123" s="0" t="s">
        <v>6</v>
      </c>
      <c r="D123" s="0" t="s">
        <v>6</v>
      </c>
    </row>
    <row r="124" customFormat="false" ht="15" hidden="false" customHeight="false" outlineLevel="0" collapsed="false">
      <c r="A124" s="0" t="s">
        <v>129</v>
      </c>
      <c r="B124" s="0" t="s">
        <v>5</v>
      </c>
      <c r="C124" s="0" t="s">
        <v>6</v>
      </c>
      <c r="D124" s="0" t="s">
        <v>6</v>
      </c>
    </row>
    <row r="125" customFormat="false" ht="15" hidden="false" customHeight="false" outlineLevel="0" collapsed="false">
      <c r="A125" s="0" t="s">
        <v>130</v>
      </c>
      <c r="B125" s="0" t="s">
        <v>5</v>
      </c>
      <c r="C125" s="0" t="s">
        <v>7</v>
      </c>
      <c r="D125" s="0" t="s">
        <v>7</v>
      </c>
    </row>
    <row r="126" customFormat="false" ht="15" hidden="false" customHeight="false" outlineLevel="0" collapsed="false">
      <c r="A126" s="0" t="s">
        <v>131</v>
      </c>
      <c r="B126" s="0" t="s">
        <v>5</v>
      </c>
      <c r="C126" s="0" t="s">
        <v>6</v>
      </c>
      <c r="D126" s="0" t="s">
        <v>6</v>
      </c>
    </row>
    <row r="127" customFormat="false" ht="15" hidden="false" customHeight="false" outlineLevel="0" collapsed="false">
      <c r="A127" s="0" t="s">
        <v>132</v>
      </c>
      <c r="B127" s="0" t="s">
        <v>5</v>
      </c>
      <c r="C127" s="0" t="s">
        <v>6</v>
      </c>
      <c r="D127" s="0" t="s">
        <v>7</v>
      </c>
    </row>
    <row r="128" customFormat="false" ht="15" hidden="false" customHeight="false" outlineLevel="0" collapsed="false">
      <c r="A128" s="0" t="s">
        <v>133</v>
      </c>
      <c r="B128" s="0" t="s">
        <v>5</v>
      </c>
      <c r="C128" s="0" t="s">
        <v>6</v>
      </c>
      <c r="D128" s="0" t="s">
        <v>7</v>
      </c>
    </row>
    <row r="129" customFormat="false" ht="15" hidden="false" customHeight="false" outlineLevel="0" collapsed="false">
      <c r="A129" s="0" t="s">
        <v>134</v>
      </c>
      <c r="B129" s="0" t="s">
        <v>5</v>
      </c>
      <c r="C129" s="0" t="s">
        <v>6</v>
      </c>
      <c r="D129" s="0" t="s">
        <v>7</v>
      </c>
    </row>
    <row r="130" customFormat="false" ht="15" hidden="false" customHeight="false" outlineLevel="0" collapsed="false">
      <c r="A130" s="0" t="s">
        <v>135</v>
      </c>
      <c r="B130" s="0" t="s">
        <v>5</v>
      </c>
      <c r="C130" s="0" t="s">
        <v>6</v>
      </c>
      <c r="D130" s="0" t="s">
        <v>7</v>
      </c>
    </row>
    <row r="131" customFormat="false" ht="15" hidden="false" customHeight="false" outlineLevel="0" collapsed="false">
      <c r="A131" s="0" t="s">
        <v>136</v>
      </c>
      <c r="B131" s="0" t="s">
        <v>5</v>
      </c>
      <c r="C131" s="0" t="s">
        <v>6</v>
      </c>
      <c r="D131" s="0" t="s">
        <v>6</v>
      </c>
    </row>
    <row r="132" customFormat="false" ht="15" hidden="false" customHeight="false" outlineLevel="0" collapsed="false">
      <c r="A132" s="0" t="s">
        <v>137</v>
      </c>
      <c r="B132" s="0" t="s">
        <v>5</v>
      </c>
      <c r="C132" s="0" t="s">
        <v>6</v>
      </c>
      <c r="D132" s="0" t="s">
        <v>7</v>
      </c>
    </row>
    <row r="133" customFormat="false" ht="15" hidden="false" customHeight="false" outlineLevel="0" collapsed="false">
      <c r="A133" s="0" t="s">
        <v>138</v>
      </c>
      <c r="B133" s="0" t="s">
        <v>5</v>
      </c>
      <c r="C133" s="0" t="s">
        <v>6</v>
      </c>
      <c r="D133" s="0" t="s">
        <v>7</v>
      </c>
    </row>
    <row r="134" customFormat="false" ht="15" hidden="false" customHeight="false" outlineLevel="0" collapsed="false">
      <c r="A134" s="0" t="s">
        <v>139</v>
      </c>
      <c r="B134" s="0" t="s">
        <v>5</v>
      </c>
      <c r="C134" s="0" t="s">
        <v>6</v>
      </c>
      <c r="D134" s="0" t="s">
        <v>6</v>
      </c>
    </row>
    <row r="135" customFormat="false" ht="15" hidden="false" customHeight="false" outlineLevel="0" collapsed="false">
      <c r="A135" s="0" t="s">
        <v>140</v>
      </c>
      <c r="B135" s="0" t="s">
        <v>5</v>
      </c>
      <c r="C135" s="0" t="s">
        <v>6</v>
      </c>
      <c r="D135" s="0" t="s">
        <v>7</v>
      </c>
    </row>
    <row r="136" customFormat="false" ht="15" hidden="false" customHeight="false" outlineLevel="0" collapsed="false">
      <c r="A136" s="0" t="s">
        <v>141</v>
      </c>
      <c r="B136" s="0" t="s">
        <v>5</v>
      </c>
      <c r="C136" s="0" t="s">
        <v>6</v>
      </c>
      <c r="D136" s="0" t="s">
        <v>6</v>
      </c>
    </row>
    <row r="137" customFormat="false" ht="15" hidden="false" customHeight="false" outlineLevel="0" collapsed="false">
      <c r="A137" s="0" t="s">
        <v>142</v>
      </c>
      <c r="B137" s="0" t="s">
        <v>5</v>
      </c>
      <c r="C137" s="0" t="s">
        <v>6</v>
      </c>
      <c r="D137" s="0" t="s">
        <v>6</v>
      </c>
    </row>
    <row r="138" customFormat="false" ht="15" hidden="false" customHeight="false" outlineLevel="0" collapsed="false">
      <c r="A138" s="0" t="s">
        <v>143</v>
      </c>
      <c r="B138" s="0" t="s">
        <v>5</v>
      </c>
      <c r="C138" s="0" t="s">
        <v>6</v>
      </c>
      <c r="D138" s="0" t="s">
        <v>6</v>
      </c>
    </row>
    <row r="139" customFormat="false" ht="15" hidden="false" customHeight="false" outlineLevel="0" collapsed="false">
      <c r="A139" s="0" t="s">
        <v>144</v>
      </c>
      <c r="B139" s="0" t="s">
        <v>5</v>
      </c>
      <c r="C139" s="0" t="s">
        <v>6</v>
      </c>
      <c r="D139" s="0" t="s">
        <v>6</v>
      </c>
    </row>
    <row r="140" customFormat="false" ht="15" hidden="false" customHeight="false" outlineLevel="0" collapsed="false">
      <c r="A140" s="0" t="s">
        <v>145</v>
      </c>
      <c r="B140" s="0" t="s">
        <v>5</v>
      </c>
      <c r="C140" s="0" t="s">
        <v>6</v>
      </c>
      <c r="D140" s="0" t="s">
        <v>7</v>
      </c>
    </row>
    <row r="141" customFormat="false" ht="15" hidden="false" customHeight="false" outlineLevel="0" collapsed="false">
      <c r="A141" s="0" t="s">
        <v>146</v>
      </c>
      <c r="B141" s="0" t="s">
        <v>5</v>
      </c>
      <c r="C141" s="0" t="s">
        <v>6</v>
      </c>
      <c r="D141" s="0" t="s">
        <v>6</v>
      </c>
    </row>
    <row r="142" customFormat="false" ht="15" hidden="false" customHeight="false" outlineLevel="0" collapsed="false">
      <c r="A142" s="0" t="s">
        <v>147</v>
      </c>
      <c r="B142" s="0" t="s">
        <v>5</v>
      </c>
      <c r="C142" s="0" t="s">
        <v>6</v>
      </c>
      <c r="D142" s="0" t="s">
        <v>6</v>
      </c>
    </row>
    <row r="143" customFormat="false" ht="15" hidden="false" customHeight="false" outlineLevel="0" collapsed="false">
      <c r="A143" s="0" t="s">
        <v>148</v>
      </c>
      <c r="B143" s="0" t="s">
        <v>5</v>
      </c>
      <c r="C143" s="0" t="s">
        <v>6</v>
      </c>
      <c r="D143" s="0" t="s">
        <v>6</v>
      </c>
    </row>
    <row r="144" customFormat="false" ht="15" hidden="false" customHeight="false" outlineLevel="0" collapsed="false">
      <c r="A144" s="0" t="s">
        <v>149</v>
      </c>
      <c r="B144" s="0" t="s">
        <v>5</v>
      </c>
      <c r="C144" s="0" t="s">
        <v>6</v>
      </c>
      <c r="D144" s="0" t="s">
        <v>7</v>
      </c>
    </row>
    <row r="145" customFormat="false" ht="15" hidden="false" customHeight="false" outlineLevel="0" collapsed="false">
      <c r="A145" s="0" t="s">
        <v>150</v>
      </c>
      <c r="B145" s="0" t="s">
        <v>5</v>
      </c>
      <c r="C145" s="0" t="s">
        <v>6</v>
      </c>
      <c r="D145" s="0" t="s">
        <v>6</v>
      </c>
    </row>
    <row r="146" customFormat="false" ht="15" hidden="false" customHeight="false" outlineLevel="0" collapsed="false">
      <c r="A146" s="0" t="s">
        <v>151</v>
      </c>
      <c r="B146" s="0" t="s">
        <v>5</v>
      </c>
      <c r="C146" s="0" t="s">
        <v>6</v>
      </c>
      <c r="D146" s="0" t="s">
        <v>6</v>
      </c>
    </row>
    <row r="147" customFormat="false" ht="15" hidden="false" customHeight="false" outlineLevel="0" collapsed="false">
      <c r="A147" s="0" t="s">
        <v>152</v>
      </c>
      <c r="B147" s="0" t="s">
        <v>5</v>
      </c>
      <c r="C147" s="0" t="s">
        <v>6</v>
      </c>
      <c r="D147" s="0" t="s">
        <v>6</v>
      </c>
    </row>
    <row r="148" customFormat="false" ht="15" hidden="false" customHeight="false" outlineLevel="0" collapsed="false">
      <c r="A148" s="0" t="s">
        <v>153</v>
      </c>
      <c r="B148" s="0" t="s">
        <v>5</v>
      </c>
      <c r="C148" s="0" t="s">
        <v>6</v>
      </c>
      <c r="D148" s="0" t="s">
        <v>6</v>
      </c>
    </row>
    <row r="149" customFormat="false" ht="15" hidden="false" customHeight="false" outlineLevel="0" collapsed="false">
      <c r="A149" s="0" t="s">
        <v>154</v>
      </c>
      <c r="B149" s="0" t="s">
        <v>5</v>
      </c>
      <c r="C149" s="0" t="s">
        <v>6</v>
      </c>
      <c r="D149" s="0" t="s">
        <v>6</v>
      </c>
    </row>
    <row r="150" customFormat="false" ht="15" hidden="false" customHeight="false" outlineLevel="0" collapsed="false">
      <c r="A150" s="0" t="s">
        <v>155</v>
      </c>
      <c r="B150" s="0" t="s">
        <v>5</v>
      </c>
      <c r="C150" s="0" t="s">
        <v>6</v>
      </c>
      <c r="D150" s="0" t="s">
        <v>7</v>
      </c>
    </row>
    <row r="151" customFormat="false" ht="15" hidden="false" customHeight="false" outlineLevel="0" collapsed="false">
      <c r="A151" s="0" t="s">
        <v>156</v>
      </c>
      <c r="B151" s="0" t="s">
        <v>5</v>
      </c>
      <c r="C151" s="0" t="s">
        <v>6</v>
      </c>
      <c r="D151" s="0" t="s">
        <v>6</v>
      </c>
    </row>
    <row r="152" customFormat="false" ht="15" hidden="false" customHeight="false" outlineLevel="0" collapsed="false">
      <c r="A152" s="0" t="s">
        <v>157</v>
      </c>
      <c r="B152" s="0" t="s">
        <v>5</v>
      </c>
      <c r="C152" s="0" t="s">
        <v>6</v>
      </c>
      <c r="D152" s="0" t="s">
        <v>7</v>
      </c>
    </row>
    <row r="153" customFormat="false" ht="15" hidden="false" customHeight="false" outlineLevel="0" collapsed="false">
      <c r="A153" s="0" t="s">
        <v>158</v>
      </c>
      <c r="B153" s="0" t="s">
        <v>5</v>
      </c>
      <c r="C153" s="0" t="s">
        <v>6</v>
      </c>
      <c r="D153" s="0" t="s">
        <v>7</v>
      </c>
    </row>
    <row r="154" customFormat="false" ht="15" hidden="false" customHeight="false" outlineLevel="0" collapsed="false">
      <c r="A154" s="0" t="s">
        <v>159</v>
      </c>
      <c r="B154" s="0" t="s">
        <v>5</v>
      </c>
      <c r="C154" s="0" t="s">
        <v>6</v>
      </c>
      <c r="D154" s="0" t="s">
        <v>6</v>
      </c>
    </row>
    <row r="155" customFormat="false" ht="15" hidden="false" customHeight="false" outlineLevel="0" collapsed="false">
      <c r="A155" s="0" t="s">
        <v>160</v>
      </c>
      <c r="B155" s="0" t="s">
        <v>5</v>
      </c>
      <c r="C155" s="0" t="s">
        <v>6</v>
      </c>
      <c r="D155" s="0" t="s">
        <v>7</v>
      </c>
    </row>
    <row r="156" customFormat="false" ht="15" hidden="false" customHeight="false" outlineLevel="0" collapsed="false">
      <c r="A156" s="0" t="s">
        <v>161</v>
      </c>
      <c r="B156" s="0" t="s">
        <v>5</v>
      </c>
      <c r="C156" s="0" t="s">
        <v>6</v>
      </c>
      <c r="D156" s="0" t="s">
        <v>7</v>
      </c>
    </row>
    <row r="157" customFormat="false" ht="15" hidden="false" customHeight="false" outlineLevel="0" collapsed="false">
      <c r="A157" s="0" t="s">
        <v>162</v>
      </c>
      <c r="B157" s="0" t="s">
        <v>5</v>
      </c>
      <c r="C157" s="0" t="s">
        <v>7</v>
      </c>
      <c r="D157" s="0" t="s">
        <v>7</v>
      </c>
    </row>
    <row r="158" customFormat="false" ht="15" hidden="false" customHeight="false" outlineLevel="0" collapsed="false">
      <c r="A158" s="0" t="s">
        <v>163</v>
      </c>
      <c r="B158" s="0" t="s">
        <v>5</v>
      </c>
      <c r="C158" s="0" t="s">
        <v>6</v>
      </c>
      <c r="D158" s="0" t="s">
        <v>6</v>
      </c>
    </row>
    <row r="159" customFormat="false" ht="15" hidden="false" customHeight="false" outlineLevel="0" collapsed="false">
      <c r="A159" s="0" t="s">
        <v>164</v>
      </c>
      <c r="B159" s="0" t="s">
        <v>5</v>
      </c>
      <c r="C159" s="0" t="s">
        <v>7</v>
      </c>
      <c r="D159" s="0" t="s">
        <v>7</v>
      </c>
    </row>
    <row r="160" customFormat="false" ht="15" hidden="false" customHeight="false" outlineLevel="0" collapsed="false">
      <c r="A160" s="0" t="s">
        <v>165</v>
      </c>
      <c r="B160" s="0" t="s">
        <v>5</v>
      </c>
      <c r="C160" s="0" t="s">
        <v>6</v>
      </c>
      <c r="D160" s="0" t="s">
        <v>7</v>
      </c>
    </row>
    <row r="161" customFormat="false" ht="15" hidden="false" customHeight="false" outlineLevel="0" collapsed="false">
      <c r="A161" s="0" t="s">
        <v>166</v>
      </c>
      <c r="B161" s="0" t="s">
        <v>5</v>
      </c>
      <c r="C161" s="0" t="s">
        <v>6</v>
      </c>
      <c r="D161" s="0" t="s">
        <v>6</v>
      </c>
    </row>
    <row r="162" customFormat="false" ht="15" hidden="false" customHeight="false" outlineLevel="0" collapsed="false">
      <c r="A162" s="0" t="s">
        <v>167</v>
      </c>
      <c r="B162" s="0" t="s">
        <v>5</v>
      </c>
      <c r="C162" s="0" t="s">
        <v>6</v>
      </c>
      <c r="D162" s="0" t="s">
        <v>7</v>
      </c>
    </row>
    <row r="163" customFormat="false" ht="15" hidden="false" customHeight="false" outlineLevel="0" collapsed="false">
      <c r="A163" s="0" t="s">
        <v>168</v>
      </c>
      <c r="B163" s="0" t="s">
        <v>5</v>
      </c>
      <c r="C163" s="0" t="s">
        <v>6</v>
      </c>
      <c r="D163" s="0" t="s">
        <v>7</v>
      </c>
    </row>
    <row r="164" customFormat="false" ht="15" hidden="false" customHeight="false" outlineLevel="0" collapsed="false">
      <c r="A164" s="0" t="s">
        <v>169</v>
      </c>
      <c r="B164" s="0" t="s">
        <v>5</v>
      </c>
      <c r="C164" s="0" t="s">
        <v>6</v>
      </c>
      <c r="D164" s="0" t="s">
        <v>7</v>
      </c>
    </row>
    <row r="165" customFormat="false" ht="15" hidden="false" customHeight="false" outlineLevel="0" collapsed="false">
      <c r="A165" s="0" t="s">
        <v>170</v>
      </c>
      <c r="B165" s="0" t="s">
        <v>5</v>
      </c>
      <c r="C165" s="0" t="s">
        <v>6</v>
      </c>
      <c r="D165" s="0" t="s">
        <v>6</v>
      </c>
    </row>
    <row r="166" customFormat="false" ht="15" hidden="false" customHeight="false" outlineLevel="0" collapsed="false">
      <c r="A166" s="0" t="s">
        <v>171</v>
      </c>
      <c r="B166" s="0" t="s">
        <v>5</v>
      </c>
      <c r="C166" s="0" t="s">
        <v>6</v>
      </c>
      <c r="D166" s="0" t="s">
        <v>7</v>
      </c>
    </row>
    <row r="167" customFormat="false" ht="15" hidden="false" customHeight="false" outlineLevel="0" collapsed="false">
      <c r="A167" s="0" t="s">
        <v>172</v>
      </c>
      <c r="B167" s="0" t="s">
        <v>5</v>
      </c>
      <c r="C167" s="0" t="s">
        <v>6</v>
      </c>
      <c r="D167" s="0" t="s">
        <v>7</v>
      </c>
    </row>
    <row r="168" customFormat="false" ht="15" hidden="false" customHeight="false" outlineLevel="0" collapsed="false">
      <c r="A168" s="0" t="s">
        <v>173</v>
      </c>
      <c r="B168" s="0" t="s">
        <v>5</v>
      </c>
      <c r="C168" s="0" t="s">
        <v>6</v>
      </c>
      <c r="D168" s="0" t="s">
        <v>6</v>
      </c>
    </row>
    <row r="169" customFormat="false" ht="15" hidden="false" customHeight="false" outlineLevel="0" collapsed="false">
      <c r="A169" s="0" t="s">
        <v>174</v>
      </c>
      <c r="B169" s="0" t="s">
        <v>5</v>
      </c>
      <c r="C169" s="0" t="s">
        <v>6</v>
      </c>
      <c r="D169" s="0" t="s">
        <v>7</v>
      </c>
    </row>
    <row r="170" customFormat="false" ht="15" hidden="false" customHeight="false" outlineLevel="0" collapsed="false">
      <c r="A170" s="0" t="s">
        <v>175</v>
      </c>
      <c r="B170" s="0" t="s">
        <v>5</v>
      </c>
      <c r="C170" s="0" t="s">
        <v>6</v>
      </c>
      <c r="D170" s="0" t="s">
        <v>6</v>
      </c>
    </row>
    <row r="171" customFormat="false" ht="15" hidden="false" customHeight="false" outlineLevel="0" collapsed="false">
      <c r="A171" s="0" t="s">
        <v>176</v>
      </c>
      <c r="B171" s="0" t="s">
        <v>5</v>
      </c>
      <c r="C171" s="0" t="s">
        <v>6</v>
      </c>
      <c r="D171" s="0" t="s">
        <v>6</v>
      </c>
    </row>
    <row r="172" customFormat="false" ht="15" hidden="false" customHeight="false" outlineLevel="0" collapsed="false">
      <c r="A172" s="0" t="s">
        <v>177</v>
      </c>
      <c r="B172" s="0" t="s">
        <v>5</v>
      </c>
      <c r="C172" s="0" t="s">
        <v>6</v>
      </c>
      <c r="D172" s="0" t="s">
        <v>7</v>
      </c>
    </row>
    <row r="173" customFormat="false" ht="15" hidden="false" customHeight="false" outlineLevel="0" collapsed="false">
      <c r="A173" s="0" t="s">
        <v>178</v>
      </c>
      <c r="B173" s="0" t="s">
        <v>5</v>
      </c>
      <c r="C173" s="0" t="s">
        <v>6</v>
      </c>
      <c r="D173" s="0" t="s">
        <v>7</v>
      </c>
    </row>
    <row r="174" customFormat="false" ht="15" hidden="false" customHeight="false" outlineLevel="0" collapsed="false">
      <c r="A174" s="0" t="s">
        <v>179</v>
      </c>
      <c r="B174" s="0" t="s">
        <v>5</v>
      </c>
      <c r="C174" s="0" t="s">
        <v>6</v>
      </c>
      <c r="D174" s="0" t="s">
        <v>7</v>
      </c>
    </row>
    <row r="175" customFormat="false" ht="15" hidden="false" customHeight="false" outlineLevel="0" collapsed="false">
      <c r="A175" s="0" t="s">
        <v>180</v>
      </c>
      <c r="B175" s="0" t="s">
        <v>5</v>
      </c>
      <c r="C175" s="0" t="s">
        <v>6</v>
      </c>
      <c r="D175" s="0" t="s">
        <v>7</v>
      </c>
    </row>
    <row r="176" customFormat="false" ht="15" hidden="false" customHeight="false" outlineLevel="0" collapsed="false">
      <c r="A176" s="0" t="s">
        <v>181</v>
      </c>
      <c r="B176" s="0" t="s">
        <v>5</v>
      </c>
      <c r="C176" s="0" t="s">
        <v>7</v>
      </c>
      <c r="D176" s="0" t="s">
        <v>7</v>
      </c>
    </row>
    <row r="177" customFormat="false" ht="15" hidden="false" customHeight="false" outlineLevel="0" collapsed="false">
      <c r="A177" s="0" t="s">
        <v>182</v>
      </c>
      <c r="B177" s="0" t="s">
        <v>5</v>
      </c>
      <c r="C177" s="0" t="s">
        <v>7</v>
      </c>
      <c r="D177" s="0" t="s">
        <v>7</v>
      </c>
    </row>
    <row r="178" customFormat="false" ht="15" hidden="false" customHeight="false" outlineLevel="0" collapsed="false">
      <c r="A178" s="0" t="s">
        <v>183</v>
      </c>
      <c r="B178" s="0" t="s">
        <v>5</v>
      </c>
      <c r="C178" s="0" t="s">
        <v>6</v>
      </c>
      <c r="D178" s="0" t="s">
        <v>7</v>
      </c>
    </row>
    <row r="179" customFormat="false" ht="15" hidden="false" customHeight="false" outlineLevel="0" collapsed="false">
      <c r="A179" s="0" t="s">
        <v>184</v>
      </c>
      <c r="B179" s="0" t="s">
        <v>5</v>
      </c>
      <c r="C179" s="0" t="s">
        <v>6</v>
      </c>
      <c r="D179" s="0" t="s">
        <v>7</v>
      </c>
    </row>
    <row r="180" customFormat="false" ht="15" hidden="false" customHeight="false" outlineLevel="0" collapsed="false">
      <c r="A180" s="0" t="s">
        <v>185</v>
      </c>
      <c r="B180" s="0" t="s">
        <v>186</v>
      </c>
      <c r="C180" s="0" t="s">
        <v>6</v>
      </c>
    </row>
    <row r="181" customFormat="false" ht="15" hidden="false" customHeight="false" outlineLevel="0" collapsed="false">
      <c r="A181" s="0" t="s">
        <v>187</v>
      </c>
      <c r="B181" s="0" t="s">
        <v>186</v>
      </c>
      <c r="C181" s="0" t="s">
        <v>6</v>
      </c>
    </row>
    <row r="182" customFormat="false" ht="15" hidden="false" customHeight="false" outlineLevel="0" collapsed="false">
      <c r="A182" s="0" t="s">
        <v>188</v>
      </c>
      <c r="B182" s="0" t="s">
        <v>186</v>
      </c>
      <c r="C182" s="0" t="s">
        <v>6</v>
      </c>
    </row>
    <row r="183" customFormat="false" ht="15" hidden="false" customHeight="false" outlineLevel="0" collapsed="false">
      <c r="A183" s="0" t="s">
        <v>189</v>
      </c>
      <c r="B183" s="0" t="s">
        <v>186</v>
      </c>
      <c r="C183" s="0" t="s">
        <v>6</v>
      </c>
    </row>
    <row r="184" customFormat="false" ht="15" hidden="false" customHeight="false" outlineLevel="0" collapsed="false">
      <c r="A184" s="0" t="s">
        <v>190</v>
      </c>
      <c r="B184" s="0" t="s">
        <v>186</v>
      </c>
      <c r="C184" s="0" t="s">
        <v>6</v>
      </c>
    </row>
    <row r="185" customFormat="false" ht="15" hidden="false" customHeight="false" outlineLevel="0" collapsed="false">
      <c r="A185" s="0" t="s">
        <v>191</v>
      </c>
      <c r="B185" s="0" t="s">
        <v>186</v>
      </c>
      <c r="C185" s="0" t="s">
        <v>7</v>
      </c>
    </row>
    <row r="186" customFormat="false" ht="15" hidden="false" customHeight="false" outlineLevel="0" collapsed="false">
      <c r="A186" s="0" t="s">
        <v>192</v>
      </c>
      <c r="B186" s="0" t="s">
        <v>186</v>
      </c>
      <c r="C186" s="0" t="s">
        <v>6</v>
      </c>
    </row>
    <row r="187" customFormat="false" ht="15" hidden="false" customHeight="false" outlineLevel="0" collapsed="false">
      <c r="A187" s="0" t="s">
        <v>193</v>
      </c>
      <c r="B187" s="0" t="s">
        <v>186</v>
      </c>
      <c r="C187" s="0" t="s">
        <v>6</v>
      </c>
    </row>
    <row r="188" customFormat="false" ht="15" hidden="false" customHeight="false" outlineLevel="0" collapsed="false">
      <c r="A188" s="0" t="s">
        <v>194</v>
      </c>
      <c r="B188" s="0" t="s">
        <v>186</v>
      </c>
      <c r="C188" s="0" t="s">
        <v>6</v>
      </c>
    </row>
    <row r="189" customFormat="false" ht="15" hidden="false" customHeight="false" outlineLevel="0" collapsed="false">
      <c r="A189" s="0" t="s">
        <v>195</v>
      </c>
      <c r="B189" s="0" t="s">
        <v>186</v>
      </c>
      <c r="C189" s="0" t="s">
        <v>6</v>
      </c>
    </row>
    <row r="190" customFormat="false" ht="15" hidden="false" customHeight="false" outlineLevel="0" collapsed="false">
      <c r="A190" s="0" t="s">
        <v>196</v>
      </c>
      <c r="B190" s="0" t="s">
        <v>186</v>
      </c>
      <c r="C190" s="0" t="s">
        <v>6</v>
      </c>
    </row>
    <row r="191" customFormat="false" ht="15" hidden="false" customHeight="false" outlineLevel="0" collapsed="false">
      <c r="A191" s="0" t="s">
        <v>197</v>
      </c>
      <c r="B191" s="0" t="s">
        <v>186</v>
      </c>
      <c r="C191" s="0" t="s">
        <v>6</v>
      </c>
    </row>
    <row r="192" customFormat="false" ht="15" hidden="false" customHeight="false" outlineLevel="0" collapsed="false">
      <c r="A192" s="0" t="s">
        <v>198</v>
      </c>
      <c r="B192" s="0" t="s">
        <v>186</v>
      </c>
      <c r="C192" s="0" t="s">
        <v>6</v>
      </c>
    </row>
    <row r="193" customFormat="false" ht="15" hidden="false" customHeight="false" outlineLevel="0" collapsed="false">
      <c r="A193" s="0" t="s">
        <v>199</v>
      </c>
      <c r="B193" s="0" t="s">
        <v>186</v>
      </c>
      <c r="C193" s="0" t="s">
        <v>6</v>
      </c>
    </row>
    <row r="194" customFormat="false" ht="15" hidden="false" customHeight="false" outlineLevel="0" collapsed="false">
      <c r="A194" s="0" t="s">
        <v>200</v>
      </c>
      <c r="B194" s="0" t="s">
        <v>186</v>
      </c>
      <c r="C194" s="0" t="s">
        <v>7</v>
      </c>
    </row>
    <row r="195" customFormat="false" ht="15" hidden="false" customHeight="false" outlineLevel="0" collapsed="false">
      <c r="A195" s="0" t="s">
        <v>201</v>
      </c>
      <c r="B195" s="0" t="s">
        <v>186</v>
      </c>
      <c r="C195" s="0" t="s">
        <v>6</v>
      </c>
    </row>
    <row r="196" customFormat="false" ht="15" hidden="false" customHeight="false" outlineLevel="0" collapsed="false">
      <c r="A196" s="0" t="s">
        <v>202</v>
      </c>
      <c r="B196" s="0" t="s">
        <v>186</v>
      </c>
      <c r="C196" s="0" t="s">
        <v>6</v>
      </c>
    </row>
    <row r="197" customFormat="false" ht="15" hidden="false" customHeight="false" outlineLevel="0" collapsed="false">
      <c r="A197" s="0" t="s">
        <v>203</v>
      </c>
      <c r="B197" s="0" t="s">
        <v>186</v>
      </c>
      <c r="C197" s="0" t="s">
        <v>6</v>
      </c>
    </row>
    <row r="198" customFormat="false" ht="15" hidden="false" customHeight="false" outlineLevel="0" collapsed="false">
      <c r="A198" s="0" t="s">
        <v>204</v>
      </c>
      <c r="B198" s="0" t="s">
        <v>186</v>
      </c>
      <c r="C198" s="0" t="s">
        <v>7</v>
      </c>
    </row>
    <row r="199" customFormat="false" ht="15" hidden="false" customHeight="false" outlineLevel="0" collapsed="false">
      <c r="A199" s="0" t="s">
        <v>205</v>
      </c>
      <c r="B199" s="0" t="s">
        <v>186</v>
      </c>
      <c r="C199" s="0" t="s">
        <v>7</v>
      </c>
    </row>
    <row r="200" customFormat="false" ht="15" hidden="false" customHeight="false" outlineLevel="0" collapsed="false">
      <c r="A200" s="0" t="s">
        <v>206</v>
      </c>
      <c r="B200" s="0" t="s">
        <v>186</v>
      </c>
      <c r="C200" s="0" t="s">
        <v>6</v>
      </c>
    </row>
    <row r="201" customFormat="false" ht="15" hidden="false" customHeight="false" outlineLevel="0" collapsed="false">
      <c r="A201" s="0" t="s">
        <v>207</v>
      </c>
      <c r="B201" s="0" t="s">
        <v>186</v>
      </c>
      <c r="C201" s="0" t="s">
        <v>7</v>
      </c>
    </row>
    <row r="202" customFormat="false" ht="15" hidden="false" customHeight="false" outlineLevel="0" collapsed="false">
      <c r="A202" s="0" t="s">
        <v>208</v>
      </c>
      <c r="B202" s="0" t="s">
        <v>186</v>
      </c>
      <c r="C202" s="0" t="s">
        <v>6</v>
      </c>
    </row>
    <row r="203" customFormat="false" ht="15" hidden="false" customHeight="false" outlineLevel="0" collapsed="false">
      <c r="A203" s="0" t="s">
        <v>209</v>
      </c>
      <c r="B203" s="0" t="s">
        <v>186</v>
      </c>
      <c r="C203" s="0" t="s">
        <v>7</v>
      </c>
    </row>
    <row r="204" customFormat="false" ht="15" hidden="false" customHeight="false" outlineLevel="0" collapsed="false">
      <c r="A204" s="0" t="s">
        <v>210</v>
      </c>
      <c r="B204" s="0" t="s">
        <v>186</v>
      </c>
      <c r="C204" s="0" t="s">
        <v>7</v>
      </c>
    </row>
    <row r="205" customFormat="false" ht="15" hidden="false" customHeight="false" outlineLevel="0" collapsed="false">
      <c r="A205" s="0" t="s">
        <v>211</v>
      </c>
      <c r="B205" s="0" t="s">
        <v>186</v>
      </c>
      <c r="C205" s="0" t="s">
        <v>7</v>
      </c>
    </row>
    <row r="206" customFormat="false" ht="15" hidden="false" customHeight="false" outlineLevel="0" collapsed="false">
      <c r="A206" s="0" t="s">
        <v>212</v>
      </c>
      <c r="B206" s="0" t="s">
        <v>186</v>
      </c>
      <c r="C206" s="0" t="s">
        <v>6</v>
      </c>
    </row>
    <row r="207" customFormat="false" ht="15" hidden="false" customHeight="false" outlineLevel="0" collapsed="false">
      <c r="A207" s="0" t="s">
        <v>213</v>
      </c>
      <c r="B207" s="0" t="s">
        <v>186</v>
      </c>
      <c r="C207" s="0" t="s">
        <v>7</v>
      </c>
    </row>
    <row r="208" customFormat="false" ht="15" hidden="false" customHeight="false" outlineLevel="0" collapsed="false">
      <c r="A208" s="0" t="s">
        <v>214</v>
      </c>
      <c r="B208" s="0" t="s">
        <v>186</v>
      </c>
      <c r="C208" s="0" t="s">
        <v>6</v>
      </c>
    </row>
    <row r="209" customFormat="false" ht="15" hidden="false" customHeight="false" outlineLevel="0" collapsed="false">
      <c r="A209" s="0" t="s">
        <v>215</v>
      </c>
      <c r="B209" s="0" t="s">
        <v>186</v>
      </c>
      <c r="C209" s="0" t="s">
        <v>6</v>
      </c>
    </row>
    <row r="210" customFormat="false" ht="15" hidden="false" customHeight="false" outlineLevel="0" collapsed="false">
      <c r="A210" s="0" t="s">
        <v>216</v>
      </c>
      <c r="B210" s="0" t="s">
        <v>186</v>
      </c>
      <c r="C210" s="0" t="s">
        <v>6</v>
      </c>
    </row>
    <row r="211" customFormat="false" ht="15" hidden="false" customHeight="false" outlineLevel="0" collapsed="false">
      <c r="A211" s="0" t="s">
        <v>217</v>
      </c>
      <c r="B211" s="0" t="s">
        <v>186</v>
      </c>
      <c r="C211" s="0" t="s">
        <v>6</v>
      </c>
    </row>
    <row r="212" customFormat="false" ht="15" hidden="false" customHeight="false" outlineLevel="0" collapsed="false">
      <c r="A212" s="0" t="s">
        <v>218</v>
      </c>
      <c r="B212" s="0" t="s">
        <v>186</v>
      </c>
      <c r="C212" s="0" t="s">
        <v>6</v>
      </c>
    </row>
    <row r="213" customFormat="false" ht="15" hidden="false" customHeight="false" outlineLevel="0" collapsed="false">
      <c r="A213" s="0" t="s">
        <v>219</v>
      </c>
      <c r="B213" s="0" t="s">
        <v>186</v>
      </c>
      <c r="C213" s="0" t="s">
        <v>6</v>
      </c>
    </row>
    <row r="214" customFormat="false" ht="15" hidden="false" customHeight="false" outlineLevel="0" collapsed="false">
      <c r="A214" s="0" t="s">
        <v>220</v>
      </c>
      <c r="B214" s="0" t="s">
        <v>186</v>
      </c>
      <c r="C214" s="0" t="s">
        <v>7</v>
      </c>
    </row>
    <row r="215" customFormat="false" ht="15" hidden="false" customHeight="false" outlineLevel="0" collapsed="false">
      <c r="A215" s="0" t="s">
        <v>221</v>
      </c>
      <c r="B215" s="0" t="s">
        <v>186</v>
      </c>
      <c r="C215" s="0" t="s">
        <v>6</v>
      </c>
    </row>
    <row r="216" customFormat="false" ht="15" hidden="false" customHeight="false" outlineLevel="0" collapsed="false">
      <c r="A216" s="0" t="s">
        <v>222</v>
      </c>
      <c r="B216" s="0" t="s">
        <v>186</v>
      </c>
      <c r="C216" s="0" t="s">
        <v>7</v>
      </c>
    </row>
    <row r="217" customFormat="false" ht="15" hidden="false" customHeight="false" outlineLevel="0" collapsed="false">
      <c r="A217" s="0" t="s">
        <v>223</v>
      </c>
      <c r="B217" s="0" t="s">
        <v>186</v>
      </c>
      <c r="C217" s="0" t="s">
        <v>6</v>
      </c>
    </row>
    <row r="218" customFormat="false" ht="15" hidden="false" customHeight="false" outlineLevel="0" collapsed="false">
      <c r="A218" s="0" t="s">
        <v>224</v>
      </c>
      <c r="B218" s="0" t="s">
        <v>186</v>
      </c>
      <c r="C218" s="0" t="s">
        <v>6</v>
      </c>
    </row>
    <row r="219" customFormat="false" ht="15" hidden="false" customHeight="false" outlineLevel="0" collapsed="false">
      <c r="A219" s="0" t="s">
        <v>225</v>
      </c>
      <c r="B219" s="0" t="s">
        <v>186</v>
      </c>
      <c r="C219" s="0" t="s">
        <v>6</v>
      </c>
    </row>
    <row r="220" customFormat="false" ht="15" hidden="false" customHeight="false" outlineLevel="0" collapsed="false">
      <c r="A220" s="0" t="s">
        <v>226</v>
      </c>
      <c r="B220" s="0" t="s">
        <v>186</v>
      </c>
      <c r="C220" s="0" t="s">
        <v>6</v>
      </c>
    </row>
    <row r="221" customFormat="false" ht="15" hidden="false" customHeight="false" outlineLevel="0" collapsed="false">
      <c r="A221" s="0" t="s">
        <v>227</v>
      </c>
      <c r="B221" s="0" t="s">
        <v>186</v>
      </c>
      <c r="C221" s="0" t="s">
        <v>6</v>
      </c>
    </row>
    <row r="222" customFormat="false" ht="15" hidden="false" customHeight="false" outlineLevel="0" collapsed="false">
      <c r="A222" s="0" t="s">
        <v>228</v>
      </c>
      <c r="B222" s="0" t="s">
        <v>186</v>
      </c>
      <c r="C222" s="0" t="s">
        <v>6</v>
      </c>
    </row>
    <row r="223" customFormat="false" ht="15" hidden="false" customHeight="false" outlineLevel="0" collapsed="false">
      <c r="A223" s="0" t="s">
        <v>229</v>
      </c>
      <c r="B223" s="0" t="s">
        <v>186</v>
      </c>
      <c r="C223" s="0" t="s">
        <v>6</v>
      </c>
    </row>
    <row r="224" customFormat="false" ht="15" hidden="false" customHeight="false" outlineLevel="0" collapsed="false">
      <c r="A224" s="0" t="s">
        <v>230</v>
      </c>
      <c r="B224" s="0" t="s">
        <v>186</v>
      </c>
      <c r="C224" s="0" t="s">
        <v>6</v>
      </c>
    </row>
    <row r="225" customFormat="false" ht="15" hidden="false" customHeight="false" outlineLevel="0" collapsed="false">
      <c r="A225" s="0" t="s">
        <v>231</v>
      </c>
      <c r="B225" s="0" t="s">
        <v>186</v>
      </c>
      <c r="C225" s="0" t="s">
        <v>6</v>
      </c>
    </row>
    <row r="226" customFormat="false" ht="15" hidden="false" customHeight="false" outlineLevel="0" collapsed="false">
      <c r="A226" s="0" t="s">
        <v>232</v>
      </c>
      <c r="B226" s="0" t="s">
        <v>186</v>
      </c>
      <c r="C226" s="0" t="s">
        <v>7</v>
      </c>
    </row>
    <row r="227" customFormat="false" ht="15" hidden="false" customHeight="false" outlineLevel="0" collapsed="false">
      <c r="A227" s="0" t="s">
        <v>233</v>
      </c>
      <c r="B227" s="0" t="s">
        <v>186</v>
      </c>
      <c r="C227" s="0" t="s">
        <v>6</v>
      </c>
    </row>
    <row r="228" customFormat="false" ht="15" hidden="false" customHeight="false" outlineLevel="0" collapsed="false">
      <c r="A228" s="0" t="s">
        <v>234</v>
      </c>
      <c r="B228" s="0" t="s">
        <v>186</v>
      </c>
      <c r="C228" s="0" t="s">
        <v>6</v>
      </c>
    </row>
    <row r="229" customFormat="false" ht="15" hidden="false" customHeight="false" outlineLevel="0" collapsed="false">
      <c r="A229" s="0" t="s">
        <v>235</v>
      </c>
      <c r="B229" s="0" t="s">
        <v>186</v>
      </c>
      <c r="C229" s="0" t="s">
        <v>7</v>
      </c>
    </row>
    <row r="230" customFormat="false" ht="15" hidden="false" customHeight="false" outlineLevel="0" collapsed="false">
      <c r="A230" s="0" t="s">
        <v>236</v>
      </c>
      <c r="B230" s="0" t="s">
        <v>186</v>
      </c>
      <c r="C230" s="0" t="s">
        <v>6</v>
      </c>
    </row>
    <row r="231" customFormat="false" ht="15" hidden="false" customHeight="false" outlineLevel="0" collapsed="false">
      <c r="A231" s="0" t="s">
        <v>237</v>
      </c>
      <c r="B231" s="0" t="s">
        <v>186</v>
      </c>
      <c r="C231" s="0" t="s">
        <v>6</v>
      </c>
    </row>
    <row r="232" customFormat="false" ht="15" hidden="false" customHeight="false" outlineLevel="0" collapsed="false">
      <c r="A232" s="0" t="s">
        <v>238</v>
      </c>
      <c r="B232" s="0" t="s">
        <v>186</v>
      </c>
      <c r="C232" s="0" t="s">
        <v>6</v>
      </c>
    </row>
    <row r="233" customFormat="false" ht="15" hidden="false" customHeight="false" outlineLevel="0" collapsed="false">
      <c r="A233" s="0" t="s">
        <v>239</v>
      </c>
      <c r="B233" s="0" t="s">
        <v>186</v>
      </c>
      <c r="C233" s="0" t="s">
        <v>7</v>
      </c>
    </row>
    <row r="234" customFormat="false" ht="15" hidden="false" customHeight="false" outlineLevel="0" collapsed="false">
      <c r="A234" s="0" t="s">
        <v>240</v>
      </c>
      <c r="B234" s="0" t="s">
        <v>186</v>
      </c>
      <c r="C234" s="0" t="s">
        <v>6</v>
      </c>
    </row>
    <row r="235" customFormat="false" ht="15" hidden="false" customHeight="false" outlineLevel="0" collapsed="false">
      <c r="A235" s="0" t="s">
        <v>241</v>
      </c>
      <c r="B235" s="0" t="s">
        <v>186</v>
      </c>
      <c r="C235" s="0" t="s">
        <v>6</v>
      </c>
    </row>
    <row r="236" customFormat="false" ht="15" hidden="false" customHeight="false" outlineLevel="0" collapsed="false">
      <c r="A236" s="0" t="s">
        <v>242</v>
      </c>
      <c r="B236" s="0" t="s">
        <v>186</v>
      </c>
      <c r="C236" s="0" t="s">
        <v>6</v>
      </c>
    </row>
    <row r="237" customFormat="false" ht="15" hidden="false" customHeight="false" outlineLevel="0" collapsed="false">
      <c r="A237" s="0" t="s">
        <v>243</v>
      </c>
      <c r="B237" s="0" t="s">
        <v>186</v>
      </c>
      <c r="C237" s="0" t="s">
        <v>6</v>
      </c>
    </row>
    <row r="238" customFormat="false" ht="15" hidden="false" customHeight="false" outlineLevel="0" collapsed="false">
      <c r="A238" s="0" t="s">
        <v>244</v>
      </c>
      <c r="B238" s="0" t="s">
        <v>186</v>
      </c>
      <c r="C238" s="0" t="s">
        <v>6</v>
      </c>
    </row>
    <row r="239" customFormat="false" ht="15" hidden="false" customHeight="false" outlineLevel="0" collapsed="false">
      <c r="A239" s="0" t="s">
        <v>245</v>
      </c>
      <c r="B239" s="0" t="s">
        <v>186</v>
      </c>
      <c r="C239" s="0" t="s">
        <v>6</v>
      </c>
    </row>
    <row r="240" customFormat="false" ht="15" hidden="false" customHeight="false" outlineLevel="0" collapsed="false">
      <c r="A240" s="0" t="s">
        <v>246</v>
      </c>
      <c r="B240" s="0" t="s">
        <v>186</v>
      </c>
      <c r="C240" s="0" t="s">
        <v>6</v>
      </c>
    </row>
    <row r="241" customFormat="false" ht="15" hidden="false" customHeight="false" outlineLevel="0" collapsed="false">
      <c r="A241" s="0" t="s">
        <v>247</v>
      </c>
      <c r="B241" s="0" t="s">
        <v>186</v>
      </c>
      <c r="C241" s="0" t="s">
        <v>6</v>
      </c>
    </row>
    <row r="242" customFormat="false" ht="15" hidden="false" customHeight="false" outlineLevel="0" collapsed="false">
      <c r="A242" s="0" t="s">
        <v>248</v>
      </c>
      <c r="B242" s="0" t="s">
        <v>186</v>
      </c>
      <c r="C242" s="0" t="s">
        <v>6</v>
      </c>
    </row>
    <row r="243" customFormat="false" ht="15" hidden="false" customHeight="false" outlineLevel="0" collapsed="false">
      <c r="A243" s="0" t="s">
        <v>249</v>
      </c>
      <c r="B243" s="0" t="s">
        <v>186</v>
      </c>
      <c r="C243" s="0" t="s">
        <v>6</v>
      </c>
    </row>
    <row r="244" customFormat="false" ht="15" hidden="false" customHeight="false" outlineLevel="0" collapsed="false">
      <c r="A244" s="0" t="s">
        <v>250</v>
      </c>
      <c r="B244" s="0" t="s">
        <v>186</v>
      </c>
      <c r="C244" s="0" t="s">
        <v>6</v>
      </c>
    </row>
    <row r="245" customFormat="false" ht="15" hidden="false" customHeight="false" outlineLevel="0" collapsed="false">
      <c r="A245" s="0" t="s">
        <v>251</v>
      </c>
      <c r="B245" s="0" t="s">
        <v>186</v>
      </c>
      <c r="C245" s="0" t="s">
        <v>6</v>
      </c>
    </row>
    <row r="246" customFormat="false" ht="15" hidden="false" customHeight="false" outlineLevel="0" collapsed="false">
      <c r="A246" s="0" t="s">
        <v>252</v>
      </c>
      <c r="B246" s="0" t="s">
        <v>186</v>
      </c>
      <c r="C246" s="0" t="s">
        <v>6</v>
      </c>
    </row>
    <row r="247" customFormat="false" ht="15" hidden="false" customHeight="false" outlineLevel="0" collapsed="false">
      <c r="A247" s="0" t="s">
        <v>253</v>
      </c>
      <c r="B247" s="0" t="s">
        <v>186</v>
      </c>
      <c r="C247" s="0" t="s">
        <v>6</v>
      </c>
    </row>
    <row r="248" customFormat="false" ht="15" hidden="false" customHeight="false" outlineLevel="0" collapsed="false">
      <c r="A248" s="0" t="s">
        <v>254</v>
      </c>
      <c r="B248" s="0" t="s">
        <v>186</v>
      </c>
      <c r="C248" s="0" t="s">
        <v>6</v>
      </c>
    </row>
    <row r="249" customFormat="false" ht="15" hidden="false" customHeight="false" outlineLevel="0" collapsed="false">
      <c r="A249" s="0" t="s">
        <v>255</v>
      </c>
      <c r="B249" s="0" t="s">
        <v>186</v>
      </c>
      <c r="C249" s="0" t="s">
        <v>7</v>
      </c>
    </row>
    <row r="250" customFormat="false" ht="15" hidden="false" customHeight="false" outlineLevel="0" collapsed="false">
      <c r="A250" s="0" t="s">
        <v>256</v>
      </c>
      <c r="B250" s="0" t="s">
        <v>186</v>
      </c>
      <c r="C250" s="0" t="s">
        <v>6</v>
      </c>
    </row>
    <row r="251" customFormat="false" ht="15" hidden="false" customHeight="false" outlineLevel="0" collapsed="false">
      <c r="A251" s="0" t="s">
        <v>257</v>
      </c>
      <c r="B251" s="0" t="s">
        <v>186</v>
      </c>
      <c r="C251" s="0" t="s">
        <v>6</v>
      </c>
    </row>
    <row r="252" customFormat="false" ht="15" hidden="false" customHeight="false" outlineLevel="0" collapsed="false">
      <c r="A252" s="0" t="s">
        <v>258</v>
      </c>
      <c r="B252" s="0" t="s">
        <v>186</v>
      </c>
      <c r="C252" s="0" t="s">
        <v>6</v>
      </c>
    </row>
    <row r="253" customFormat="false" ht="15" hidden="false" customHeight="false" outlineLevel="0" collapsed="false">
      <c r="A253" s="0" t="s">
        <v>259</v>
      </c>
      <c r="B253" s="0" t="s">
        <v>186</v>
      </c>
      <c r="C253" s="0" t="s">
        <v>6</v>
      </c>
    </row>
    <row r="254" customFormat="false" ht="15" hidden="false" customHeight="false" outlineLevel="0" collapsed="false">
      <c r="A254" s="0" t="s">
        <v>260</v>
      </c>
      <c r="B254" s="0" t="s">
        <v>186</v>
      </c>
      <c r="C254" s="0" t="s">
        <v>6</v>
      </c>
    </row>
    <row r="255" customFormat="false" ht="15" hidden="false" customHeight="false" outlineLevel="0" collapsed="false">
      <c r="A255" s="0" t="s">
        <v>261</v>
      </c>
      <c r="B255" s="0" t="s">
        <v>186</v>
      </c>
      <c r="C255" s="0" t="s">
        <v>6</v>
      </c>
    </row>
    <row r="256" customFormat="false" ht="15" hidden="false" customHeight="false" outlineLevel="0" collapsed="false">
      <c r="A256" s="0" t="s">
        <v>262</v>
      </c>
      <c r="B256" s="0" t="s">
        <v>186</v>
      </c>
      <c r="C256" s="0" t="s">
        <v>6</v>
      </c>
    </row>
    <row r="257" customFormat="false" ht="15" hidden="false" customHeight="false" outlineLevel="0" collapsed="false">
      <c r="A257" s="0" t="s">
        <v>263</v>
      </c>
      <c r="B257" s="0" t="s">
        <v>186</v>
      </c>
      <c r="C257" s="0" t="s">
        <v>6</v>
      </c>
    </row>
    <row r="258" customFormat="false" ht="15" hidden="false" customHeight="false" outlineLevel="0" collapsed="false">
      <c r="A258" s="0" t="s">
        <v>264</v>
      </c>
      <c r="B258" s="0" t="s">
        <v>186</v>
      </c>
      <c r="C258" s="0" t="s">
        <v>6</v>
      </c>
    </row>
    <row r="259" customFormat="false" ht="15" hidden="false" customHeight="false" outlineLevel="0" collapsed="false">
      <c r="A259" s="0" t="s">
        <v>265</v>
      </c>
      <c r="B259" s="0" t="s">
        <v>186</v>
      </c>
      <c r="C259" s="0" t="s">
        <v>6</v>
      </c>
    </row>
    <row r="260" customFormat="false" ht="15" hidden="false" customHeight="false" outlineLevel="0" collapsed="false">
      <c r="A260" s="0" t="s">
        <v>266</v>
      </c>
      <c r="B260" s="0" t="s">
        <v>186</v>
      </c>
      <c r="C260" s="0" t="s">
        <v>6</v>
      </c>
    </row>
    <row r="261" customFormat="false" ht="15" hidden="false" customHeight="false" outlineLevel="0" collapsed="false">
      <c r="A261" s="0" t="s">
        <v>267</v>
      </c>
      <c r="B261" s="0" t="s">
        <v>186</v>
      </c>
      <c r="C261" s="0" t="s">
        <v>6</v>
      </c>
    </row>
    <row r="262" customFormat="false" ht="15" hidden="false" customHeight="false" outlineLevel="0" collapsed="false">
      <c r="A262" s="0" t="s">
        <v>268</v>
      </c>
      <c r="B262" s="0" t="s">
        <v>186</v>
      </c>
      <c r="C262" s="0" t="s">
        <v>6</v>
      </c>
    </row>
    <row r="263" customFormat="false" ht="15" hidden="false" customHeight="false" outlineLevel="0" collapsed="false">
      <c r="A263" s="0" t="s">
        <v>269</v>
      </c>
      <c r="B263" s="0" t="s">
        <v>186</v>
      </c>
      <c r="C263" s="0" t="s">
        <v>6</v>
      </c>
    </row>
    <row r="264" customFormat="false" ht="15" hidden="false" customHeight="false" outlineLevel="0" collapsed="false">
      <c r="A264" s="0" t="s">
        <v>270</v>
      </c>
      <c r="B264" s="0" t="s">
        <v>186</v>
      </c>
      <c r="C264" s="0" t="s">
        <v>6</v>
      </c>
    </row>
    <row r="265" customFormat="false" ht="15" hidden="false" customHeight="false" outlineLevel="0" collapsed="false">
      <c r="A265" s="0" t="s">
        <v>271</v>
      </c>
      <c r="B265" s="0" t="s">
        <v>186</v>
      </c>
      <c r="C265" s="0" t="s">
        <v>6</v>
      </c>
    </row>
    <row r="266" customFormat="false" ht="15" hidden="false" customHeight="false" outlineLevel="0" collapsed="false">
      <c r="A266" s="0" t="s">
        <v>272</v>
      </c>
      <c r="B266" s="0" t="s">
        <v>186</v>
      </c>
      <c r="C266" s="0" t="s">
        <v>6</v>
      </c>
    </row>
    <row r="267" customFormat="false" ht="15" hidden="false" customHeight="false" outlineLevel="0" collapsed="false">
      <c r="A267" s="0" t="s">
        <v>273</v>
      </c>
      <c r="B267" s="0" t="s">
        <v>186</v>
      </c>
      <c r="C267" s="0" t="s">
        <v>7</v>
      </c>
    </row>
    <row r="268" customFormat="false" ht="15" hidden="false" customHeight="false" outlineLevel="0" collapsed="false">
      <c r="A268" s="0" t="s">
        <v>274</v>
      </c>
      <c r="B268" s="0" t="s">
        <v>186</v>
      </c>
      <c r="C268" s="0" t="s">
        <v>7</v>
      </c>
    </row>
    <row r="269" customFormat="false" ht="15" hidden="false" customHeight="false" outlineLevel="0" collapsed="false">
      <c r="A269" s="0" t="s">
        <v>275</v>
      </c>
      <c r="B269" s="0" t="s">
        <v>186</v>
      </c>
      <c r="C269" s="0" t="s">
        <v>6</v>
      </c>
    </row>
    <row r="270" customFormat="false" ht="15" hidden="false" customHeight="false" outlineLevel="0" collapsed="false">
      <c r="A270" s="0" t="s">
        <v>276</v>
      </c>
      <c r="B270" s="0" t="s">
        <v>186</v>
      </c>
      <c r="C270" s="0" t="s">
        <v>6</v>
      </c>
    </row>
    <row r="271" customFormat="false" ht="15" hidden="false" customHeight="false" outlineLevel="0" collapsed="false">
      <c r="A271" s="0" t="s">
        <v>277</v>
      </c>
      <c r="B271" s="0" t="s">
        <v>186</v>
      </c>
      <c r="C271" s="0" t="s">
        <v>6</v>
      </c>
    </row>
    <row r="272" customFormat="false" ht="15" hidden="false" customHeight="false" outlineLevel="0" collapsed="false">
      <c r="A272" s="0" t="s">
        <v>278</v>
      </c>
      <c r="B272" s="0" t="s">
        <v>186</v>
      </c>
      <c r="C272" s="0" t="s">
        <v>6</v>
      </c>
    </row>
    <row r="273" customFormat="false" ht="15" hidden="false" customHeight="false" outlineLevel="0" collapsed="false">
      <c r="A273" s="0" t="s">
        <v>279</v>
      </c>
      <c r="B273" s="0" t="s">
        <v>186</v>
      </c>
      <c r="C273" s="0" t="s">
        <v>6</v>
      </c>
    </row>
    <row r="274" customFormat="false" ht="15" hidden="false" customHeight="false" outlineLevel="0" collapsed="false">
      <c r="A274" s="0" t="s">
        <v>280</v>
      </c>
      <c r="B274" s="0" t="s">
        <v>186</v>
      </c>
      <c r="C274" s="0" t="s">
        <v>7</v>
      </c>
    </row>
    <row r="275" customFormat="false" ht="15" hidden="false" customHeight="false" outlineLevel="0" collapsed="false">
      <c r="A275" s="0" t="s">
        <v>281</v>
      </c>
      <c r="B275" s="0" t="s">
        <v>186</v>
      </c>
      <c r="C275" s="0" t="s">
        <v>6</v>
      </c>
    </row>
    <row r="276" customFormat="false" ht="15" hidden="false" customHeight="false" outlineLevel="0" collapsed="false">
      <c r="A276" s="0" t="s">
        <v>282</v>
      </c>
      <c r="B276" s="0" t="s">
        <v>186</v>
      </c>
      <c r="C276" s="0" t="s">
        <v>6</v>
      </c>
    </row>
    <row r="277" customFormat="false" ht="15" hidden="false" customHeight="false" outlineLevel="0" collapsed="false">
      <c r="A277" s="0" t="s">
        <v>283</v>
      </c>
      <c r="B277" s="0" t="s">
        <v>186</v>
      </c>
      <c r="C277" s="0" t="s">
        <v>6</v>
      </c>
    </row>
    <row r="278" customFormat="false" ht="15" hidden="false" customHeight="false" outlineLevel="0" collapsed="false">
      <c r="A278" s="0" t="s">
        <v>284</v>
      </c>
      <c r="B278" s="0" t="s">
        <v>186</v>
      </c>
      <c r="C278" s="0" t="s">
        <v>6</v>
      </c>
    </row>
    <row r="279" customFormat="false" ht="15" hidden="false" customHeight="false" outlineLevel="0" collapsed="false">
      <c r="A279" s="0" t="s">
        <v>285</v>
      </c>
      <c r="B279" s="0" t="s">
        <v>186</v>
      </c>
      <c r="C279" s="0" t="s">
        <v>6</v>
      </c>
    </row>
    <row r="280" customFormat="false" ht="15" hidden="false" customHeight="false" outlineLevel="0" collapsed="false">
      <c r="A280" s="0" t="s">
        <v>286</v>
      </c>
      <c r="B280" s="0" t="s">
        <v>186</v>
      </c>
      <c r="C280" s="0" t="s">
        <v>6</v>
      </c>
    </row>
    <row r="281" customFormat="false" ht="15" hidden="false" customHeight="false" outlineLevel="0" collapsed="false">
      <c r="A281" s="0" t="s">
        <v>287</v>
      </c>
      <c r="B281" s="0" t="s">
        <v>186</v>
      </c>
      <c r="C281" s="0" t="s">
        <v>6</v>
      </c>
    </row>
    <row r="282" customFormat="false" ht="15" hidden="false" customHeight="false" outlineLevel="0" collapsed="false">
      <c r="A282" s="0" t="s">
        <v>288</v>
      </c>
      <c r="B282" s="0" t="s">
        <v>186</v>
      </c>
      <c r="C282" s="0" t="s">
        <v>6</v>
      </c>
    </row>
    <row r="283" customFormat="false" ht="15" hidden="false" customHeight="false" outlineLevel="0" collapsed="false">
      <c r="A283" s="0" t="s">
        <v>289</v>
      </c>
      <c r="B283" s="0" t="s">
        <v>186</v>
      </c>
      <c r="C283" s="0" t="s">
        <v>6</v>
      </c>
    </row>
    <row r="284" customFormat="false" ht="15" hidden="false" customHeight="false" outlineLevel="0" collapsed="false">
      <c r="A284" s="0" t="s">
        <v>290</v>
      </c>
      <c r="B284" s="0" t="s">
        <v>186</v>
      </c>
      <c r="C284" s="0" t="s">
        <v>6</v>
      </c>
    </row>
    <row r="285" customFormat="false" ht="15" hidden="false" customHeight="false" outlineLevel="0" collapsed="false">
      <c r="A285" s="0" t="s">
        <v>291</v>
      </c>
      <c r="B285" s="0" t="s">
        <v>186</v>
      </c>
      <c r="C285" s="0" t="s">
        <v>6</v>
      </c>
    </row>
    <row r="286" customFormat="false" ht="15" hidden="false" customHeight="false" outlineLevel="0" collapsed="false">
      <c r="A286" s="0" t="s">
        <v>292</v>
      </c>
      <c r="B286" s="0" t="s">
        <v>186</v>
      </c>
      <c r="C286" s="0" t="s">
        <v>6</v>
      </c>
    </row>
    <row r="287" customFormat="false" ht="15" hidden="false" customHeight="false" outlineLevel="0" collapsed="false">
      <c r="A287" s="0" t="s">
        <v>293</v>
      </c>
      <c r="B287" s="0" t="s">
        <v>186</v>
      </c>
      <c r="C287" s="0" t="s">
        <v>6</v>
      </c>
    </row>
    <row r="288" customFormat="false" ht="15" hidden="false" customHeight="false" outlineLevel="0" collapsed="false">
      <c r="A288" s="0" t="s">
        <v>294</v>
      </c>
      <c r="B288" s="0" t="s">
        <v>186</v>
      </c>
      <c r="C288" s="0" t="s">
        <v>6</v>
      </c>
    </row>
    <row r="289" customFormat="false" ht="15" hidden="false" customHeight="false" outlineLevel="0" collapsed="false">
      <c r="A289" s="0" t="s">
        <v>295</v>
      </c>
      <c r="B289" s="0" t="s">
        <v>186</v>
      </c>
      <c r="C289" s="0" t="s">
        <v>6</v>
      </c>
    </row>
    <row r="290" customFormat="false" ht="15" hidden="false" customHeight="false" outlineLevel="0" collapsed="false">
      <c r="A290" s="0" t="s">
        <v>296</v>
      </c>
      <c r="B290" s="0" t="s">
        <v>186</v>
      </c>
      <c r="C290" s="0" t="s">
        <v>6</v>
      </c>
    </row>
    <row r="291" customFormat="false" ht="15" hidden="false" customHeight="false" outlineLevel="0" collapsed="false">
      <c r="A291" s="0" t="s">
        <v>297</v>
      </c>
      <c r="B291" s="0" t="s">
        <v>186</v>
      </c>
      <c r="C291" s="0" t="s">
        <v>6</v>
      </c>
    </row>
    <row r="292" customFormat="false" ht="15" hidden="false" customHeight="false" outlineLevel="0" collapsed="false">
      <c r="A292" s="0" t="s">
        <v>298</v>
      </c>
      <c r="B292" s="0" t="s">
        <v>186</v>
      </c>
      <c r="C292" s="0" t="s">
        <v>6</v>
      </c>
    </row>
    <row r="293" customFormat="false" ht="15" hidden="false" customHeight="false" outlineLevel="0" collapsed="false">
      <c r="A293" s="0" t="s">
        <v>299</v>
      </c>
      <c r="B293" s="0" t="s">
        <v>186</v>
      </c>
      <c r="C293" s="0" t="s">
        <v>6</v>
      </c>
    </row>
    <row r="294" customFormat="false" ht="15" hidden="false" customHeight="false" outlineLevel="0" collapsed="false">
      <c r="A294" s="0" t="s">
        <v>300</v>
      </c>
      <c r="B294" s="0" t="s">
        <v>186</v>
      </c>
      <c r="C294" s="0" t="s">
        <v>6</v>
      </c>
    </row>
    <row r="295" customFormat="false" ht="15" hidden="false" customHeight="false" outlineLevel="0" collapsed="false">
      <c r="A295" s="0" t="s">
        <v>301</v>
      </c>
      <c r="B295" s="0" t="s">
        <v>186</v>
      </c>
      <c r="C295" s="0" t="s">
        <v>7</v>
      </c>
    </row>
    <row r="296" customFormat="false" ht="15" hidden="false" customHeight="false" outlineLevel="0" collapsed="false">
      <c r="A296" s="0" t="s">
        <v>302</v>
      </c>
      <c r="B296" s="0" t="s">
        <v>186</v>
      </c>
      <c r="C296" s="0" t="s">
        <v>7</v>
      </c>
    </row>
    <row r="297" customFormat="false" ht="15" hidden="false" customHeight="false" outlineLevel="0" collapsed="false">
      <c r="A297" s="0" t="s">
        <v>303</v>
      </c>
      <c r="B297" s="0" t="s">
        <v>186</v>
      </c>
      <c r="C297" s="0" t="s">
        <v>6</v>
      </c>
    </row>
    <row r="298" customFormat="false" ht="15" hidden="false" customHeight="false" outlineLevel="0" collapsed="false">
      <c r="A298" s="0" t="s">
        <v>304</v>
      </c>
      <c r="B298" s="0" t="s">
        <v>186</v>
      </c>
      <c r="C298" s="0" t="s">
        <v>6</v>
      </c>
    </row>
    <row r="299" customFormat="false" ht="15" hidden="false" customHeight="false" outlineLevel="0" collapsed="false">
      <c r="A299" s="0" t="s">
        <v>305</v>
      </c>
      <c r="B299" s="0" t="s">
        <v>186</v>
      </c>
      <c r="C299" s="0" t="s">
        <v>6</v>
      </c>
    </row>
    <row r="300" customFormat="false" ht="15" hidden="false" customHeight="false" outlineLevel="0" collapsed="false">
      <c r="A300" s="0" t="s">
        <v>306</v>
      </c>
      <c r="B300" s="0" t="s">
        <v>186</v>
      </c>
      <c r="C300" s="0" t="s">
        <v>6</v>
      </c>
    </row>
    <row r="301" customFormat="false" ht="15" hidden="false" customHeight="false" outlineLevel="0" collapsed="false">
      <c r="A301" s="0" t="s">
        <v>307</v>
      </c>
      <c r="B301" s="0" t="s">
        <v>186</v>
      </c>
      <c r="C301" s="0" t="s">
        <v>6</v>
      </c>
    </row>
    <row r="302" customFormat="false" ht="15" hidden="false" customHeight="false" outlineLevel="0" collapsed="false">
      <c r="A302" s="0" t="s">
        <v>308</v>
      </c>
      <c r="B302" s="0" t="s">
        <v>186</v>
      </c>
      <c r="C302" s="0" t="s">
        <v>6</v>
      </c>
    </row>
    <row r="303" customFormat="false" ht="15" hidden="false" customHeight="false" outlineLevel="0" collapsed="false">
      <c r="A303" s="0" t="s">
        <v>309</v>
      </c>
      <c r="B303" s="0" t="s">
        <v>186</v>
      </c>
      <c r="C303" s="0" t="s">
        <v>6</v>
      </c>
    </row>
    <row r="304" customFormat="false" ht="15" hidden="false" customHeight="false" outlineLevel="0" collapsed="false">
      <c r="A304" s="0" t="s">
        <v>310</v>
      </c>
      <c r="B304" s="0" t="s">
        <v>186</v>
      </c>
      <c r="C304" s="0" t="s">
        <v>6</v>
      </c>
    </row>
    <row r="305" customFormat="false" ht="15" hidden="false" customHeight="false" outlineLevel="0" collapsed="false">
      <c r="A305" s="0" t="s">
        <v>311</v>
      </c>
      <c r="B305" s="0" t="s">
        <v>186</v>
      </c>
      <c r="C305" s="0" t="s">
        <v>6</v>
      </c>
    </row>
    <row r="306" customFormat="false" ht="15" hidden="false" customHeight="false" outlineLevel="0" collapsed="false">
      <c r="A306" s="0" t="s">
        <v>312</v>
      </c>
      <c r="B306" s="0" t="s">
        <v>186</v>
      </c>
      <c r="C306" s="0" t="s">
        <v>6</v>
      </c>
    </row>
    <row r="307" customFormat="false" ht="15" hidden="false" customHeight="false" outlineLevel="0" collapsed="false">
      <c r="A307" s="0" t="s">
        <v>313</v>
      </c>
      <c r="B307" s="0" t="s">
        <v>186</v>
      </c>
      <c r="C307" s="0" t="s">
        <v>6</v>
      </c>
    </row>
    <row r="308" customFormat="false" ht="15" hidden="false" customHeight="false" outlineLevel="0" collapsed="false">
      <c r="A308" s="0" t="s">
        <v>314</v>
      </c>
      <c r="B308" s="0" t="s">
        <v>186</v>
      </c>
      <c r="C308" s="0" t="s">
        <v>7</v>
      </c>
    </row>
    <row r="309" customFormat="false" ht="15" hidden="false" customHeight="false" outlineLevel="0" collapsed="false">
      <c r="A309" s="0" t="s">
        <v>315</v>
      </c>
      <c r="B309" s="0" t="s">
        <v>316</v>
      </c>
      <c r="C309" s="0" t="s">
        <v>6</v>
      </c>
    </row>
    <row r="310" customFormat="false" ht="15" hidden="false" customHeight="false" outlineLevel="0" collapsed="false">
      <c r="A310" s="0" t="s">
        <v>317</v>
      </c>
      <c r="B310" s="0" t="s">
        <v>316</v>
      </c>
      <c r="C310" s="0" t="s">
        <v>6</v>
      </c>
    </row>
    <row r="311" customFormat="false" ht="15" hidden="false" customHeight="false" outlineLevel="0" collapsed="false">
      <c r="A311" s="0" t="s">
        <v>318</v>
      </c>
      <c r="B311" s="0" t="s">
        <v>316</v>
      </c>
      <c r="C311" s="0" t="s">
        <v>6</v>
      </c>
    </row>
    <row r="312" customFormat="false" ht="15" hidden="false" customHeight="false" outlineLevel="0" collapsed="false">
      <c r="A312" s="0" t="s">
        <v>319</v>
      </c>
      <c r="B312" s="0" t="s">
        <v>316</v>
      </c>
      <c r="C312" s="0" t="s">
        <v>7</v>
      </c>
    </row>
    <row r="313" customFormat="false" ht="15" hidden="false" customHeight="false" outlineLevel="0" collapsed="false">
      <c r="A313" s="0" t="s">
        <v>320</v>
      </c>
      <c r="B313" s="0" t="s">
        <v>316</v>
      </c>
      <c r="C313" s="0" t="s">
        <v>6</v>
      </c>
    </row>
    <row r="314" customFormat="false" ht="15" hidden="false" customHeight="false" outlineLevel="0" collapsed="false">
      <c r="A314" s="0" t="s">
        <v>321</v>
      </c>
      <c r="B314" s="0" t="s">
        <v>316</v>
      </c>
      <c r="C314" s="0" t="s">
        <v>6</v>
      </c>
    </row>
    <row r="315" customFormat="false" ht="15" hidden="false" customHeight="false" outlineLevel="0" collapsed="false">
      <c r="A315" s="0" t="s">
        <v>322</v>
      </c>
      <c r="B315" s="0" t="s">
        <v>316</v>
      </c>
      <c r="C315" s="0" t="s">
        <v>6</v>
      </c>
    </row>
    <row r="316" customFormat="false" ht="15" hidden="false" customHeight="false" outlineLevel="0" collapsed="false">
      <c r="A316" s="0" t="s">
        <v>323</v>
      </c>
      <c r="B316" s="0" t="s">
        <v>316</v>
      </c>
      <c r="C316" s="0" t="s">
        <v>6</v>
      </c>
    </row>
    <row r="317" customFormat="false" ht="15" hidden="false" customHeight="false" outlineLevel="0" collapsed="false">
      <c r="A317" s="0" t="s">
        <v>324</v>
      </c>
      <c r="B317" s="0" t="s">
        <v>316</v>
      </c>
      <c r="C317" s="0" t="s">
        <v>6</v>
      </c>
    </row>
    <row r="318" customFormat="false" ht="15" hidden="false" customHeight="false" outlineLevel="0" collapsed="false">
      <c r="A318" s="0" t="s">
        <v>325</v>
      </c>
      <c r="B318" s="0" t="s">
        <v>316</v>
      </c>
      <c r="C318" s="0" t="s">
        <v>6</v>
      </c>
    </row>
    <row r="319" customFormat="false" ht="15" hidden="false" customHeight="false" outlineLevel="0" collapsed="false">
      <c r="A319" s="0" t="s">
        <v>326</v>
      </c>
      <c r="B319" s="0" t="s">
        <v>316</v>
      </c>
      <c r="C319" s="0" t="s">
        <v>6</v>
      </c>
    </row>
    <row r="320" customFormat="false" ht="15" hidden="false" customHeight="false" outlineLevel="0" collapsed="false">
      <c r="A320" s="0" t="s">
        <v>327</v>
      </c>
      <c r="B320" s="0" t="s">
        <v>316</v>
      </c>
      <c r="C320" s="0" t="s">
        <v>6</v>
      </c>
    </row>
    <row r="321" customFormat="false" ht="15" hidden="false" customHeight="false" outlineLevel="0" collapsed="false">
      <c r="A321" s="0" t="s">
        <v>328</v>
      </c>
      <c r="B321" s="0" t="s">
        <v>316</v>
      </c>
      <c r="C321" s="0" t="s">
        <v>6</v>
      </c>
    </row>
    <row r="322" customFormat="false" ht="15" hidden="false" customHeight="false" outlineLevel="0" collapsed="false">
      <c r="A322" s="0" t="s">
        <v>329</v>
      </c>
      <c r="B322" s="0" t="s">
        <v>316</v>
      </c>
      <c r="C322" s="0" t="s">
        <v>6</v>
      </c>
    </row>
    <row r="323" customFormat="false" ht="15" hidden="false" customHeight="false" outlineLevel="0" collapsed="false">
      <c r="A323" s="0" t="s">
        <v>330</v>
      </c>
      <c r="B323" s="0" t="s">
        <v>316</v>
      </c>
      <c r="C323" s="0" t="s">
        <v>7</v>
      </c>
    </row>
    <row r="324" customFormat="false" ht="15" hidden="false" customHeight="false" outlineLevel="0" collapsed="false">
      <c r="A324" s="0" t="s">
        <v>331</v>
      </c>
      <c r="B324" s="0" t="s">
        <v>316</v>
      </c>
      <c r="C324" s="0" t="s">
        <v>6</v>
      </c>
    </row>
    <row r="325" customFormat="false" ht="15" hidden="false" customHeight="false" outlineLevel="0" collapsed="false">
      <c r="A325" s="0" t="s">
        <v>332</v>
      </c>
      <c r="B325" s="0" t="s">
        <v>316</v>
      </c>
      <c r="C325" s="0" t="s">
        <v>6</v>
      </c>
    </row>
    <row r="326" customFormat="false" ht="15" hidden="false" customHeight="false" outlineLevel="0" collapsed="false">
      <c r="A326" s="0" t="s">
        <v>333</v>
      </c>
      <c r="B326" s="0" t="s">
        <v>316</v>
      </c>
      <c r="C326" s="0" t="s">
        <v>6</v>
      </c>
    </row>
    <row r="327" customFormat="false" ht="15" hidden="false" customHeight="false" outlineLevel="0" collapsed="false">
      <c r="A327" s="0" t="s">
        <v>334</v>
      </c>
      <c r="B327" s="0" t="s">
        <v>316</v>
      </c>
      <c r="C327" s="0" t="s">
        <v>6</v>
      </c>
    </row>
    <row r="328" customFormat="false" ht="15" hidden="false" customHeight="false" outlineLevel="0" collapsed="false">
      <c r="A328" s="0" t="s">
        <v>335</v>
      </c>
      <c r="B328" s="0" t="s">
        <v>316</v>
      </c>
      <c r="C328" s="0" t="s">
        <v>6</v>
      </c>
    </row>
    <row r="329" customFormat="false" ht="15" hidden="false" customHeight="false" outlineLevel="0" collapsed="false">
      <c r="A329" s="0" t="s">
        <v>336</v>
      </c>
      <c r="B329" s="0" t="s">
        <v>316</v>
      </c>
      <c r="C329" s="0" t="s">
        <v>6</v>
      </c>
    </row>
    <row r="330" customFormat="false" ht="15" hidden="false" customHeight="false" outlineLevel="0" collapsed="false">
      <c r="A330" s="0" t="s">
        <v>337</v>
      </c>
      <c r="B330" s="0" t="s">
        <v>316</v>
      </c>
      <c r="C330" s="0" t="s">
        <v>6</v>
      </c>
    </row>
    <row r="331" customFormat="false" ht="15" hidden="false" customHeight="false" outlineLevel="0" collapsed="false">
      <c r="A331" s="0" t="s">
        <v>338</v>
      </c>
      <c r="B331" s="0" t="s">
        <v>316</v>
      </c>
      <c r="C331" s="0" t="s">
        <v>6</v>
      </c>
    </row>
    <row r="332" customFormat="false" ht="15" hidden="false" customHeight="false" outlineLevel="0" collapsed="false">
      <c r="A332" s="0" t="s">
        <v>339</v>
      </c>
      <c r="B332" s="0" t="s">
        <v>316</v>
      </c>
      <c r="C332" s="0" t="s">
        <v>6</v>
      </c>
    </row>
    <row r="333" customFormat="false" ht="15" hidden="false" customHeight="false" outlineLevel="0" collapsed="false">
      <c r="A333" s="0" t="s">
        <v>340</v>
      </c>
      <c r="B333" s="0" t="s">
        <v>316</v>
      </c>
      <c r="C333" s="0" t="s">
        <v>6</v>
      </c>
    </row>
    <row r="334" customFormat="false" ht="15" hidden="false" customHeight="false" outlineLevel="0" collapsed="false">
      <c r="A334" s="0" t="s">
        <v>341</v>
      </c>
      <c r="B334" s="0" t="s">
        <v>316</v>
      </c>
      <c r="C334" s="0" t="s">
        <v>6</v>
      </c>
    </row>
    <row r="335" customFormat="false" ht="15" hidden="false" customHeight="false" outlineLevel="0" collapsed="false">
      <c r="A335" s="0" t="s">
        <v>342</v>
      </c>
      <c r="B335" s="0" t="s">
        <v>316</v>
      </c>
      <c r="C335" s="0" t="s">
        <v>6</v>
      </c>
    </row>
    <row r="336" customFormat="false" ht="15" hidden="false" customHeight="false" outlineLevel="0" collapsed="false">
      <c r="A336" s="0" t="s">
        <v>343</v>
      </c>
      <c r="B336" s="0" t="s">
        <v>316</v>
      </c>
      <c r="C336" s="0" t="s">
        <v>6</v>
      </c>
    </row>
    <row r="337" customFormat="false" ht="15" hidden="false" customHeight="false" outlineLevel="0" collapsed="false">
      <c r="A337" s="0" t="s">
        <v>344</v>
      </c>
      <c r="B337" s="0" t="s">
        <v>316</v>
      </c>
      <c r="C337" s="0" t="s">
        <v>7</v>
      </c>
    </row>
    <row r="338" customFormat="false" ht="15" hidden="false" customHeight="false" outlineLevel="0" collapsed="false">
      <c r="A338" s="0" t="s">
        <v>345</v>
      </c>
      <c r="B338" s="0" t="s">
        <v>316</v>
      </c>
      <c r="C338" s="0" t="s">
        <v>6</v>
      </c>
    </row>
    <row r="339" customFormat="false" ht="15" hidden="false" customHeight="false" outlineLevel="0" collapsed="false">
      <c r="A339" s="0" t="s">
        <v>346</v>
      </c>
      <c r="B339" s="0" t="s">
        <v>316</v>
      </c>
      <c r="C339" s="0" t="s">
        <v>6</v>
      </c>
    </row>
    <row r="340" customFormat="false" ht="15" hidden="false" customHeight="false" outlineLevel="0" collapsed="false">
      <c r="A340" s="0" t="s">
        <v>347</v>
      </c>
      <c r="B340" s="0" t="s">
        <v>316</v>
      </c>
      <c r="C340" s="0" t="s">
        <v>6</v>
      </c>
    </row>
    <row r="341" customFormat="false" ht="15" hidden="false" customHeight="false" outlineLevel="0" collapsed="false">
      <c r="A341" s="0" t="s">
        <v>348</v>
      </c>
      <c r="B341" s="0" t="s">
        <v>316</v>
      </c>
      <c r="C341" s="0" t="s">
        <v>6</v>
      </c>
    </row>
    <row r="342" customFormat="false" ht="15" hidden="false" customHeight="false" outlineLevel="0" collapsed="false">
      <c r="A342" s="0" t="s">
        <v>349</v>
      </c>
      <c r="B342" s="0" t="s">
        <v>316</v>
      </c>
      <c r="C342" s="0" t="s">
        <v>7</v>
      </c>
    </row>
    <row r="343" customFormat="false" ht="15" hidden="false" customHeight="false" outlineLevel="0" collapsed="false">
      <c r="A343" s="0" t="s">
        <v>350</v>
      </c>
      <c r="B343" s="0" t="s">
        <v>316</v>
      </c>
      <c r="C343" s="0" t="s">
        <v>6</v>
      </c>
    </row>
    <row r="344" customFormat="false" ht="15" hidden="false" customHeight="false" outlineLevel="0" collapsed="false">
      <c r="A344" s="0" t="s">
        <v>351</v>
      </c>
      <c r="B344" s="0" t="s">
        <v>316</v>
      </c>
      <c r="C344" s="0" t="s">
        <v>6</v>
      </c>
    </row>
    <row r="345" customFormat="false" ht="15" hidden="false" customHeight="false" outlineLevel="0" collapsed="false">
      <c r="A345" s="0" t="s">
        <v>352</v>
      </c>
      <c r="B345" s="0" t="s">
        <v>316</v>
      </c>
      <c r="C345" s="0" t="s">
        <v>6</v>
      </c>
    </row>
    <row r="346" customFormat="false" ht="15" hidden="false" customHeight="false" outlineLevel="0" collapsed="false">
      <c r="A346" s="0" t="s">
        <v>353</v>
      </c>
      <c r="B346" s="0" t="s">
        <v>316</v>
      </c>
      <c r="C346" s="0" t="s">
        <v>6</v>
      </c>
    </row>
    <row r="347" customFormat="false" ht="15" hidden="false" customHeight="false" outlineLevel="0" collapsed="false">
      <c r="A347" s="0" t="s">
        <v>354</v>
      </c>
      <c r="B347" s="0" t="s">
        <v>316</v>
      </c>
      <c r="C347" s="0" t="s">
        <v>6</v>
      </c>
    </row>
    <row r="348" customFormat="false" ht="15" hidden="false" customHeight="false" outlineLevel="0" collapsed="false">
      <c r="A348" s="0" t="s">
        <v>355</v>
      </c>
      <c r="B348" s="0" t="s">
        <v>316</v>
      </c>
      <c r="C348" s="0" t="s">
        <v>6</v>
      </c>
    </row>
    <row r="349" customFormat="false" ht="15" hidden="false" customHeight="false" outlineLevel="0" collapsed="false">
      <c r="A349" s="0" t="s">
        <v>356</v>
      </c>
      <c r="B349" s="0" t="s">
        <v>316</v>
      </c>
      <c r="C349" s="0" t="s">
        <v>6</v>
      </c>
    </row>
    <row r="350" customFormat="false" ht="15" hidden="false" customHeight="false" outlineLevel="0" collapsed="false">
      <c r="A350" s="0" t="s">
        <v>357</v>
      </c>
      <c r="B350" s="0" t="s">
        <v>316</v>
      </c>
      <c r="C350" s="0" t="s">
        <v>7</v>
      </c>
    </row>
    <row r="351" customFormat="false" ht="15" hidden="false" customHeight="false" outlineLevel="0" collapsed="false">
      <c r="A351" s="0" t="s">
        <v>358</v>
      </c>
      <c r="B351" s="0" t="s">
        <v>316</v>
      </c>
      <c r="C351" s="0" t="s">
        <v>6</v>
      </c>
    </row>
    <row r="352" customFormat="false" ht="15" hidden="false" customHeight="false" outlineLevel="0" collapsed="false">
      <c r="A352" s="0" t="s">
        <v>359</v>
      </c>
      <c r="B352" s="0" t="s">
        <v>316</v>
      </c>
      <c r="C352" s="0" t="s">
        <v>7</v>
      </c>
    </row>
    <row r="353" customFormat="false" ht="15" hidden="false" customHeight="false" outlineLevel="0" collapsed="false">
      <c r="A353" s="0" t="s">
        <v>360</v>
      </c>
      <c r="B353" s="0" t="s">
        <v>316</v>
      </c>
      <c r="C353" s="0" t="s">
        <v>6</v>
      </c>
    </row>
    <row r="354" customFormat="false" ht="15" hidden="false" customHeight="false" outlineLevel="0" collapsed="false">
      <c r="A354" s="0" t="s">
        <v>361</v>
      </c>
      <c r="B354" s="0" t="s">
        <v>316</v>
      </c>
      <c r="C354" s="0" t="s">
        <v>6</v>
      </c>
    </row>
    <row r="355" customFormat="false" ht="15" hidden="false" customHeight="false" outlineLevel="0" collapsed="false">
      <c r="A355" s="0" t="s">
        <v>362</v>
      </c>
      <c r="B355" s="0" t="s">
        <v>316</v>
      </c>
      <c r="C355" s="0" t="s">
        <v>6</v>
      </c>
    </row>
    <row r="356" customFormat="false" ht="15" hidden="false" customHeight="false" outlineLevel="0" collapsed="false">
      <c r="A356" s="0" t="s">
        <v>363</v>
      </c>
      <c r="B356" s="0" t="s">
        <v>316</v>
      </c>
      <c r="C356" s="0" t="s">
        <v>6</v>
      </c>
    </row>
    <row r="357" customFormat="false" ht="15" hidden="false" customHeight="false" outlineLevel="0" collapsed="false">
      <c r="A357" s="0" t="s">
        <v>364</v>
      </c>
      <c r="B357" s="0" t="s">
        <v>316</v>
      </c>
      <c r="C357" s="0" t="s">
        <v>6</v>
      </c>
    </row>
    <row r="358" customFormat="false" ht="15" hidden="false" customHeight="false" outlineLevel="0" collapsed="false">
      <c r="A358" s="0" t="s">
        <v>365</v>
      </c>
      <c r="B358" s="0" t="s">
        <v>316</v>
      </c>
      <c r="C358" s="0" t="s">
        <v>6</v>
      </c>
    </row>
    <row r="359" customFormat="false" ht="15" hidden="false" customHeight="false" outlineLevel="0" collapsed="false">
      <c r="A359" s="0" t="s">
        <v>366</v>
      </c>
      <c r="B359" s="0" t="s">
        <v>316</v>
      </c>
      <c r="C359" s="0" t="s">
        <v>6</v>
      </c>
    </row>
    <row r="360" customFormat="false" ht="15" hidden="false" customHeight="false" outlineLevel="0" collapsed="false">
      <c r="A360" s="0" t="s">
        <v>367</v>
      </c>
      <c r="B360" s="0" t="s">
        <v>316</v>
      </c>
      <c r="C360" s="0" t="s">
        <v>6</v>
      </c>
    </row>
    <row r="361" customFormat="false" ht="15" hidden="false" customHeight="false" outlineLevel="0" collapsed="false">
      <c r="A361" s="0" t="s">
        <v>368</v>
      </c>
      <c r="B361" s="0" t="s">
        <v>316</v>
      </c>
      <c r="C361" s="0" t="s">
        <v>6</v>
      </c>
    </row>
    <row r="362" customFormat="false" ht="15" hidden="false" customHeight="false" outlineLevel="0" collapsed="false">
      <c r="A362" s="0" t="s">
        <v>369</v>
      </c>
      <c r="B362" s="0" t="s">
        <v>316</v>
      </c>
      <c r="C362" s="0" t="s">
        <v>6</v>
      </c>
    </row>
    <row r="363" customFormat="false" ht="15" hidden="false" customHeight="false" outlineLevel="0" collapsed="false">
      <c r="A363" s="0" t="s">
        <v>370</v>
      </c>
      <c r="B363" s="0" t="s">
        <v>316</v>
      </c>
      <c r="C363" s="0" t="s">
        <v>6</v>
      </c>
    </row>
    <row r="364" customFormat="false" ht="15" hidden="false" customHeight="false" outlineLevel="0" collapsed="false">
      <c r="A364" s="0" t="s">
        <v>371</v>
      </c>
      <c r="B364" s="0" t="s">
        <v>316</v>
      </c>
      <c r="C364" s="0" t="s">
        <v>6</v>
      </c>
    </row>
    <row r="365" customFormat="false" ht="15" hidden="false" customHeight="false" outlineLevel="0" collapsed="false">
      <c r="A365" s="0" t="s">
        <v>372</v>
      </c>
      <c r="B365" s="0" t="s">
        <v>316</v>
      </c>
      <c r="C365" s="0" t="s">
        <v>7</v>
      </c>
    </row>
    <row r="366" customFormat="false" ht="15" hidden="false" customHeight="false" outlineLevel="0" collapsed="false">
      <c r="A366" s="0" t="s">
        <v>373</v>
      </c>
      <c r="B366" s="0" t="s">
        <v>316</v>
      </c>
      <c r="C366" s="0" t="s">
        <v>6</v>
      </c>
    </row>
    <row r="367" customFormat="false" ht="15" hidden="false" customHeight="false" outlineLevel="0" collapsed="false">
      <c r="A367" s="0" t="s">
        <v>374</v>
      </c>
      <c r="B367" s="0" t="s">
        <v>316</v>
      </c>
      <c r="C367" s="0" t="s">
        <v>6</v>
      </c>
    </row>
    <row r="368" customFormat="false" ht="15" hidden="false" customHeight="false" outlineLevel="0" collapsed="false">
      <c r="A368" s="0" t="s">
        <v>375</v>
      </c>
      <c r="B368" s="0" t="s">
        <v>316</v>
      </c>
      <c r="C368" s="0" t="s">
        <v>6</v>
      </c>
    </row>
    <row r="369" customFormat="false" ht="15" hidden="false" customHeight="false" outlineLevel="0" collapsed="false">
      <c r="A369" s="0" t="s">
        <v>376</v>
      </c>
      <c r="B369" s="0" t="s">
        <v>316</v>
      </c>
      <c r="C369" s="0" t="s">
        <v>7</v>
      </c>
    </row>
    <row r="370" customFormat="false" ht="15" hidden="false" customHeight="false" outlineLevel="0" collapsed="false">
      <c r="A370" s="0" t="s">
        <v>377</v>
      </c>
      <c r="B370" s="0" t="s">
        <v>316</v>
      </c>
      <c r="C370" s="0" t="s">
        <v>7</v>
      </c>
    </row>
    <row r="371" customFormat="false" ht="15" hidden="false" customHeight="false" outlineLevel="0" collapsed="false">
      <c r="A371" s="0" t="s">
        <v>378</v>
      </c>
      <c r="B371" s="0" t="s">
        <v>316</v>
      </c>
      <c r="C371" s="0" t="s">
        <v>7</v>
      </c>
    </row>
    <row r="372" customFormat="false" ht="15" hidden="false" customHeight="false" outlineLevel="0" collapsed="false">
      <c r="A372" s="0" t="s">
        <v>379</v>
      </c>
      <c r="B372" s="0" t="s">
        <v>316</v>
      </c>
      <c r="C372" s="0" t="s">
        <v>7</v>
      </c>
    </row>
    <row r="373" customFormat="false" ht="15" hidden="false" customHeight="false" outlineLevel="0" collapsed="false">
      <c r="A373" s="0" t="s">
        <v>380</v>
      </c>
      <c r="B373" s="0" t="s">
        <v>316</v>
      </c>
      <c r="C373" s="0" t="s">
        <v>7</v>
      </c>
    </row>
    <row r="374" customFormat="false" ht="15" hidden="false" customHeight="false" outlineLevel="0" collapsed="false">
      <c r="A374" s="0" t="s">
        <v>381</v>
      </c>
      <c r="B374" s="0" t="s">
        <v>316</v>
      </c>
      <c r="C374" s="0" t="s">
        <v>6</v>
      </c>
    </row>
    <row r="375" customFormat="false" ht="15" hidden="false" customHeight="false" outlineLevel="0" collapsed="false">
      <c r="A375" s="0" t="s">
        <v>382</v>
      </c>
      <c r="B375" s="0" t="s">
        <v>316</v>
      </c>
      <c r="C375" s="0" t="s">
        <v>6</v>
      </c>
    </row>
    <row r="376" customFormat="false" ht="15" hidden="false" customHeight="false" outlineLevel="0" collapsed="false">
      <c r="A376" s="0" t="s">
        <v>383</v>
      </c>
      <c r="B376" s="0" t="s">
        <v>316</v>
      </c>
      <c r="C376" s="0" t="s">
        <v>7</v>
      </c>
    </row>
    <row r="377" customFormat="false" ht="15" hidden="false" customHeight="false" outlineLevel="0" collapsed="false">
      <c r="A377" s="0" t="s">
        <v>384</v>
      </c>
      <c r="B377" s="0" t="s">
        <v>316</v>
      </c>
      <c r="C377" s="0" t="s">
        <v>7</v>
      </c>
    </row>
    <row r="378" customFormat="false" ht="15" hidden="false" customHeight="false" outlineLevel="0" collapsed="false">
      <c r="A378" s="0" t="s">
        <v>385</v>
      </c>
      <c r="B378" s="0" t="s">
        <v>316</v>
      </c>
      <c r="C378" s="0" t="s">
        <v>7</v>
      </c>
    </row>
    <row r="379" customFormat="false" ht="15" hidden="false" customHeight="false" outlineLevel="0" collapsed="false">
      <c r="A379" s="0" t="s">
        <v>386</v>
      </c>
      <c r="B379" s="0" t="s">
        <v>316</v>
      </c>
      <c r="C379" s="0" t="s">
        <v>6</v>
      </c>
    </row>
    <row r="380" customFormat="false" ht="15" hidden="false" customHeight="false" outlineLevel="0" collapsed="false">
      <c r="A380" s="0" t="s">
        <v>387</v>
      </c>
      <c r="B380" s="0" t="s">
        <v>316</v>
      </c>
      <c r="C380" s="0" t="s">
        <v>7</v>
      </c>
    </row>
    <row r="381" customFormat="false" ht="15" hidden="false" customHeight="false" outlineLevel="0" collapsed="false">
      <c r="A381" s="0" t="s">
        <v>388</v>
      </c>
      <c r="B381" s="0" t="s">
        <v>316</v>
      </c>
      <c r="C381" s="0" t="s">
        <v>6</v>
      </c>
    </row>
    <row r="382" customFormat="false" ht="15" hidden="false" customHeight="false" outlineLevel="0" collapsed="false">
      <c r="A382" s="0" t="s">
        <v>389</v>
      </c>
      <c r="B382" s="0" t="s">
        <v>316</v>
      </c>
      <c r="C382" s="0" t="s">
        <v>6</v>
      </c>
    </row>
    <row r="383" customFormat="false" ht="15" hidden="false" customHeight="false" outlineLevel="0" collapsed="false">
      <c r="A383" s="0" t="s">
        <v>390</v>
      </c>
      <c r="B383" s="0" t="s">
        <v>316</v>
      </c>
      <c r="C383" s="0" t="s">
        <v>6</v>
      </c>
    </row>
    <row r="384" customFormat="false" ht="15" hidden="false" customHeight="false" outlineLevel="0" collapsed="false">
      <c r="A384" s="0" t="s">
        <v>391</v>
      </c>
      <c r="B384" s="0" t="s">
        <v>316</v>
      </c>
      <c r="C384" s="0" t="s">
        <v>6</v>
      </c>
    </row>
    <row r="385" customFormat="false" ht="15" hidden="false" customHeight="false" outlineLevel="0" collapsed="false">
      <c r="A385" s="0" t="s">
        <v>392</v>
      </c>
      <c r="B385" s="0" t="s">
        <v>316</v>
      </c>
      <c r="C385" s="0" t="s">
        <v>6</v>
      </c>
    </row>
    <row r="386" customFormat="false" ht="15" hidden="false" customHeight="false" outlineLevel="0" collapsed="false">
      <c r="A386" s="0" t="s">
        <v>393</v>
      </c>
      <c r="B386" s="0" t="s">
        <v>316</v>
      </c>
      <c r="C386" s="0" t="s">
        <v>6</v>
      </c>
    </row>
    <row r="387" customFormat="false" ht="15" hidden="false" customHeight="false" outlineLevel="0" collapsed="false">
      <c r="A387" s="0" t="s">
        <v>394</v>
      </c>
      <c r="B387" s="0" t="s">
        <v>316</v>
      </c>
      <c r="C387" s="0" t="s">
        <v>6</v>
      </c>
    </row>
    <row r="388" customFormat="false" ht="15" hidden="false" customHeight="false" outlineLevel="0" collapsed="false">
      <c r="A388" s="0" t="s">
        <v>395</v>
      </c>
      <c r="B388" s="0" t="s">
        <v>316</v>
      </c>
      <c r="C388" s="0" t="s">
        <v>6</v>
      </c>
    </row>
    <row r="389" customFormat="false" ht="15" hidden="false" customHeight="false" outlineLevel="0" collapsed="false">
      <c r="A389" s="0" t="s">
        <v>396</v>
      </c>
      <c r="B389" s="0" t="s">
        <v>316</v>
      </c>
      <c r="C389" s="0" t="s">
        <v>6</v>
      </c>
    </row>
    <row r="390" customFormat="false" ht="15" hidden="false" customHeight="false" outlineLevel="0" collapsed="false">
      <c r="A390" s="0" t="s">
        <v>397</v>
      </c>
      <c r="B390" s="0" t="s">
        <v>316</v>
      </c>
      <c r="C390" s="0" t="s">
        <v>6</v>
      </c>
    </row>
    <row r="391" customFormat="false" ht="15" hidden="false" customHeight="false" outlineLevel="0" collapsed="false">
      <c r="A391" s="0" t="s">
        <v>398</v>
      </c>
      <c r="B391" s="0" t="s">
        <v>316</v>
      </c>
      <c r="C391" s="0" t="s">
        <v>6</v>
      </c>
    </row>
    <row r="392" customFormat="false" ht="15" hidden="false" customHeight="false" outlineLevel="0" collapsed="false">
      <c r="A392" s="0" t="s">
        <v>399</v>
      </c>
      <c r="B392" s="0" t="s">
        <v>316</v>
      </c>
      <c r="C392" s="0" t="s">
        <v>6</v>
      </c>
    </row>
    <row r="393" customFormat="false" ht="15" hidden="false" customHeight="false" outlineLevel="0" collapsed="false">
      <c r="A393" s="0" t="s">
        <v>400</v>
      </c>
      <c r="B393" s="0" t="s">
        <v>316</v>
      </c>
      <c r="C393" s="0" t="s">
        <v>6</v>
      </c>
    </row>
    <row r="394" customFormat="false" ht="15" hidden="false" customHeight="false" outlineLevel="0" collapsed="false">
      <c r="A394" s="0" t="s">
        <v>401</v>
      </c>
      <c r="B394" s="0" t="s">
        <v>316</v>
      </c>
      <c r="C394" s="0" t="s">
        <v>6</v>
      </c>
    </row>
    <row r="395" customFormat="false" ht="15" hidden="false" customHeight="false" outlineLevel="0" collapsed="false">
      <c r="A395" s="0" t="s">
        <v>402</v>
      </c>
      <c r="B395" s="0" t="s">
        <v>316</v>
      </c>
      <c r="C395" s="0" t="s">
        <v>6</v>
      </c>
    </row>
    <row r="396" customFormat="false" ht="15" hidden="false" customHeight="false" outlineLevel="0" collapsed="false">
      <c r="A396" s="0" t="s">
        <v>403</v>
      </c>
      <c r="B396" s="0" t="s">
        <v>316</v>
      </c>
      <c r="C396" s="0" t="s">
        <v>6</v>
      </c>
    </row>
    <row r="397" customFormat="false" ht="15" hidden="false" customHeight="false" outlineLevel="0" collapsed="false">
      <c r="A397" s="0" t="s">
        <v>404</v>
      </c>
      <c r="B397" s="0" t="s">
        <v>316</v>
      </c>
      <c r="C397" s="0" t="s">
        <v>7</v>
      </c>
    </row>
    <row r="398" customFormat="false" ht="15" hidden="false" customHeight="false" outlineLevel="0" collapsed="false">
      <c r="A398" s="0" t="s">
        <v>405</v>
      </c>
      <c r="B398" s="0" t="s">
        <v>316</v>
      </c>
      <c r="C398" s="0" t="s">
        <v>6</v>
      </c>
    </row>
    <row r="399" customFormat="false" ht="15" hidden="false" customHeight="false" outlineLevel="0" collapsed="false">
      <c r="A399" s="0" t="s">
        <v>406</v>
      </c>
      <c r="B399" s="0" t="s">
        <v>316</v>
      </c>
      <c r="C399" s="0" t="s">
        <v>6</v>
      </c>
    </row>
    <row r="400" customFormat="false" ht="15" hidden="false" customHeight="false" outlineLevel="0" collapsed="false">
      <c r="A400" s="0" t="s">
        <v>407</v>
      </c>
      <c r="B400" s="0" t="s">
        <v>316</v>
      </c>
      <c r="C400" s="0" t="s">
        <v>6</v>
      </c>
    </row>
    <row r="401" customFormat="false" ht="15" hidden="false" customHeight="false" outlineLevel="0" collapsed="false">
      <c r="A401" s="0" t="s">
        <v>408</v>
      </c>
      <c r="B401" s="0" t="s">
        <v>316</v>
      </c>
      <c r="C401" s="0" t="s">
        <v>7</v>
      </c>
    </row>
    <row r="402" customFormat="false" ht="15" hidden="false" customHeight="false" outlineLevel="0" collapsed="false">
      <c r="A402" s="0" t="s">
        <v>409</v>
      </c>
      <c r="B402" s="0" t="s">
        <v>316</v>
      </c>
      <c r="C402" s="0" t="s">
        <v>6</v>
      </c>
    </row>
    <row r="403" customFormat="false" ht="15" hidden="false" customHeight="false" outlineLevel="0" collapsed="false">
      <c r="A403" s="0" t="s">
        <v>410</v>
      </c>
      <c r="B403" s="0" t="s">
        <v>316</v>
      </c>
      <c r="C403" s="0" t="s">
        <v>6</v>
      </c>
    </row>
    <row r="404" customFormat="false" ht="15" hidden="false" customHeight="false" outlineLevel="0" collapsed="false">
      <c r="A404" s="0" t="s">
        <v>411</v>
      </c>
      <c r="B404" s="0" t="s">
        <v>316</v>
      </c>
      <c r="C404" s="0" t="s">
        <v>6</v>
      </c>
    </row>
    <row r="405" customFormat="false" ht="15" hidden="false" customHeight="false" outlineLevel="0" collapsed="false">
      <c r="A405" s="0" t="s">
        <v>412</v>
      </c>
      <c r="B405" s="0" t="s">
        <v>316</v>
      </c>
      <c r="C405" s="0" t="s">
        <v>6</v>
      </c>
    </row>
    <row r="406" customFormat="false" ht="15" hidden="false" customHeight="false" outlineLevel="0" collapsed="false">
      <c r="A406" s="0" t="s">
        <v>413</v>
      </c>
      <c r="B406" s="0" t="s">
        <v>316</v>
      </c>
      <c r="C406" s="0" t="s">
        <v>6</v>
      </c>
    </row>
    <row r="407" customFormat="false" ht="15" hidden="false" customHeight="false" outlineLevel="0" collapsed="false">
      <c r="A407" s="0" t="s">
        <v>414</v>
      </c>
      <c r="B407" s="0" t="s">
        <v>316</v>
      </c>
      <c r="C407" s="0" t="s">
        <v>6</v>
      </c>
    </row>
    <row r="408" customFormat="false" ht="15" hidden="false" customHeight="false" outlineLevel="0" collapsed="false">
      <c r="A408" s="0" t="s">
        <v>415</v>
      </c>
      <c r="B408" s="0" t="s">
        <v>316</v>
      </c>
      <c r="C408" s="0" t="s">
        <v>6</v>
      </c>
    </row>
    <row r="409" customFormat="false" ht="15" hidden="false" customHeight="false" outlineLevel="0" collapsed="false">
      <c r="A409" s="0" t="s">
        <v>416</v>
      </c>
      <c r="B409" s="0" t="s">
        <v>316</v>
      </c>
      <c r="C409" s="0" t="s">
        <v>6</v>
      </c>
    </row>
    <row r="410" customFormat="false" ht="15" hidden="false" customHeight="false" outlineLevel="0" collapsed="false">
      <c r="A410" s="0" t="s">
        <v>417</v>
      </c>
      <c r="B410" s="0" t="s">
        <v>316</v>
      </c>
      <c r="C410" s="0" t="s">
        <v>6</v>
      </c>
    </row>
    <row r="411" customFormat="false" ht="15" hidden="false" customHeight="false" outlineLevel="0" collapsed="false">
      <c r="A411" s="0" t="s">
        <v>418</v>
      </c>
      <c r="B411" s="0" t="s">
        <v>316</v>
      </c>
      <c r="C411" s="0" t="s">
        <v>6</v>
      </c>
    </row>
    <row r="412" customFormat="false" ht="15" hidden="false" customHeight="false" outlineLevel="0" collapsed="false">
      <c r="A412" s="0" t="s">
        <v>419</v>
      </c>
      <c r="B412" s="0" t="s">
        <v>316</v>
      </c>
      <c r="C412" s="0" t="s">
        <v>6</v>
      </c>
    </row>
    <row r="413" customFormat="false" ht="15" hidden="false" customHeight="false" outlineLevel="0" collapsed="false">
      <c r="A413" s="0" t="s">
        <v>420</v>
      </c>
      <c r="B413" s="0" t="s">
        <v>316</v>
      </c>
      <c r="C413" s="0" t="s">
        <v>7</v>
      </c>
    </row>
    <row r="414" customFormat="false" ht="15" hidden="false" customHeight="false" outlineLevel="0" collapsed="false">
      <c r="A414" s="0" t="s">
        <v>421</v>
      </c>
      <c r="B414" s="0" t="s">
        <v>316</v>
      </c>
      <c r="C414" s="0" t="s">
        <v>6</v>
      </c>
    </row>
    <row r="415" customFormat="false" ht="15" hidden="false" customHeight="false" outlineLevel="0" collapsed="false">
      <c r="A415" s="0" t="s">
        <v>422</v>
      </c>
      <c r="B415" s="0" t="s">
        <v>316</v>
      </c>
      <c r="C415" s="0" t="s">
        <v>6</v>
      </c>
    </row>
    <row r="416" customFormat="false" ht="15" hidden="false" customHeight="false" outlineLevel="0" collapsed="false">
      <c r="A416" s="0" t="s">
        <v>423</v>
      </c>
      <c r="B416" s="0" t="s">
        <v>316</v>
      </c>
      <c r="C416" s="0" t="s">
        <v>6</v>
      </c>
    </row>
    <row r="417" customFormat="false" ht="15" hidden="false" customHeight="false" outlineLevel="0" collapsed="false">
      <c r="A417" s="0" t="s">
        <v>424</v>
      </c>
      <c r="B417" s="0" t="s">
        <v>316</v>
      </c>
      <c r="C417" s="0" t="s">
        <v>6</v>
      </c>
    </row>
    <row r="418" customFormat="false" ht="15" hidden="false" customHeight="false" outlineLevel="0" collapsed="false">
      <c r="A418" s="0" t="s">
        <v>425</v>
      </c>
      <c r="B418" s="0" t="s">
        <v>316</v>
      </c>
      <c r="C418" s="0" t="s">
        <v>6</v>
      </c>
    </row>
    <row r="419" customFormat="false" ht="15" hidden="false" customHeight="false" outlineLevel="0" collapsed="false">
      <c r="A419" s="0" t="s">
        <v>426</v>
      </c>
      <c r="B419" s="0" t="s">
        <v>316</v>
      </c>
      <c r="C419" s="0" t="s">
        <v>6</v>
      </c>
    </row>
    <row r="420" customFormat="false" ht="15" hidden="false" customHeight="false" outlineLevel="0" collapsed="false">
      <c r="A420" s="0" t="s">
        <v>427</v>
      </c>
      <c r="B420" s="0" t="s">
        <v>316</v>
      </c>
      <c r="C420" s="0" t="s">
        <v>6</v>
      </c>
    </row>
    <row r="421" customFormat="false" ht="15" hidden="false" customHeight="false" outlineLevel="0" collapsed="false">
      <c r="A421" s="0" t="s">
        <v>428</v>
      </c>
      <c r="B421" s="0" t="s">
        <v>316</v>
      </c>
      <c r="C421" s="0" t="s">
        <v>6</v>
      </c>
    </row>
    <row r="422" customFormat="false" ht="15" hidden="false" customHeight="false" outlineLevel="0" collapsed="false">
      <c r="A422" s="0" t="s">
        <v>429</v>
      </c>
      <c r="B422" s="0" t="s">
        <v>316</v>
      </c>
      <c r="C422" s="0" t="s">
        <v>6</v>
      </c>
    </row>
    <row r="423" customFormat="false" ht="15" hidden="false" customHeight="false" outlineLevel="0" collapsed="false">
      <c r="A423" s="0" t="s">
        <v>430</v>
      </c>
      <c r="B423" s="0" t="s">
        <v>316</v>
      </c>
      <c r="C423" s="0" t="s">
        <v>7</v>
      </c>
    </row>
    <row r="424" customFormat="false" ht="15" hidden="false" customHeight="false" outlineLevel="0" collapsed="false">
      <c r="A424" s="0" t="s">
        <v>431</v>
      </c>
      <c r="B424" s="0" t="s">
        <v>316</v>
      </c>
      <c r="C424" s="0" t="s">
        <v>6</v>
      </c>
    </row>
    <row r="425" customFormat="false" ht="15" hidden="false" customHeight="false" outlineLevel="0" collapsed="false">
      <c r="A425" s="0" t="s">
        <v>432</v>
      </c>
      <c r="B425" s="0" t="s">
        <v>316</v>
      </c>
      <c r="C425" s="0" t="s">
        <v>7</v>
      </c>
    </row>
    <row r="426" customFormat="false" ht="15" hidden="false" customHeight="false" outlineLevel="0" collapsed="false">
      <c r="A426" s="0" t="s">
        <v>433</v>
      </c>
      <c r="B426" s="0" t="s">
        <v>316</v>
      </c>
      <c r="C426" s="0" t="s">
        <v>6</v>
      </c>
    </row>
    <row r="427" customFormat="false" ht="15" hidden="false" customHeight="false" outlineLevel="0" collapsed="false">
      <c r="A427" s="0" t="s">
        <v>434</v>
      </c>
      <c r="B427" s="0" t="s">
        <v>316</v>
      </c>
      <c r="C427" s="0" t="s">
        <v>6</v>
      </c>
    </row>
    <row r="428" customFormat="false" ht="15" hidden="false" customHeight="false" outlineLevel="0" collapsed="false">
      <c r="A428" s="0" t="s">
        <v>435</v>
      </c>
      <c r="B428" s="0" t="s">
        <v>316</v>
      </c>
      <c r="C428" s="0" t="s">
        <v>6</v>
      </c>
    </row>
    <row r="429" customFormat="false" ht="15" hidden="false" customHeight="false" outlineLevel="0" collapsed="false">
      <c r="A429" s="0" t="s">
        <v>436</v>
      </c>
      <c r="B429" s="0" t="s">
        <v>316</v>
      </c>
      <c r="C429" s="0" t="s">
        <v>6</v>
      </c>
    </row>
    <row r="430" customFormat="false" ht="15" hidden="false" customHeight="false" outlineLevel="0" collapsed="false">
      <c r="A430" s="0" t="s">
        <v>437</v>
      </c>
      <c r="B430" s="0" t="s">
        <v>316</v>
      </c>
      <c r="C430" s="0" t="s">
        <v>6</v>
      </c>
    </row>
    <row r="431" customFormat="false" ht="15" hidden="false" customHeight="false" outlineLevel="0" collapsed="false">
      <c r="A431" s="0" t="s">
        <v>438</v>
      </c>
      <c r="B431" s="0" t="s">
        <v>316</v>
      </c>
      <c r="C431" s="0" t="s">
        <v>6</v>
      </c>
    </row>
    <row r="432" customFormat="false" ht="15" hidden="false" customHeight="false" outlineLevel="0" collapsed="false">
      <c r="A432" s="0" t="s">
        <v>439</v>
      </c>
      <c r="B432" s="0" t="s">
        <v>316</v>
      </c>
      <c r="C432" s="0" t="s">
        <v>6</v>
      </c>
    </row>
    <row r="433" customFormat="false" ht="15" hidden="false" customHeight="false" outlineLevel="0" collapsed="false">
      <c r="A433" s="0" t="s">
        <v>440</v>
      </c>
      <c r="B433" s="0" t="s">
        <v>316</v>
      </c>
      <c r="C433" s="0" t="s">
        <v>6</v>
      </c>
    </row>
    <row r="434" customFormat="false" ht="15" hidden="false" customHeight="false" outlineLevel="0" collapsed="false">
      <c r="A434" s="0" t="s">
        <v>441</v>
      </c>
      <c r="B434" s="0" t="s">
        <v>316</v>
      </c>
      <c r="C434" s="0" t="s">
        <v>6</v>
      </c>
    </row>
    <row r="435" customFormat="false" ht="15" hidden="false" customHeight="false" outlineLevel="0" collapsed="false">
      <c r="A435" s="0" t="s">
        <v>442</v>
      </c>
      <c r="B435" s="0" t="s">
        <v>316</v>
      </c>
      <c r="C435" s="0" t="s">
        <v>6</v>
      </c>
    </row>
    <row r="436" customFormat="false" ht="15" hidden="false" customHeight="false" outlineLevel="0" collapsed="false">
      <c r="A436" s="0" t="s">
        <v>443</v>
      </c>
      <c r="B436" s="0" t="s">
        <v>316</v>
      </c>
      <c r="C436" s="0" t="s">
        <v>6</v>
      </c>
    </row>
    <row r="437" customFormat="false" ht="15" hidden="false" customHeight="false" outlineLevel="0" collapsed="false">
      <c r="A437" s="0" t="s">
        <v>444</v>
      </c>
      <c r="B437" s="0" t="s">
        <v>316</v>
      </c>
      <c r="C437" s="0" t="s">
        <v>6</v>
      </c>
    </row>
    <row r="438" customFormat="false" ht="15" hidden="false" customHeight="false" outlineLevel="0" collapsed="false">
      <c r="A438" s="0" t="s">
        <v>445</v>
      </c>
      <c r="B438" s="0" t="s">
        <v>316</v>
      </c>
      <c r="C438" s="0" t="s">
        <v>6</v>
      </c>
    </row>
    <row r="439" customFormat="false" ht="15" hidden="false" customHeight="false" outlineLevel="0" collapsed="false">
      <c r="A439" s="0" t="s">
        <v>446</v>
      </c>
      <c r="B439" s="0" t="s">
        <v>316</v>
      </c>
      <c r="C439" s="0" t="s">
        <v>6</v>
      </c>
    </row>
    <row r="440" customFormat="false" ht="15" hidden="false" customHeight="false" outlineLevel="0" collapsed="false">
      <c r="A440" s="0" t="s">
        <v>447</v>
      </c>
      <c r="B440" s="0" t="s">
        <v>316</v>
      </c>
      <c r="C440" s="0" t="s">
        <v>6</v>
      </c>
    </row>
    <row r="441" customFormat="false" ht="15" hidden="false" customHeight="false" outlineLevel="0" collapsed="false">
      <c r="A441" s="0" t="s">
        <v>448</v>
      </c>
      <c r="B441" s="0" t="s">
        <v>316</v>
      </c>
      <c r="C441" s="0" t="s">
        <v>6</v>
      </c>
    </row>
    <row r="442" customFormat="false" ht="15" hidden="false" customHeight="false" outlineLevel="0" collapsed="false">
      <c r="A442" s="0" t="s">
        <v>449</v>
      </c>
      <c r="B442" s="0" t="s">
        <v>316</v>
      </c>
      <c r="C442" s="0" t="s">
        <v>6</v>
      </c>
    </row>
    <row r="443" customFormat="false" ht="15" hidden="false" customHeight="false" outlineLevel="0" collapsed="false">
      <c r="A443" s="0" t="s">
        <v>450</v>
      </c>
      <c r="B443" s="0" t="s">
        <v>316</v>
      </c>
      <c r="C443" s="0" t="s">
        <v>6</v>
      </c>
    </row>
    <row r="444" customFormat="false" ht="15" hidden="false" customHeight="false" outlineLevel="0" collapsed="false">
      <c r="A444" s="0" t="s">
        <v>451</v>
      </c>
      <c r="B444" s="0" t="s">
        <v>316</v>
      </c>
      <c r="C444" s="0" t="s">
        <v>6</v>
      </c>
    </row>
    <row r="445" customFormat="false" ht="15" hidden="false" customHeight="false" outlineLevel="0" collapsed="false">
      <c r="A445" s="0" t="s">
        <v>452</v>
      </c>
      <c r="B445" s="0" t="s">
        <v>316</v>
      </c>
      <c r="C445" s="0" t="s">
        <v>6</v>
      </c>
    </row>
    <row r="446" customFormat="false" ht="15" hidden="false" customHeight="false" outlineLevel="0" collapsed="false">
      <c r="A446" s="0" t="s">
        <v>453</v>
      </c>
      <c r="B446" s="0" t="s">
        <v>316</v>
      </c>
      <c r="C446" s="0" t="s">
        <v>7</v>
      </c>
    </row>
    <row r="447" customFormat="false" ht="15" hidden="false" customHeight="false" outlineLevel="0" collapsed="false">
      <c r="A447" s="0" t="s">
        <v>454</v>
      </c>
      <c r="B447" s="0" t="s">
        <v>316</v>
      </c>
      <c r="C447" s="0" t="s">
        <v>6</v>
      </c>
    </row>
    <row r="448" customFormat="false" ht="15" hidden="false" customHeight="false" outlineLevel="0" collapsed="false">
      <c r="A448" s="0" t="s">
        <v>455</v>
      </c>
      <c r="B448" s="0" t="s">
        <v>316</v>
      </c>
      <c r="C448" s="0" t="s">
        <v>6</v>
      </c>
    </row>
    <row r="449" customFormat="false" ht="15" hidden="false" customHeight="false" outlineLevel="0" collapsed="false">
      <c r="A449" s="0" t="s">
        <v>456</v>
      </c>
      <c r="B449" s="0" t="s">
        <v>316</v>
      </c>
      <c r="C449" s="0" t="s">
        <v>6</v>
      </c>
    </row>
    <row r="450" customFormat="false" ht="15" hidden="false" customHeight="false" outlineLevel="0" collapsed="false">
      <c r="A450" s="0" t="s">
        <v>457</v>
      </c>
      <c r="B450" s="0" t="s">
        <v>316</v>
      </c>
      <c r="C450" s="0" t="s">
        <v>6</v>
      </c>
    </row>
    <row r="451" customFormat="false" ht="15" hidden="false" customHeight="false" outlineLevel="0" collapsed="false">
      <c r="A451" s="0" t="s">
        <v>458</v>
      </c>
      <c r="B451" s="0" t="s">
        <v>316</v>
      </c>
      <c r="C451" s="0" t="s">
        <v>6</v>
      </c>
    </row>
    <row r="452" customFormat="false" ht="15" hidden="false" customHeight="false" outlineLevel="0" collapsed="false">
      <c r="A452" s="0" t="s">
        <v>459</v>
      </c>
      <c r="B452" s="0" t="s">
        <v>316</v>
      </c>
      <c r="C452" s="0" t="s">
        <v>7</v>
      </c>
    </row>
    <row r="453" customFormat="false" ht="15" hidden="false" customHeight="false" outlineLevel="0" collapsed="false">
      <c r="A453" s="0" t="s">
        <v>460</v>
      </c>
      <c r="B453" s="0" t="s">
        <v>316</v>
      </c>
      <c r="C453" s="0" t="s">
        <v>6</v>
      </c>
    </row>
    <row r="454" customFormat="false" ht="15" hidden="false" customHeight="false" outlineLevel="0" collapsed="false">
      <c r="A454" s="0" t="s">
        <v>461</v>
      </c>
      <c r="B454" s="0" t="s">
        <v>316</v>
      </c>
      <c r="C454" s="0" t="s">
        <v>6</v>
      </c>
    </row>
    <row r="455" customFormat="false" ht="15" hidden="false" customHeight="false" outlineLevel="0" collapsed="false">
      <c r="A455" s="0" t="s">
        <v>462</v>
      </c>
      <c r="B455" s="0" t="s">
        <v>316</v>
      </c>
      <c r="C455" s="0" t="s">
        <v>6</v>
      </c>
    </row>
    <row r="456" customFormat="false" ht="15" hidden="false" customHeight="false" outlineLevel="0" collapsed="false">
      <c r="A456" s="0" t="s">
        <v>463</v>
      </c>
      <c r="B456" s="0" t="s">
        <v>316</v>
      </c>
      <c r="C456" s="0" t="s">
        <v>6</v>
      </c>
    </row>
    <row r="457" customFormat="false" ht="15" hidden="false" customHeight="false" outlineLevel="0" collapsed="false">
      <c r="A457" s="0" t="s">
        <v>464</v>
      </c>
      <c r="B457" s="0" t="s">
        <v>316</v>
      </c>
      <c r="C457" s="0" t="s">
        <v>6</v>
      </c>
    </row>
    <row r="458" customFormat="false" ht="15" hidden="false" customHeight="false" outlineLevel="0" collapsed="false">
      <c r="A458" s="0" t="s">
        <v>465</v>
      </c>
      <c r="B458" s="0" t="s">
        <v>316</v>
      </c>
      <c r="C458" s="0" t="s">
        <v>6</v>
      </c>
    </row>
    <row r="459" customFormat="false" ht="15" hidden="false" customHeight="false" outlineLevel="0" collapsed="false">
      <c r="A459" s="0" t="s">
        <v>466</v>
      </c>
      <c r="B459" s="0" t="s">
        <v>316</v>
      </c>
      <c r="C459" s="0" t="s">
        <v>6</v>
      </c>
    </row>
    <row r="460" customFormat="false" ht="15" hidden="false" customHeight="false" outlineLevel="0" collapsed="false">
      <c r="A460" s="0" t="s">
        <v>467</v>
      </c>
      <c r="B460" s="0" t="s">
        <v>316</v>
      </c>
      <c r="C460" s="0" t="s">
        <v>6</v>
      </c>
    </row>
    <row r="461" customFormat="false" ht="15" hidden="false" customHeight="false" outlineLevel="0" collapsed="false">
      <c r="A461" s="0" t="s">
        <v>468</v>
      </c>
      <c r="B461" s="0" t="s">
        <v>316</v>
      </c>
      <c r="C461" s="0" t="s">
        <v>6</v>
      </c>
    </row>
    <row r="462" customFormat="false" ht="15" hidden="false" customHeight="false" outlineLevel="0" collapsed="false">
      <c r="A462" s="0" t="s">
        <v>469</v>
      </c>
      <c r="B462" s="0" t="s">
        <v>316</v>
      </c>
      <c r="C462" s="0" t="s">
        <v>6</v>
      </c>
    </row>
    <row r="463" customFormat="false" ht="15" hidden="false" customHeight="false" outlineLevel="0" collapsed="false">
      <c r="A463" s="0" t="s">
        <v>470</v>
      </c>
      <c r="B463" s="0" t="s">
        <v>316</v>
      </c>
      <c r="C463" s="0" t="s">
        <v>6</v>
      </c>
    </row>
    <row r="464" customFormat="false" ht="15" hidden="false" customHeight="false" outlineLevel="0" collapsed="false">
      <c r="A464" s="0" t="s">
        <v>471</v>
      </c>
      <c r="B464" s="0" t="s">
        <v>472</v>
      </c>
      <c r="C464" s="0" t="s">
        <v>6</v>
      </c>
    </row>
    <row r="465" customFormat="false" ht="15" hidden="false" customHeight="false" outlineLevel="0" collapsed="false">
      <c r="A465" s="0" t="s">
        <v>473</v>
      </c>
      <c r="B465" s="0" t="s">
        <v>472</v>
      </c>
      <c r="C465" s="0" t="s">
        <v>6</v>
      </c>
    </row>
    <row r="466" customFormat="false" ht="15" hidden="false" customHeight="false" outlineLevel="0" collapsed="false">
      <c r="A466" s="0" t="s">
        <v>474</v>
      </c>
      <c r="B466" s="0" t="s">
        <v>472</v>
      </c>
      <c r="C466" s="0" t="s">
        <v>6</v>
      </c>
    </row>
    <row r="467" customFormat="false" ht="15" hidden="false" customHeight="false" outlineLevel="0" collapsed="false">
      <c r="A467" s="0" t="s">
        <v>475</v>
      </c>
      <c r="B467" s="0" t="s">
        <v>472</v>
      </c>
      <c r="C467" s="0" t="s">
        <v>6</v>
      </c>
    </row>
    <row r="468" customFormat="false" ht="15" hidden="false" customHeight="false" outlineLevel="0" collapsed="false">
      <c r="A468" s="0" t="s">
        <v>476</v>
      </c>
      <c r="B468" s="0" t="s">
        <v>472</v>
      </c>
      <c r="C468" s="0" t="s">
        <v>6</v>
      </c>
    </row>
    <row r="469" customFormat="false" ht="15" hidden="false" customHeight="false" outlineLevel="0" collapsed="false">
      <c r="A469" s="0" t="s">
        <v>477</v>
      </c>
      <c r="B469" s="0" t="s">
        <v>472</v>
      </c>
      <c r="C469" s="0" t="s">
        <v>6</v>
      </c>
    </row>
    <row r="470" customFormat="false" ht="15" hidden="false" customHeight="false" outlineLevel="0" collapsed="false">
      <c r="A470" s="0" t="s">
        <v>478</v>
      </c>
      <c r="B470" s="0" t="s">
        <v>472</v>
      </c>
      <c r="C470" s="0" t="s">
        <v>6</v>
      </c>
    </row>
    <row r="471" customFormat="false" ht="15" hidden="false" customHeight="false" outlineLevel="0" collapsed="false">
      <c r="A471" s="0" t="s">
        <v>479</v>
      </c>
      <c r="B471" s="0" t="s">
        <v>472</v>
      </c>
      <c r="C471" s="0" t="s">
        <v>6</v>
      </c>
    </row>
    <row r="472" customFormat="false" ht="15" hidden="false" customHeight="false" outlineLevel="0" collapsed="false">
      <c r="A472" s="0" t="s">
        <v>480</v>
      </c>
      <c r="B472" s="0" t="s">
        <v>472</v>
      </c>
      <c r="C472" s="0" t="s">
        <v>6</v>
      </c>
    </row>
    <row r="473" customFormat="false" ht="15" hidden="false" customHeight="false" outlineLevel="0" collapsed="false">
      <c r="A473" s="0" t="s">
        <v>481</v>
      </c>
      <c r="B473" s="0" t="s">
        <v>472</v>
      </c>
      <c r="C473" s="0" t="s">
        <v>6</v>
      </c>
    </row>
    <row r="474" customFormat="false" ht="15" hidden="false" customHeight="false" outlineLevel="0" collapsed="false">
      <c r="A474" s="0" t="s">
        <v>482</v>
      </c>
      <c r="B474" s="0" t="s">
        <v>472</v>
      </c>
      <c r="C474" s="0" t="s">
        <v>6</v>
      </c>
    </row>
    <row r="475" customFormat="false" ht="15" hidden="false" customHeight="false" outlineLevel="0" collapsed="false">
      <c r="A475" s="0" t="s">
        <v>483</v>
      </c>
      <c r="B475" s="0" t="s">
        <v>472</v>
      </c>
      <c r="C475" s="0" t="s">
        <v>6</v>
      </c>
    </row>
    <row r="476" customFormat="false" ht="15" hidden="false" customHeight="false" outlineLevel="0" collapsed="false">
      <c r="A476" s="0" t="s">
        <v>484</v>
      </c>
      <c r="B476" s="0" t="s">
        <v>472</v>
      </c>
      <c r="C476" s="0" t="s">
        <v>6</v>
      </c>
    </row>
    <row r="477" customFormat="false" ht="15" hidden="false" customHeight="false" outlineLevel="0" collapsed="false">
      <c r="A477" s="0" t="s">
        <v>485</v>
      </c>
      <c r="B477" s="0" t="s">
        <v>472</v>
      </c>
      <c r="C477" s="0" t="s">
        <v>6</v>
      </c>
    </row>
    <row r="478" customFormat="false" ht="15" hidden="false" customHeight="false" outlineLevel="0" collapsed="false">
      <c r="A478" s="0" t="s">
        <v>486</v>
      </c>
      <c r="B478" s="0" t="s">
        <v>472</v>
      </c>
      <c r="C478" s="0" t="s">
        <v>6</v>
      </c>
    </row>
    <row r="479" customFormat="false" ht="15" hidden="false" customHeight="false" outlineLevel="0" collapsed="false">
      <c r="A479" s="0" t="s">
        <v>487</v>
      </c>
      <c r="B479" s="0" t="s">
        <v>472</v>
      </c>
      <c r="C479" s="0" t="s">
        <v>6</v>
      </c>
    </row>
    <row r="480" customFormat="false" ht="15" hidden="false" customHeight="false" outlineLevel="0" collapsed="false">
      <c r="A480" s="0" t="s">
        <v>488</v>
      </c>
      <c r="B480" s="0" t="s">
        <v>472</v>
      </c>
      <c r="C480" s="0" t="s">
        <v>6</v>
      </c>
    </row>
    <row r="481" customFormat="false" ht="15" hidden="false" customHeight="false" outlineLevel="0" collapsed="false">
      <c r="A481" s="0" t="s">
        <v>489</v>
      </c>
      <c r="B481" s="0" t="s">
        <v>472</v>
      </c>
      <c r="C481" s="0" t="s">
        <v>6</v>
      </c>
    </row>
    <row r="482" customFormat="false" ht="15" hidden="false" customHeight="false" outlineLevel="0" collapsed="false">
      <c r="A482" s="0" t="s">
        <v>490</v>
      </c>
      <c r="B482" s="0" t="s">
        <v>472</v>
      </c>
      <c r="C482" s="0" t="s">
        <v>6</v>
      </c>
    </row>
    <row r="483" customFormat="false" ht="15" hidden="false" customHeight="false" outlineLevel="0" collapsed="false">
      <c r="A483" s="0" t="s">
        <v>491</v>
      </c>
      <c r="B483" s="0" t="s">
        <v>472</v>
      </c>
      <c r="C483" s="0" t="s">
        <v>6</v>
      </c>
    </row>
    <row r="484" customFormat="false" ht="15" hidden="false" customHeight="false" outlineLevel="0" collapsed="false">
      <c r="A484" s="0" t="s">
        <v>492</v>
      </c>
      <c r="B484" s="0" t="s">
        <v>472</v>
      </c>
      <c r="C484" s="0" t="s">
        <v>6</v>
      </c>
    </row>
    <row r="485" customFormat="false" ht="15" hidden="false" customHeight="false" outlineLevel="0" collapsed="false">
      <c r="A485" s="0" t="s">
        <v>493</v>
      </c>
      <c r="B485" s="0" t="s">
        <v>472</v>
      </c>
      <c r="C485" s="0" t="s">
        <v>6</v>
      </c>
    </row>
    <row r="486" customFormat="false" ht="15" hidden="false" customHeight="false" outlineLevel="0" collapsed="false">
      <c r="A486" s="0" t="s">
        <v>494</v>
      </c>
      <c r="B486" s="0" t="s">
        <v>472</v>
      </c>
      <c r="C486" s="0" t="s">
        <v>6</v>
      </c>
    </row>
    <row r="487" customFormat="false" ht="15" hidden="false" customHeight="false" outlineLevel="0" collapsed="false">
      <c r="A487" s="0" t="s">
        <v>495</v>
      </c>
      <c r="B487" s="0" t="s">
        <v>472</v>
      </c>
      <c r="C487" s="0" t="s">
        <v>7</v>
      </c>
    </row>
    <row r="488" customFormat="false" ht="15" hidden="false" customHeight="false" outlineLevel="0" collapsed="false">
      <c r="A488" s="0" t="s">
        <v>496</v>
      </c>
      <c r="B488" s="0" t="s">
        <v>472</v>
      </c>
      <c r="C488" s="0" t="s">
        <v>6</v>
      </c>
    </row>
    <row r="489" customFormat="false" ht="15" hidden="false" customHeight="false" outlineLevel="0" collapsed="false">
      <c r="A489" s="0" t="s">
        <v>497</v>
      </c>
      <c r="B489" s="0" t="s">
        <v>472</v>
      </c>
      <c r="C489" s="0" t="s">
        <v>6</v>
      </c>
    </row>
    <row r="490" customFormat="false" ht="15" hidden="false" customHeight="false" outlineLevel="0" collapsed="false">
      <c r="A490" s="0" t="s">
        <v>498</v>
      </c>
      <c r="B490" s="0" t="s">
        <v>472</v>
      </c>
      <c r="C490" s="0" t="s">
        <v>6</v>
      </c>
    </row>
    <row r="491" customFormat="false" ht="15" hidden="false" customHeight="false" outlineLevel="0" collapsed="false">
      <c r="A491" s="0" t="s">
        <v>499</v>
      </c>
      <c r="B491" s="0" t="s">
        <v>472</v>
      </c>
      <c r="C491" s="0" t="s">
        <v>6</v>
      </c>
    </row>
    <row r="492" customFormat="false" ht="15" hidden="false" customHeight="false" outlineLevel="0" collapsed="false">
      <c r="A492" s="0" t="s">
        <v>500</v>
      </c>
      <c r="B492" s="0" t="s">
        <v>472</v>
      </c>
      <c r="C492" s="0" t="s">
        <v>6</v>
      </c>
    </row>
    <row r="493" customFormat="false" ht="15" hidden="false" customHeight="false" outlineLevel="0" collapsed="false">
      <c r="A493" s="0" t="s">
        <v>501</v>
      </c>
      <c r="B493" s="0" t="s">
        <v>472</v>
      </c>
      <c r="C493" s="0" t="s">
        <v>6</v>
      </c>
    </row>
    <row r="494" customFormat="false" ht="15" hidden="false" customHeight="false" outlineLevel="0" collapsed="false">
      <c r="A494" s="0" t="s">
        <v>502</v>
      </c>
      <c r="B494" s="0" t="s">
        <v>472</v>
      </c>
      <c r="C494" s="0" t="s">
        <v>6</v>
      </c>
    </row>
    <row r="495" customFormat="false" ht="15" hidden="false" customHeight="false" outlineLevel="0" collapsed="false">
      <c r="A495" s="0" t="s">
        <v>503</v>
      </c>
      <c r="B495" s="0" t="s">
        <v>472</v>
      </c>
      <c r="C495" s="0" t="s">
        <v>6</v>
      </c>
    </row>
    <row r="496" customFormat="false" ht="15" hidden="false" customHeight="false" outlineLevel="0" collapsed="false">
      <c r="A496" s="0" t="s">
        <v>504</v>
      </c>
      <c r="B496" s="0" t="s">
        <v>472</v>
      </c>
      <c r="C496" s="0" t="s">
        <v>6</v>
      </c>
    </row>
    <row r="497" customFormat="false" ht="15" hidden="false" customHeight="false" outlineLevel="0" collapsed="false">
      <c r="A497" s="0" t="s">
        <v>505</v>
      </c>
      <c r="B497" s="0" t="s">
        <v>472</v>
      </c>
      <c r="C497" s="0" t="s">
        <v>6</v>
      </c>
    </row>
    <row r="498" customFormat="false" ht="15" hidden="false" customHeight="false" outlineLevel="0" collapsed="false">
      <c r="A498" s="0" t="s">
        <v>506</v>
      </c>
      <c r="B498" s="0" t="s">
        <v>472</v>
      </c>
      <c r="C498" s="0" t="s">
        <v>6</v>
      </c>
    </row>
    <row r="499" customFormat="false" ht="15" hidden="false" customHeight="false" outlineLevel="0" collapsed="false">
      <c r="A499" s="0" t="s">
        <v>507</v>
      </c>
      <c r="B499" s="0" t="s">
        <v>472</v>
      </c>
      <c r="C499" s="0" t="s">
        <v>7</v>
      </c>
    </row>
    <row r="500" customFormat="false" ht="15" hidden="false" customHeight="false" outlineLevel="0" collapsed="false">
      <c r="A500" s="0" t="s">
        <v>508</v>
      </c>
      <c r="B500" s="0" t="s">
        <v>472</v>
      </c>
      <c r="C500" s="0" t="s">
        <v>6</v>
      </c>
    </row>
    <row r="501" customFormat="false" ht="15" hidden="false" customHeight="false" outlineLevel="0" collapsed="false">
      <c r="A501" s="0" t="s">
        <v>509</v>
      </c>
      <c r="B501" s="0" t="s">
        <v>472</v>
      </c>
      <c r="C501" s="0" t="s">
        <v>6</v>
      </c>
    </row>
    <row r="502" customFormat="false" ht="15" hidden="false" customHeight="false" outlineLevel="0" collapsed="false">
      <c r="A502" s="0" t="s">
        <v>510</v>
      </c>
      <c r="B502" s="0" t="s">
        <v>472</v>
      </c>
      <c r="C502" s="0" t="s">
        <v>6</v>
      </c>
    </row>
    <row r="503" customFormat="false" ht="15" hidden="false" customHeight="false" outlineLevel="0" collapsed="false">
      <c r="A503" s="0" t="s">
        <v>511</v>
      </c>
      <c r="B503" s="0" t="s">
        <v>472</v>
      </c>
      <c r="C503" s="0" t="s">
        <v>6</v>
      </c>
    </row>
    <row r="504" customFormat="false" ht="15" hidden="false" customHeight="false" outlineLevel="0" collapsed="false">
      <c r="A504" s="0" t="s">
        <v>512</v>
      </c>
      <c r="B504" s="0" t="s">
        <v>472</v>
      </c>
      <c r="C504" s="0" t="s">
        <v>6</v>
      </c>
    </row>
    <row r="505" customFormat="false" ht="15" hidden="false" customHeight="false" outlineLevel="0" collapsed="false">
      <c r="A505" s="0" t="s">
        <v>513</v>
      </c>
      <c r="B505" s="0" t="s">
        <v>472</v>
      </c>
      <c r="C505" s="0" t="s">
        <v>6</v>
      </c>
    </row>
    <row r="506" customFormat="false" ht="15" hidden="false" customHeight="false" outlineLevel="0" collapsed="false">
      <c r="A506" s="0" t="s">
        <v>514</v>
      </c>
      <c r="B506" s="0" t="s">
        <v>472</v>
      </c>
      <c r="C506" s="0" t="s">
        <v>6</v>
      </c>
    </row>
    <row r="507" customFormat="false" ht="15" hidden="false" customHeight="false" outlineLevel="0" collapsed="false">
      <c r="A507" s="0" t="s">
        <v>515</v>
      </c>
      <c r="B507" s="0" t="s">
        <v>472</v>
      </c>
      <c r="C507" s="0" t="s">
        <v>6</v>
      </c>
    </row>
    <row r="508" customFormat="false" ht="15" hidden="false" customHeight="false" outlineLevel="0" collapsed="false">
      <c r="A508" s="0" t="s">
        <v>516</v>
      </c>
      <c r="B508" s="0" t="s">
        <v>472</v>
      </c>
      <c r="C508" s="0" t="s">
        <v>6</v>
      </c>
    </row>
    <row r="509" customFormat="false" ht="15" hidden="false" customHeight="false" outlineLevel="0" collapsed="false">
      <c r="A509" s="0" t="s">
        <v>517</v>
      </c>
      <c r="B509" s="0" t="s">
        <v>472</v>
      </c>
      <c r="C509" s="0" t="s">
        <v>6</v>
      </c>
    </row>
    <row r="510" customFormat="false" ht="15" hidden="false" customHeight="false" outlineLevel="0" collapsed="false">
      <c r="A510" s="0" t="s">
        <v>518</v>
      </c>
      <c r="B510" s="0" t="s">
        <v>472</v>
      </c>
      <c r="C510" s="0" t="s">
        <v>6</v>
      </c>
    </row>
    <row r="511" customFormat="false" ht="15" hidden="false" customHeight="false" outlineLevel="0" collapsed="false">
      <c r="A511" s="0" t="s">
        <v>519</v>
      </c>
      <c r="B511" s="0" t="s">
        <v>472</v>
      </c>
      <c r="C511" s="0" t="s">
        <v>6</v>
      </c>
    </row>
    <row r="512" customFormat="false" ht="15" hidden="false" customHeight="false" outlineLevel="0" collapsed="false">
      <c r="A512" s="0" t="s">
        <v>520</v>
      </c>
      <c r="B512" s="0" t="s">
        <v>472</v>
      </c>
      <c r="C512" s="0" t="s">
        <v>6</v>
      </c>
    </row>
    <row r="513" customFormat="false" ht="15" hidden="false" customHeight="false" outlineLevel="0" collapsed="false">
      <c r="A513" s="0" t="s">
        <v>521</v>
      </c>
      <c r="B513" s="0" t="s">
        <v>472</v>
      </c>
      <c r="C513" s="0" t="s">
        <v>6</v>
      </c>
    </row>
    <row r="514" customFormat="false" ht="15" hidden="false" customHeight="false" outlineLevel="0" collapsed="false">
      <c r="A514" s="0" t="s">
        <v>522</v>
      </c>
      <c r="B514" s="0" t="s">
        <v>472</v>
      </c>
      <c r="C514" s="0" t="s">
        <v>6</v>
      </c>
    </row>
    <row r="515" customFormat="false" ht="15" hidden="false" customHeight="false" outlineLevel="0" collapsed="false">
      <c r="A515" s="0" t="s">
        <v>523</v>
      </c>
      <c r="B515" s="0" t="s">
        <v>472</v>
      </c>
      <c r="C515" s="0" t="s">
        <v>7</v>
      </c>
    </row>
    <row r="516" customFormat="false" ht="15" hidden="false" customHeight="false" outlineLevel="0" collapsed="false">
      <c r="A516" s="0" t="s">
        <v>524</v>
      </c>
      <c r="B516" s="0" t="s">
        <v>472</v>
      </c>
      <c r="C516" s="0" t="s">
        <v>6</v>
      </c>
    </row>
    <row r="517" customFormat="false" ht="15" hidden="false" customHeight="false" outlineLevel="0" collapsed="false">
      <c r="A517" s="0" t="s">
        <v>525</v>
      </c>
      <c r="B517" s="0" t="s">
        <v>472</v>
      </c>
      <c r="C517" s="0" t="s">
        <v>6</v>
      </c>
    </row>
    <row r="518" customFormat="false" ht="15" hidden="false" customHeight="false" outlineLevel="0" collapsed="false">
      <c r="A518" s="0" t="s">
        <v>526</v>
      </c>
      <c r="B518" s="0" t="s">
        <v>472</v>
      </c>
      <c r="C518" s="0" t="s">
        <v>7</v>
      </c>
    </row>
    <row r="519" customFormat="false" ht="15" hidden="false" customHeight="false" outlineLevel="0" collapsed="false">
      <c r="A519" s="0" t="s">
        <v>527</v>
      </c>
      <c r="B519" s="0" t="s">
        <v>472</v>
      </c>
      <c r="C519" s="0" t="s">
        <v>6</v>
      </c>
    </row>
    <row r="520" customFormat="false" ht="15" hidden="false" customHeight="false" outlineLevel="0" collapsed="false">
      <c r="A520" s="0" t="s">
        <v>528</v>
      </c>
      <c r="B520" s="0" t="s">
        <v>472</v>
      </c>
      <c r="C520" s="0" t="s">
        <v>6</v>
      </c>
    </row>
    <row r="521" customFormat="false" ht="15" hidden="false" customHeight="false" outlineLevel="0" collapsed="false">
      <c r="A521" s="0" t="s">
        <v>529</v>
      </c>
      <c r="B521" s="0" t="s">
        <v>472</v>
      </c>
      <c r="C521" s="0" t="s">
        <v>6</v>
      </c>
    </row>
    <row r="522" customFormat="false" ht="15" hidden="false" customHeight="false" outlineLevel="0" collapsed="false">
      <c r="A522" s="0" t="s">
        <v>530</v>
      </c>
      <c r="B522" s="0" t="s">
        <v>472</v>
      </c>
      <c r="C522" s="0" t="s">
        <v>6</v>
      </c>
    </row>
    <row r="523" customFormat="false" ht="15" hidden="false" customHeight="false" outlineLevel="0" collapsed="false">
      <c r="A523" s="0" t="s">
        <v>531</v>
      </c>
      <c r="B523" s="0" t="s">
        <v>472</v>
      </c>
      <c r="C523" s="0" t="s">
        <v>6</v>
      </c>
    </row>
    <row r="524" customFormat="false" ht="15" hidden="false" customHeight="false" outlineLevel="0" collapsed="false">
      <c r="A524" s="0" t="s">
        <v>532</v>
      </c>
      <c r="B524" s="0" t="s">
        <v>472</v>
      </c>
      <c r="C524" s="0" t="s">
        <v>6</v>
      </c>
    </row>
    <row r="525" customFormat="false" ht="15" hidden="false" customHeight="false" outlineLevel="0" collapsed="false">
      <c r="A525" s="0" t="s">
        <v>533</v>
      </c>
      <c r="B525" s="0" t="s">
        <v>472</v>
      </c>
      <c r="C525" s="0" t="s">
        <v>6</v>
      </c>
    </row>
    <row r="526" customFormat="false" ht="15" hidden="false" customHeight="false" outlineLevel="0" collapsed="false">
      <c r="A526" s="0" t="s">
        <v>534</v>
      </c>
      <c r="B526" s="0" t="s">
        <v>472</v>
      </c>
      <c r="C526" s="0" t="s">
        <v>7</v>
      </c>
    </row>
    <row r="527" customFormat="false" ht="15" hidden="false" customHeight="false" outlineLevel="0" collapsed="false">
      <c r="A527" s="0" t="s">
        <v>535</v>
      </c>
      <c r="B527" s="0" t="s">
        <v>472</v>
      </c>
      <c r="C527" s="0" t="s">
        <v>6</v>
      </c>
    </row>
    <row r="528" customFormat="false" ht="15" hidden="false" customHeight="false" outlineLevel="0" collapsed="false">
      <c r="A528" s="0" t="s">
        <v>536</v>
      </c>
      <c r="B528" s="0" t="s">
        <v>472</v>
      </c>
      <c r="C528" s="0" t="s">
        <v>6</v>
      </c>
    </row>
    <row r="529" customFormat="false" ht="15" hidden="false" customHeight="false" outlineLevel="0" collapsed="false">
      <c r="A529" s="0" t="s">
        <v>537</v>
      </c>
      <c r="B529" s="0" t="s">
        <v>472</v>
      </c>
      <c r="C529" s="0" t="s">
        <v>6</v>
      </c>
    </row>
    <row r="530" customFormat="false" ht="15" hidden="false" customHeight="false" outlineLevel="0" collapsed="false">
      <c r="A530" s="0" t="s">
        <v>538</v>
      </c>
      <c r="B530" s="0" t="s">
        <v>472</v>
      </c>
      <c r="C530" s="0" t="s">
        <v>7</v>
      </c>
    </row>
    <row r="531" customFormat="false" ht="15" hidden="false" customHeight="false" outlineLevel="0" collapsed="false">
      <c r="A531" s="0" t="s">
        <v>539</v>
      </c>
      <c r="B531" s="0" t="s">
        <v>472</v>
      </c>
      <c r="C531" s="0" t="s">
        <v>7</v>
      </c>
    </row>
    <row r="532" customFormat="false" ht="15" hidden="false" customHeight="false" outlineLevel="0" collapsed="false">
      <c r="A532" s="0" t="s">
        <v>540</v>
      </c>
      <c r="B532" s="0" t="s">
        <v>472</v>
      </c>
      <c r="C532" s="0" t="s">
        <v>6</v>
      </c>
    </row>
    <row r="533" customFormat="false" ht="15" hidden="false" customHeight="false" outlineLevel="0" collapsed="false">
      <c r="A533" s="0" t="s">
        <v>541</v>
      </c>
      <c r="B533" s="0" t="s">
        <v>472</v>
      </c>
      <c r="C533" s="0" t="s">
        <v>6</v>
      </c>
    </row>
    <row r="534" customFormat="false" ht="15" hidden="false" customHeight="false" outlineLevel="0" collapsed="false">
      <c r="A534" s="0" t="s">
        <v>542</v>
      </c>
      <c r="B534" s="0" t="s">
        <v>472</v>
      </c>
      <c r="C534" s="0" t="s">
        <v>6</v>
      </c>
    </row>
    <row r="535" customFormat="false" ht="15" hidden="false" customHeight="false" outlineLevel="0" collapsed="false">
      <c r="A535" s="0" t="s">
        <v>543</v>
      </c>
      <c r="B535" s="0" t="s">
        <v>472</v>
      </c>
      <c r="C535" s="0" t="s">
        <v>7</v>
      </c>
    </row>
    <row r="536" customFormat="false" ht="15" hidden="false" customHeight="false" outlineLevel="0" collapsed="false">
      <c r="A536" s="0" t="s">
        <v>544</v>
      </c>
      <c r="B536" s="0" t="s">
        <v>472</v>
      </c>
      <c r="C536" s="0" t="s">
        <v>6</v>
      </c>
    </row>
    <row r="537" customFormat="false" ht="15" hidden="false" customHeight="false" outlineLevel="0" collapsed="false">
      <c r="A537" s="0" t="s">
        <v>545</v>
      </c>
      <c r="B537" s="0" t="s">
        <v>472</v>
      </c>
      <c r="C537" s="0" t="s">
        <v>6</v>
      </c>
    </row>
    <row r="538" customFormat="false" ht="15" hidden="false" customHeight="false" outlineLevel="0" collapsed="false">
      <c r="A538" s="0" t="s">
        <v>546</v>
      </c>
      <c r="B538" s="0" t="s">
        <v>472</v>
      </c>
      <c r="C538" s="0" t="s">
        <v>6</v>
      </c>
    </row>
    <row r="539" customFormat="false" ht="15" hidden="false" customHeight="false" outlineLevel="0" collapsed="false">
      <c r="A539" s="0" t="s">
        <v>547</v>
      </c>
      <c r="B539" s="0" t="s">
        <v>472</v>
      </c>
      <c r="C539" s="0" t="s">
        <v>6</v>
      </c>
    </row>
    <row r="540" customFormat="false" ht="15" hidden="false" customHeight="false" outlineLevel="0" collapsed="false">
      <c r="A540" s="0" t="s">
        <v>548</v>
      </c>
      <c r="B540" s="0" t="s">
        <v>472</v>
      </c>
      <c r="C540" s="0" t="s">
        <v>6</v>
      </c>
    </row>
    <row r="541" customFormat="false" ht="15" hidden="false" customHeight="false" outlineLevel="0" collapsed="false">
      <c r="A541" s="0" t="s">
        <v>549</v>
      </c>
      <c r="B541" s="0" t="s">
        <v>472</v>
      </c>
      <c r="C541" s="0" t="s">
        <v>6</v>
      </c>
    </row>
    <row r="542" customFormat="false" ht="15" hidden="false" customHeight="false" outlineLevel="0" collapsed="false">
      <c r="A542" s="0" t="s">
        <v>550</v>
      </c>
      <c r="B542" s="0" t="s">
        <v>472</v>
      </c>
      <c r="C542" s="0" t="s">
        <v>6</v>
      </c>
    </row>
    <row r="543" customFormat="false" ht="15" hidden="false" customHeight="false" outlineLevel="0" collapsed="false">
      <c r="A543" s="0" t="s">
        <v>551</v>
      </c>
      <c r="B543" s="0" t="s">
        <v>472</v>
      </c>
      <c r="C543" s="0" t="s">
        <v>6</v>
      </c>
    </row>
    <row r="544" customFormat="false" ht="15" hidden="false" customHeight="false" outlineLevel="0" collapsed="false">
      <c r="A544" s="0" t="s">
        <v>552</v>
      </c>
      <c r="B544" s="0" t="s">
        <v>472</v>
      </c>
      <c r="C544" s="0" t="s">
        <v>6</v>
      </c>
    </row>
    <row r="545" customFormat="false" ht="15" hidden="false" customHeight="false" outlineLevel="0" collapsed="false">
      <c r="A545" s="0" t="s">
        <v>553</v>
      </c>
      <c r="B545" s="0" t="s">
        <v>472</v>
      </c>
      <c r="C545" s="0" t="s">
        <v>6</v>
      </c>
    </row>
    <row r="546" customFormat="false" ht="15" hidden="false" customHeight="false" outlineLevel="0" collapsed="false">
      <c r="A546" s="0" t="s">
        <v>554</v>
      </c>
      <c r="B546" s="0" t="s">
        <v>472</v>
      </c>
      <c r="C546" s="0" t="s">
        <v>7</v>
      </c>
    </row>
    <row r="547" customFormat="false" ht="15" hidden="false" customHeight="false" outlineLevel="0" collapsed="false">
      <c r="A547" s="0" t="s">
        <v>555</v>
      </c>
      <c r="B547" s="0" t="s">
        <v>472</v>
      </c>
      <c r="C547" s="0" t="s">
        <v>6</v>
      </c>
    </row>
    <row r="548" customFormat="false" ht="15" hidden="false" customHeight="false" outlineLevel="0" collapsed="false">
      <c r="A548" s="0" t="s">
        <v>556</v>
      </c>
      <c r="B548" s="0" t="s">
        <v>472</v>
      </c>
      <c r="C548" s="0" t="s">
        <v>6</v>
      </c>
    </row>
    <row r="549" customFormat="false" ht="15" hidden="false" customHeight="false" outlineLevel="0" collapsed="false">
      <c r="A549" s="0" t="s">
        <v>557</v>
      </c>
      <c r="B549" s="0" t="s">
        <v>472</v>
      </c>
      <c r="C549" s="0" t="s">
        <v>6</v>
      </c>
    </row>
    <row r="550" customFormat="false" ht="15" hidden="false" customHeight="false" outlineLevel="0" collapsed="false">
      <c r="A550" s="0" t="s">
        <v>558</v>
      </c>
      <c r="B550" s="0" t="s">
        <v>472</v>
      </c>
      <c r="C550" s="0" t="s">
        <v>6</v>
      </c>
    </row>
    <row r="551" customFormat="false" ht="15" hidden="false" customHeight="false" outlineLevel="0" collapsed="false">
      <c r="A551" s="0" t="s">
        <v>559</v>
      </c>
      <c r="B551" s="0" t="s">
        <v>472</v>
      </c>
      <c r="C551" s="0" t="s">
        <v>6</v>
      </c>
    </row>
    <row r="552" customFormat="false" ht="15" hidden="false" customHeight="false" outlineLevel="0" collapsed="false">
      <c r="A552" s="0" t="s">
        <v>560</v>
      </c>
      <c r="B552" s="0" t="s">
        <v>472</v>
      </c>
      <c r="C552" s="0" t="s">
        <v>6</v>
      </c>
    </row>
    <row r="553" customFormat="false" ht="15" hidden="false" customHeight="false" outlineLevel="0" collapsed="false">
      <c r="A553" s="0" t="s">
        <v>561</v>
      </c>
      <c r="B553" s="0" t="s">
        <v>472</v>
      </c>
      <c r="C553" s="0" t="s">
        <v>6</v>
      </c>
    </row>
    <row r="554" customFormat="false" ht="15" hidden="false" customHeight="false" outlineLevel="0" collapsed="false">
      <c r="A554" s="0" t="s">
        <v>562</v>
      </c>
      <c r="B554" s="0" t="s">
        <v>472</v>
      </c>
      <c r="C554" s="0" t="s">
        <v>6</v>
      </c>
    </row>
    <row r="555" customFormat="false" ht="15" hidden="false" customHeight="false" outlineLevel="0" collapsed="false">
      <c r="A555" s="0" t="s">
        <v>563</v>
      </c>
      <c r="B555" s="0" t="s">
        <v>472</v>
      </c>
      <c r="C555" s="0" t="s">
        <v>6</v>
      </c>
    </row>
    <row r="556" customFormat="false" ht="15" hidden="false" customHeight="false" outlineLevel="0" collapsed="false">
      <c r="A556" s="0" t="s">
        <v>564</v>
      </c>
      <c r="B556" s="0" t="s">
        <v>472</v>
      </c>
      <c r="C556" s="0" t="s">
        <v>6</v>
      </c>
    </row>
    <row r="557" customFormat="false" ht="15" hidden="false" customHeight="false" outlineLevel="0" collapsed="false">
      <c r="A557" s="0" t="s">
        <v>565</v>
      </c>
      <c r="B557" s="0" t="s">
        <v>472</v>
      </c>
      <c r="C557" s="0" t="s">
        <v>6</v>
      </c>
    </row>
    <row r="558" customFormat="false" ht="15" hidden="false" customHeight="false" outlineLevel="0" collapsed="false">
      <c r="A558" s="0" t="s">
        <v>566</v>
      </c>
      <c r="B558" s="0" t="s">
        <v>472</v>
      </c>
      <c r="C558" s="0" t="s">
        <v>6</v>
      </c>
    </row>
    <row r="559" customFormat="false" ht="15" hidden="false" customHeight="false" outlineLevel="0" collapsed="false">
      <c r="A559" s="0" t="s">
        <v>567</v>
      </c>
      <c r="B559" s="0" t="s">
        <v>472</v>
      </c>
      <c r="C559" s="0" t="s">
        <v>6</v>
      </c>
    </row>
    <row r="560" customFormat="false" ht="15" hidden="false" customHeight="false" outlineLevel="0" collapsed="false">
      <c r="A560" s="0" t="s">
        <v>568</v>
      </c>
      <c r="B560" s="0" t="s">
        <v>472</v>
      </c>
      <c r="C560" s="0" t="s">
        <v>6</v>
      </c>
    </row>
    <row r="561" customFormat="false" ht="15" hidden="false" customHeight="false" outlineLevel="0" collapsed="false">
      <c r="A561" s="0" t="s">
        <v>569</v>
      </c>
      <c r="B561" s="0" t="s">
        <v>472</v>
      </c>
      <c r="C561" s="0" t="s">
        <v>6</v>
      </c>
    </row>
    <row r="562" customFormat="false" ht="15" hidden="false" customHeight="false" outlineLevel="0" collapsed="false">
      <c r="A562" s="0" t="s">
        <v>570</v>
      </c>
      <c r="B562" s="0" t="s">
        <v>472</v>
      </c>
      <c r="C562" s="0" t="s">
        <v>6</v>
      </c>
    </row>
    <row r="563" customFormat="false" ht="15" hidden="false" customHeight="false" outlineLevel="0" collapsed="false">
      <c r="A563" s="0" t="s">
        <v>571</v>
      </c>
      <c r="B563" s="0" t="s">
        <v>472</v>
      </c>
      <c r="C563" s="0" t="s">
        <v>6</v>
      </c>
    </row>
    <row r="564" customFormat="false" ht="15" hidden="false" customHeight="false" outlineLevel="0" collapsed="false">
      <c r="A564" s="0" t="s">
        <v>572</v>
      </c>
      <c r="B564" s="0" t="s">
        <v>472</v>
      </c>
      <c r="C564" s="0" t="s">
        <v>6</v>
      </c>
    </row>
    <row r="565" customFormat="false" ht="15" hidden="false" customHeight="false" outlineLevel="0" collapsed="false">
      <c r="A565" s="0" t="s">
        <v>573</v>
      </c>
      <c r="B565" s="0" t="s">
        <v>472</v>
      </c>
      <c r="C565" s="0" t="s">
        <v>6</v>
      </c>
    </row>
    <row r="566" customFormat="false" ht="15" hidden="false" customHeight="false" outlineLevel="0" collapsed="false">
      <c r="A566" s="0" t="s">
        <v>574</v>
      </c>
      <c r="B566" s="0" t="s">
        <v>472</v>
      </c>
      <c r="C566" s="0" t="s">
        <v>7</v>
      </c>
    </row>
    <row r="567" customFormat="false" ht="15" hidden="false" customHeight="false" outlineLevel="0" collapsed="false">
      <c r="A567" s="0" t="s">
        <v>575</v>
      </c>
      <c r="B567" s="0" t="s">
        <v>472</v>
      </c>
      <c r="C567" s="0" t="s">
        <v>7</v>
      </c>
    </row>
    <row r="568" customFormat="false" ht="15" hidden="false" customHeight="false" outlineLevel="0" collapsed="false">
      <c r="A568" s="0" t="s">
        <v>576</v>
      </c>
      <c r="B568" s="0" t="s">
        <v>472</v>
      </c>
      <c r="C568" s="0" t="s">
        <v>6</v>
      </c>
    </row>
    <row r="569" customFormat="false" ht="15" hidden="false" customHeight="false" outlineLevel="0" collapsed="false">
      <c r="A569" s="0" t="s">
        <v>577</v>
      </c>
      <c r="B569" s="0" t="s">
        <v>472</v>
      </c>
      <c r="C569" s="0" t="s">
        <v>7</v>
      </c>
    </row>
    <row r="570" customFormat="false" ht="15" hidden="false" customHeight="false" outlineLevel="0" collapsed="false">
      <c r="A570" s="0" t="s">
        <v>578</v>
      </c>
      <c r="B570" s="0" t="s">
        <v>472</v>
      </c>
      <c r="C570" s="0" t="s">
        <v>6</v>
      </c>
    </row>
    <row r="571" customFormat="false" ht="15" hidden="false" customHeight="false" outlineLevel="0" collapsed="false">
      <c r="A571" s="0" t="s">
        <v>579</v>
      </c>
      <c r="B571" s="0" t="s">
        <v>472</v>
      </c>
      <c r="C571" s="0" t="s">
        <v>6</v>
      </c>
    </row>
    <row r="572" customFormat="false" ht="15" hidden="false" customHeight="false" outlineLevel="0" collapsed="false">
      <c r="A572" s="0" t="s">
        <v>580</v>
      </c>
      <c r="B572" s="0" t="s">
        <v>472</v>
      </c>
      <c r="C572" s="0" t="s">
        <v>6</v>
      </c>
    </row>
    <row r="573" customFormat="false" ht="15" hidden="false" customHeight="false" outlineLevel="0" collapsed="false">
      <c r="A573" s="0" t="s">
        <v>581</v>
      </c>
      <c r="B573" s="0" t="s">
        <v>472</v>
      </c>
      <c r="C573" s="0" t="s">
        <v>6</v>
      </c>
    </row>
    <row r="574" customFormat="false" ht="15" hidden="false" customHeight="false" outlineLevel="0" collapsed="false">
      <c r="A574" s="0" t="s">
        <v>582</v>
      </c>
      <c r="B574" s="0" t="s">
        <v>472</v>
      </c>
      <c r="C574" s="0" t="s">
        <v>7</v>
      </c>
    </row>
    <row r="575" customFormat="false" ht="15" hidden="false" customHeight="false" outlineLevel="0" collapsed="false">
      <c r="A575" s="0" t="s">
        <v>583</v>
      </c>
      <c r="B575" s="0" t="s">
        <v>472</v>
      </c>
      <c r="C575" s="0" t="s">
        <v>6</v>
      </c>
    </row>
    <row r="576" customFormat="false" ht="15" hidden="false" customHeight="false" outlineLevel="0" collapsed="false">
      <c r="A576" s="0" t="s">
        <v>584</v>
      </c>
      <c r="B576" s="0" t="s">
        <v>472</v>
      </c>
      <c r="C576" s="0" t="s">
        <v>6</v>
      </c>
    </row>
    <row r="577" customFormat="false" ht="15" hidden="false" customHeight="false" outlineLevel="0" collapsed="false">
      <c r="A577" s="0" t="s">
        <v>585</v>
      </c>
      <c r="B577" s="0" t="s">
        <v>472</v>
      </c>
      <c r="C577" s="0" t="s">
        <v>6</v>
      </c>
    </row>
    <row r="578" customFormat="false" ht="15" hidden="false" customHeight="false" outlineLevel="0" collapsed="false">
      <c r="A578" s="0" t="s">
        <v>586</v>
      </c>
      <c r="B578" s="0" t="s">
        <v>472</v>
      </c>
      <c r="C578" s="0" t="s">
        <v>6</v>
      </c>
    </row>
    <row r="579" customFormat="false" ht="15" hidden="false" customHeight="false" outlineLevel="0" collapsed="false">
      <c r="A579" s="0" t="s">
        <v>587</v>
      </c>
      <c r="B579" s="0" t="s">
        <v>472</v>
      </c>
      <c r="C579" s="0" t="s">
        <v>6</v>
      </c>
    </row>
    <row r="580" customFormat="false" ht="15" hidden="false" customHeight="false" outlineLevel="0" collapsed="false">
      <c r="A580" s="0" t="s">
        <v>588</v>
      </c>
      <c r="B580" s="0" t="s">
        <v>472</v>
      </c>
      <c r="C580" s="0" t="s">
        <v>6</v>
      </c>
    </row>
    <row r="581" customFormat="false" ht="15" hidden="false" customHeight="false" outlineLevel="0" collapsed="false">
      <c r="A581" s="0" t="s">
        <v>589</v>
      </c>
      <c r="B581" s="0" t="s">
        <v>472</v>
      </c>
      <c r="C581" s="0" t="s">
        <v>6</v>
      </c>
    </row>
    <row r="582" customFormat="false" ht="15" hidden="false" customHeight="false" outlineLevel="0" collapsed="false">
      <c r="A582" s="0" t="s">
        <v>590</v>
      </c>
      <c r="B582" s="0" t="s">
        <v>472</v>
      </c>
      <c r="C582" s="0" t="s">
        <v>6</v>
      </c>
    </row>
    <row r="583" customFormat="false" ht="15" hidden="false" customHeight="false" outlineLevel="0" collapsed="false">
      <c r="A583" s="0" t="s">
        <v>591</v>
      </c>
      <c r="B583" s="0" t="s">
        <v>472</v>
      </c>
      <c r="C583" s="0" t="s">
        <v>6</v>
      </c>
    </row>
    <row r="584" customFormat="false" ht="15" hidden="false" customHeight="false" outlineLevel="0" collapsed="false">
      <c r="A584" s="0" t="s">
        <v>592</v>
      </c>
      <c r="B584" s="0" t="s">
        <v>472</v>
      </c>
      <c r="C584" s="0" t="s">
        <v>7</v>
      </c>
    </row>
    <row r="585" customFormat="false" ht="15" hidden="false" customHeight="false" outlineLevel="0" collapsed="false">
      <c r="A585" s="0" t="s">
        <v>593</v>
      </c>
      <c r="B585" s="0" t="s">
        <v>472</v>
      </c>
      <c r="C585" s="0" t="s">
        <v>6</v>
      </c>
    </row>
    <row r="586" customFormat="false" ht="15" hidden="false" customHeight="false" outlineLevel="0" collapsed="false">
      <c r="A586" s="0" t="s">
        <v>594</v>
      </c>
      <c r="B586" s="0" t="s">
        <v>472</v>
      </c>
      <c r="C586" s="0" t="s">
        <v>6</v>
      </c>
    </row>
    <row r="587" customFormat="false" ht="15" hidden="false" customHeight="false" outlineLevel="0" collapsed="false">
      <c r="A587" s="0" t="s">
        <v>595</v>
      </c>
      <c r="B587" s="0" t="s">
        <v>472</v>
      </c>
      <c r="C587" s="0" t="s">
        <v>6</v>
      </c>
    </row>
    <row r="588" customFormat="false" ht="15" hidden="false" customHeight="false" outlineLevel="0" collapsed="false">
      <c r="A588" s="0" t="s">
        <v>596</v>
      </c>
      <c r="B588" s="0" t="s">
        <v>472</v>
      </c>
      <c r="C588" s="0" t="s">
        <v>6</v>
      </c>
    </row>
    <row r="589" customFormat="false" ht="15" hidden="false" customHeight="false" outlineLevel="0" collapsed="false">
      <c r="A589" s="0" t="s">
        <v>597</v>
      </c>
      <c r="B589" s="0" t="s">
        <v>472</v>
      </c>
      <c r="C589" s="0" t="s">
        <v>6</v>
      </c>
    </row>
    <row r="590" customFormat="false" ht="15" hidden="false" customHeight="false" outlineLevel="0" collapsed="false">
      <c r="A590" s="0" t="s">
        <v>598</v>
      </c>
      <c r="B590" s="0" t="s">
        <v>472</v>
      </c>
      <c r="C590" s="0" t="s">
        <v>6</v>
      </c>
    </row>
    <row r="591" customFormat="false" ht="15" hidden="false" customHeight="false" outlineLevel="0" collapsed="false">
      <c r="A591" s="0" t="s">
        <v>599</v>
      </c>
      <c r="B591" s="0" t="s">
        <v>472</v>
      </c>
      <c r="C591" s="0" t="s">
        <v>7</v>
      </c>
    </row>
    <row r="592" customFormat="false" ht="15" hidden="false" customHeight="false" outlineLevel="0" collapsed="false">
      <c r="A592" s="0" t="s">
        <v>600</v>
      </c>
      <c r="B592" s="0" t="s">
        <v>472</v>
      </c>
      <c r="C592" s="0" t="s">
        <v>6</v>
      </c>
    </row>
    <row r="593" customFormat="false" ht="15" hidden="false" customHeight="false" outlineLevel="0" collapsed="false">
      <c r="A593" s="0" t="s">
        <v>601</v>
      </c>
      <c r="B593" s="0" t="s">
        <v>472</v>
      </c>
      <c r="C593" s="0" t="s">
        <v>6</v>
      </c>
    </row>
    <row r="594" customFormat="false" ht="15" hidden="false" customHeight="false" outlineLevel="0" collapsed="false">
      <c r="A594" s="0" t="s">
        <v>602</v>
      </c>
      <c r="B594" s="0" t="s">
        <v>472</v>
      </c>
      <c r="C594" s="0" t="s">
        <v>6</v>
      </c>
    </row>
    <row r="595" customFormat="false" ht="15" hidden="false" customHeight="false" outlineLevel="0" collapsed="false">
      <c r="A595" s="0" t="s">
        <v>603</v>
      </c>
      <c r="B595" s="0" t="s">
        <v>472</v>
      </c>
      <c r="C595" s="0" t="s">
        <v>6</v>
      </c>
    </row>
    <row r="596" customFormat="false" ht="15" hidden="false" customHeight="false" outlineLevel="0" collapsed="false">
      <c r="A596" s="0" t="s">
        <v>604</v>
      </c>
      <c r="B596" s="0" t="s">
        <v>472</v>
      </c>
      <c r="C596" s="0" t="s">
        <v>6</v>
      </c>
    </row>
    <row r="597" customFormat="false" ht="15" hidden="false" customHeight="false" outlineLevel="0" collapsed="false">
      <c r="A597" s="0" t="s">
        <v>605</v>
      </c>
      <c r="B597" s="0" t="s">
        <v>472</v>
      </c>
      <c r="C597" s="0" t="s">
        <v>7</v>
      </c>
    </row>
    <row r="598" customFormat="false" ht="15" hidden="false" customHeight="false" outlineLevel="0" collapsed="false">
      <c r="A598" s="0" t="s">
        <v>606</v>
      </c>
      <c r="B598" s="0" t="s">
        <v>472</v>
      </c>
      <c r="C598" s="0" t="s">
        <v>6</v>
      </c>
    </row>
    <row r="599" customFormat="false" ht="15" hidden="false" customHeight="false" outlineLevel="0" collapsed="false">
      <c r="A599" s="0" t="s">
        <v>607</v>
      </c>
      <c r="B599" s="0" t="s">
        <v>472</v>
      </c>
      <c r="C599" s="0" t="s">
        <v>6</v>
      </c>
    </row>
    <row r="600" customFormat="false" ht="15" hidden="false" customHeight="false" outlineLevel="0" collapsed="false">
      <c r="A600" s="0" t="s">
        <v>608</v>
      </c>
      <c r="B600" s="0" t="s">
        <v>472</v>
      </c>
      <c r="C600" s="0" t="s">
        <v>6</v>
      </c>
    </row>
    <row r="601" customFormat="false" ht="15" hidden="false" customHeight="false" outlineLevel="0" collapsed="false">
      <c r="A601" s="0" t="s">
        <v>609</v>
      </c>
      <c r="B601" s="0" t="s">
        <v>472</v>
      </c>
      <c r="C601" s="0" t="s">
        <v>6</v>
      </c>
    </row>
    <row r="602" customFormat="false" ht="15" hidden="false" customHeight="false" outlineLevel="0" collapsed="false">
      <c r="A602" s="0" t="s">
        <v>610</v>
      </c>
      <c r="B602" s="0" t="s">
        <v>472</v>
      </c>
      <c r="C602" s="0" t="s">
        <v>6</v>
      </c>
    </row>
    <row r="603" customFormat="false" ht="15" hidden="false" customHeight="false" outlineLevel="0" collapsed="false">
      <c r="A603" s="0" t="s">
        <v>611</v>
      </c>
      <c r="B603" s="0" t="s">
        <v>472</v>
      </c>
      <c r="C603" s="0" t="s">
        <v>6</v>
      </c>
    </row>
    <row r="604" customFormat="false" ht="15" hidden="false" customHeight="false" outlineLevel="0" collapsed="false">
      <c r="A604" s="0" t="s">
        <v>612</v>
      </c>
      <c r="B604" s="0" t="s">
        <v>472</v>
      </c>
      <c r="C604" s="0" t="s">
        <v>6</v>
      </c>
    </row>
    <row r="605" customFormat="false" ht="15" hidden="false" customHeight="false" outlineLevel="0" collapsed="false">
      <c r="A605" s="0" t="s">
        <v>613</v>
      </c>
      <c r="B605" s="0" t="s">
        <v>472</v>
      </c>
      <c r="C605" s="0" t="s">
        <v>7</v>
      </c>
    </row>
    <row r="606" customFormat="false" ht="15" hidden="false" customHeight="false" outlineLevel="0" collapsed="false">
      <c r="A606" s="0" t="s">
        <v>614</v>
      </c>
      <c r="B606" s="0" t="s">
        <v>472</v>
      </c>
      <c r="C606" s="0" t="s">
        <v>7</v>
      </c>
    </row>
    <row r="607" customFormat="false" ht="15" hidden="false" customHeight="false" outlineLevel="0" collapsed="false">
      <c r="A607" s="0" t="s">
        <v>615</v>
      </c>
      <c r="B607" s="0" t="s">
        <v>472</v>
      </c>
      <c r="C607" s="0" t="s">
        <v>6</v>
      </c>
    </row>
    <row r="608" customFormat="false" ht="15" hidden="false" customHeight="false" outlineLevel="0" collapsed="false">
      <c r="A608" s="0" t="s">
        <v>616</v>
      </c>
      <c r="B608" s="0" t="s">
        <v>472</v>
      </c>
      <c r="C608" s="0" t="s">
        <v>6</v>
      </c>
    </row>
    <row r="609" customFormat="false" ht="15" hidden="false" customHeight="false" outlineLevel="0" collapsed="false">
      <c r="A609" s="0" t="s">
        <v>617</v>
      </c>
      <c r="B609" s="0" t="s">
        <v>472</v>
      </c>
      <c r="C609" s="0" t="s">
        <v>6</v>
      </c>
    </row>
    <row r="610" customFormat="false" ht="15" hidden="false" customHeight="false" outlineLevel="0" collapsed="false">
      <c r="A610" s="0" t="s">
        <v>618</v>
      </c>
      <c r="B610" s="0" t="s">
        <v>472</v>
      </c>
      <c r="C610" s="0" t="s">
        <v>6</v>
      </c>
    </row>
    <row r="611" customFormat="false" ht="15" hidden="false" customHeight="false" outlineLevel="0" collapsed="false">
      <c r="A611" s="0" t="s">
        <v>619</v>
      </c>
      <c r="B611" s="0" t="s">
        <v>472</v>
      </c>
      <c r="C611" s="0" t="s">
        <v>6</v>
      </c>
    </row>
    <row r="612" customFormat="false" ht="15" hidden="false" customHeight="false" outlineLevel="0" collapsed="false">
      <c r="A612" s="0" t="s">
        <v>620</v>
      </c>
      <c r="B612" s="0" t="s">
        <v>472</v>
      </c>
      <c r="C612" s="0" t="s">
        <v>6</v>
      </c>
    </row>
    <row r="613" customFormat="false" ht="15" hidden="false" customHeight="false" outlineLevel="0" collapsed="false">
      <c r="A613" s="0" t="s">
        <v>621</v>
      </c>
      <c r="B613" s="0" t="s">
        <v>472</v>
      </c>
      <c r="C613" s="0" t="s">
        <v>6</v>
      </c>
    </row>
    <row r="614" customFormat="false" ht="15" hidden="false" customHeight="false" outlineLevel="0" collapsed="false">
      <c r="A614" s="0" t="s">
        <v>622</v>
      </c>
      <c r="B614" s="0" t="s">
        <v>472</v>
      </c>
      <c r="C614" s="0" t="s">
        <v>6</v>
      </c>
    </row>
    <row r="615" customFormat="false" ht="15" hidden="false" customHeight="false" outlineLevel="0" collapsed="false">
      <c r="A615" s="0" t="s">
        <v>623</v>
      </c>
      <c r="B615" s="0" t="s">
        <v>472</v>
      </c>
      <c r="C615" s="0" t="s">
        <v>6</v>
      </c>
    </row>
    <row r="616" customFormat="false" ht="15" hidden="false" customHeight="false" outlineLevel="0" collapsed="false">
      <c r="A616" s="0" t="s">
        <v>624</v>
      </c>
      <c r="B616" s="0" t="s">
        <v>472</v>
      </c>
      <c r="C616" s="0" t="s">
        <v>6</v>
      </c>
    </row>
    <row r="617" customFormat="false" ht="15" hidden="false" customHeight="false" outlineLevel="0" collapsed="false">
      <c r="A617" s="0" t="s">
        <v>625</v>
      </c>
      <c r="B617" s="0" t="s">
        <v>472</v>
      </c>
      <c r="C617" s="0" t="s">
        <v>6</v>
      </c>
    </row>
    <row r="618" customFormat="false" ht="15" hidden="false" customHeight="false" outlineLevel="0" collapsed="false">
      <c r="A618" s="0" t="s">
        <v>626</v>
      </c>
      <c r="B618" s="0" t="s">
        <v>472</v>
      </c>
      <c r="C618" s="0" t="s">
        <v>6</v>
      </c>
    </row>
    <row r="619" customFormat="false" ht="15" hidden="false" customHeight="false" outlineLevel="0" collapsed="false">
      <c r="A619" s="0" t="s">
        <v>627</v>
      </c>
      <c r="B619" s="0" t="s">
        <v>472</v>
      </c>
      <c r="C619" s="0" t="s">
        <v>6</v>
      </c>
    </row>
    <row r="620" customFormat="false" ht="15" hidden="false" customHeight="false" outlineLevel="0" collapsed="false">
      <c r="A620" s="0" t="s">
        <v>628</v>
      </c>
      <c r="B620" s="0" t="s">
        <v>472</v>
      </c>
      <c r="C620" s="0" t="s">
        <v>6</v>
      </c>
    </row>
    <row r="621" customFormat="false" ht="15" hidden="false" customHeight="false" outlineLevel="0" collapsed="false">
      <c r="A621" s="0" t="s">
        <v>629</v>
      </c>
      <c r="B621" s="0" t="s">
        <v>472</v>
      </c>
      <c r="C621" s="0" t="s">
        <v>6</v>
      </c>
    </row>
    <row r="622" customFormat="false" ht="15" hidden="false" customHeight="false" outlineLevel="0" collapsed="false">
      <c r="A622" s="0" t="s">
        <v>630</v>
      </c>
      <c r="B622" s="0" t="s">
        <v>472</v>
      </c>
      <c r="C622" s="0" t="s">
        <v>6</v>
      </c>
    </row>
    <row r="623" customFormat="false" ht="15" hidden="false" customHeight="false" outlineLevel="0" collapsed="false">
      <c r="A623" s="0" t="s">
        <v>631</v>
      </c>
      <c r="B623" s="0" t="s">
        <v>472</v>
      </c>
      <c r="C623" s="0" t="s">
        <v>6</v>
      </c>
    </row>
    <row r="624" customFormat="false" ht="15" hidden="false" customHeight="false" outlineLevel="0" collapsed="false">
      <c r="A624" s="0" t="s">
        <v>632</v>
      </c>
      <c r="B624" s="0" t="s">
        <v>472</v>
      </c>
      <c r="C624" s="0" t="s">
        <v>6</v>
      </c>
    </row>
    <row r="625" customFormat="false" ht="15" hidden="false" customHeight="false" outlineLevel="0" collapsed="false">
      <c r="A625" s="0" t="s">
        <v>633</v>
      </c>
      <c r="B625" s="0" t="s">
        <v>472</v>
      </c>
      <c r="C625" s="0" t="s">
        <v>6</v>
      </c>
    </row>
    <row r="626" customFormat="false" ht="15" hidden="false" customHeight="false" outlineLevel="0" collapsed="false">
      <c r="A626" s="0" t="s">
        <v>634</v>
      </c>
      <c r="B626" s="0" t="s">
        <v>472</v>
      </c>
      <c r="C626" s="0" t="s">
        <v>6</v>
      </c>
    </row>
    <row r="627" customFormat="false" ht="15" hidden="false" customHeight="false" outlineLevel="0" collapsed="false">
      <c r="A627" s="0" t="s">
        <v>635</v>
      </c>
      <c r="B627" s="0" t="s">
        <v>472</v>
      </c>
      <c r="C627" s="0" t="s">
        <v>6</v>
      </c>
    </row>
    <row r="628" customFormat="false" ht="15" hidden="false" customHeight="false" outlineLevel="0" collapsed="false">
      <c r="A628" s="0" t="s">
        <v>636</v>
      </c>
      <c r="B628" s="0" t="s">
        <v>472</v>
      </c>
      <c r="C628" s="0" t="s">
        <v>6</v>
      </c>
    </row>
    <row r="629" customFormat="false" ht="15" hidden="false" customHeight="false" outlineLevel="0" collapsed="false">
      <c r="A629" s="0" t="s">
        <v>637</v>
      </c>
      <c r="B629" s="0" t="s">
        <v>472</v>
      </c>
      <c r="C629" s="0" t="s">
        <v>6</v>
      </c>
    </row>
    <row r="630" customFormat="false" ht="15" hidden="false" customHeight="false" outlineLevel="0" collapsed="false">
      <c r="A630" s="0" t="s">
        <v>638</v>
      </c>
      <c r="B630" s="0" t="s">
        <v>472</v>
      </c>
      <c r="C630" s="0" t="s">
        <v>6</v>
      </c>
    </row>
    <row r="631" customFormat="false" ht="15" hidden="false" customHeight="false" outlineLevel="0" collapsed="false">
      <c r="A631" s="0" t="s">
        <v>639</v>
      </c>
      <c r="B631" s="0" t="s">
        <v>472</v>
      </c>
      <c r="C631" s="0" t="s">
        <v>6</v>
      </c>
    </row>
    <row r="632" customFormat="false" ht="15" hidden="false" customHeight="false" outlineLevel="0" collapsed="false">
      <c r="A632" s="0" t="s">
        <v>640</v>
      </c>
      <c r="B632" s="0" t="s">
        <v>472</v>
      </c>
      <c r="C632" s="0" t="s">
        <v>6</v>
      </c>
    </row>
    <row r="633" customFormat="false" ht="15" hidden="false" customHeight="false" outlineLevel="0" collapsed="false">
      <c r="A633" s="0" t="s">
        <v>641</v>
      </c>
      <c r="B633" s="0" t="s">
        <v>472</v>
      </c>
      <c r="C633" s="0" t="s">
        <v>7</v>
      </c>
    </row>
    <row r="634" customFormat="false" ht="15" hidden="false" customHeight="false" outlineLevel="0" collapsed="false">
      <c r="A634" s="0" t="s">
        <v>642</v>
      </c>
      <c r="B634" s="0" t="s">
        <v>472</v>
      </c>
      <c r="C634" s="0" t="s">
        <v>6</v>
      </c>
    </row>
    <row r="635" customFormat="false" ht="15" hidden="false" customHeight="false" outlineLevel="0" collapsed="false">
      <c r="A635" s="0" t="s">
        <v>643</v>
      </c>
      <c r="B635" s="0" t="s">
        <v>472</v>
      </c>
      <c r="C635" s="0" t="s">
        <v>6</v>
      </c>
    </row>
    <row r="636" customFormat="false" ht="15" hidden="false" customHeight="false" outlineLevel="0" collapsed="false">
      <c r="A636" s="0" t="s">
        <v>644</v>
      </c>
      <c r="B636" s="0" t="s">
        <v>472</v>
      </c>
      <c r="C636" s="0" t="s">
        <v>6</v>
      </c>
    </row>
    <row r="637" customFormat="false" ht="15" hidden="false" customHeight="false" outlineLevel="0" collapsed="false">
      <c r="A637" s="0" t="s">
        <v>645</v>
      </c>
      <c r="B637" s="0" t="s">
        <v>472</v>
      </c>
      <c r="C637" s="0" t="s">
        <v>6</v>
      </c>
    </row>
    <row r="638" customFormat="false" ht="15" hidden="false" customHeight="false" outlineLevel="0" collapsed="false">
      <c r="A638" s="0" t="s">
        <v>646</v>
      </c>
      <c r="B638" s="0" t="s">
        <v>472</v>
      </c>
      <c r="C638" s="0" t="s">
        <v>6</v>
      </c>
    </row>
    <row r="639" customFormat="false" ht="15" hidden="false" customHeight="false" outlineLevel="0" collapsed="false">
      <c r="A639" s="0" t="s">
        <v>647</v>
      </c>
      <c r="B639" s="0" t="s">
        <v>472</v>
      </c>
      <c r="C639" s="0" t="s">
        <v>6</v>
      </c>
    </row>
    <row r="640" customFormat="false" ht="15" hidden="false" customHeight="false" outlineLevel="0" collapsed="false">
      <c r="A640" s="0" t="s">
        <v>648</v>
      </c>
      <c r="B640" s="0" t="s">
        <v>472</v>
      </c>
      <c r="C640" s="0" t="s">
        <v>6</v>
      </c>
    </row>
    <row r="641" customFormat="false" ht="15" hidden="false" customHeight="false" outlineLevel="0" collapsed="false">
      <c r="A641" s="0" t="s">
        <v>649</v>
      </c>
      <c r="B641" s="0" t="s">
        <v>472</v>
      </c>
      <c r="C641" s="0" t="s">
        <v>7</v>
      </c>
    </row>
    <row r="642" customFormat="false" ht="15" hidden="false" customHeight="false" outlineLevel="0" collapsed="false">
      <c r="A642" s="0" t="s">
        <v>650</v>
      </c>
      <c r="B642" s="0" t="s">
        <v>472</v>
      </c>
      <c r="C642" s="0" t="s">
        <v>6</v>
      </c>
    </row>
    <row r="643" customFormat="false" ht="15" hidden="false" customHeight="false" outlineLevel="0" collapsed="false">
      <c r="A643" s="0" t="s">
        <v>651</v>
      </c>
      <c r="B643" s="0" t="s">
        <v>472</v>
      </c>
      <c r="C643" s="0" t="s">
        <v>6</v>
      </c>
    </row>
    <row r="644" customFormat="false" ht="15" hidden="false" customHeight="false" outlineLevel="0" collapsed="false">
      <c r="A644" s="0" t="s">
        <v>652</v>
      </c>
      <c r="B644" s="0" t="s">
        <v>472</v>
      </c>
      <c r="C644" s="0" t="s">
        <v>6</v>
      </c>
    </row>
    <row r="645" customFormat="false" ht="15" hidden="false" customHeight="false" outlineLevel="0" collapsed="false">
      <c r="A645" s="0" t="s">
        <v>653</v>
      </c>
      <c r="B645" s="0" t="s">
        <v>472</v>
      </c>
      <c r="C645" s="0" t="s">
        <v>6</v>
      </c>
    </row>
    <row r="646" customFormat="false" ht="15" hidden="false" customHeight="false" outlineLevel="0" collapsed="false">
      <c r="A646" s="0" t="s">
        <v>654</v>
      </c>
      <c r="B646" s="0" t="s">
        <v>472</v>
      </c>
      <c r="C646" s="0" t="s">
        <v>6</v>
      </c>
    </row>
    <row r="647" customFormat="false" ht="15" hidden="false" customHeight="false" outlineLevel="0" collapsed="false">
      <c r="A647" s="0" t="s">
        <v>655</v>
      </c>
      <c r="B647" s="0" t="s">
        <v>472</v>
      </c>
      <c r="C647" s="0" t="s">
        <v>6</v>
      </c>
    </row>
    <row r="648" customFormat="false" ht="15" hidden="false" customHeight="false" outlineLevel="0" collapsed="false">
      <c r="A648" s="0" t="s">
        <v>656</v>
      </c>
      <c r="B648" s="0" t="s">
        <v>472</v>
      </c>
      <c r="C648" s="0" t="s">
        <v>6</v>
      </c>
    </row>
    <row r="649" customFormat="false" ht="15" hidden="false" customHeight="false" outlineLevel="0" collapsed="false">
      <c r="A649" s="0" t="s">
        <v>657</v>
      </c>
      <c r="B649" s="0" t="s">
        <v>472</v>
      </c>
      <c r="C649" s="0" t="s">
        <v>6</v>
      </c>
    </row>
    <row r="650" customFormat="false" ht="15" hidden="false" customHeight="false" outlineLevel="0" collapsed="false">
      <c r="A650" s="0" t="s">
        <v>658</v>
      </c>
      <c r="B650" s="0" t="s">
        <v>472</v>
      </c>
      <c r="C650" s="0" t="s">
        <v>6</v>
      </c>
    </row>
    <row r="651" customFormat="false" ht="15" hidden="false" customHeight="false" outlineLevel="0" collapsed="false">
      <c r="A651" s="0" t="s">
        <v>659</v>
      </c>
      <c r="B651" s="0" t="s">
        <v>472</v>
      </c>
      <c r="C651" s="0" t="s">
        <v>6</v>
      </c>
    </row>
    <row r="652" customFormat="false" ht="15" hidden="false" customHeight="false" outlineLevel="0" collapsed="false">
      <c r="A652" s="0" t="s">
        <v>660</v>
      </c>
      <c r="B652" s="0" t="s">
        <v>472</v>
      </c>
      <c r="C652" s="0" t="s">
        <v>6</v>
      </c>
    </row>
    <row r="653" customFormat="false" ht="15" hidden="false" customHeight="false" outlineLevel="0" collapsed="false">
      <c r="A653" s="0" t="s">
        <v>661</v>
      </c>
      <c r="B653" s="0" t="s">
        <v>472</v>
      </c>
      <c r="C653" s="0" t="s">
        <v>6</v>
      </c>
    </row>
    <row r="654" customFormat="false" ht="15" hidden="false" customHeight="false" outlineLevel="0" collapsed="false">
      <c r="A654" s="0" t="s">
        <v>662</v>
      </c>
      <c r="B654" s="0" t="s">
        <v>472</v>
      </c>
      <c r="C654" s="0" t="s">
        <v>6</v>
      </c>
    </row>
    <row r="655" customFormat="false" ht="15" hidden="false" customHeight="false" outlineLevel="0" collapsed="false">
      <c r="A655" s="0" t="s">
        <v>663</v>
      </c>
      <c r="B655" s="0" t="s">
        <v>472</v>
      </c>
      <c r="C655" s="0" t="s">
        <v>6</v>
      </c>
    </row>
    <row r="656" customFormat="false" ht="15" hidden="false" customHeight="false" outlineLevel="0" collapsed="false">
      <c r="A656" s="0" t="s">
        <v>664</v>
      </c>
      <c r="B656" s="0" t="s">
        <v>472</v>
      </c>
      <c r="C656" s="0" t="s">
        <v>7</v>
      </c>
    </row>
    <row r="657" customFormat="false" ht="15" hidden="false" customHeight="false" outlineLevel="0" collapsed="false">
      <c r="A657" s="0" t="s">
        <v>665</v>
      </c>
      <c r="B657" s="0" t="s">
        <v>472</v>
      </c>
      <c r="C657" s="0" t="s">
        <v>6</v>
      </c>
    </row>
    <row r="658" customFormat="false" ht="15" hidden="false" customHeight="false" outlineLevel="0" collapsed="false">
      <c r="A658" s="0" t="s">
        <v>666</v>
      </c>
      <c r="B658" s="0" t="s">
        <v>472</v>
      </c>
      <c r="C658" s="0" t="s">
        <v>6</v>
      </c>
    </row>
    <row r="659" customFormat="false" ht="15" hidden="false" customHeight="false" outlineLevel="0" collapsed="false">
      <c r="A659" s="0" t="s">
        <v>667</v>
      </c>
      <c r="B659" s="0" t="s">
        <v>472</v>
      </c>
      <c r="C659" s="0" t="s">
        <v>6</v>
      </c>
    </row>
    <row r="660" customFormat="false" ht="15" hidden="false" customHeight="false" outlineLevel="0" collapsed="false">
      <c r="A660" s="0" t="s">
        <v>668</v>
      </c>
      <c r="B660" s="0" t="s">
        <v>472</v>
      </c>
      <c r="C660" s="0" t="s">
        <v>6</v>
      </c>
    </row>
    <row r="661" customFormat="false" ht="15" hidden="false" customHeight="false" outlineLevel="0" collapsed="false">
      <c r="A661" s="0" t="s">
        <v>669</v>
      </c>
      <c r="B661" s="0" t="s">
        <v>472</v>
      </c>
      <c r="C661" s="0" t="s">
        <v>6</v>
      </c>
    </row>
    <row r="662" customFormat="false" ht="15" hidden="false" customHeight="false" outlineLevel="0" collapsed="false">
      <c r="A662" s="0" t="s">
        <v>670</v>
      </c>
      <c r="B662" s="0" t="s">
        <v>472</v>
      </c>
      <c r="C662" s="0" t="s">
        <v>6</v>
      </c>
    </row>
    <row r="663" customFormat="false" ht="15" hidden="false" customHeight="false" outlineLevel="0" collapsed="false">
      <c r="A663" s="0" t="s">
        <v>671</v>
      </c>
      <c r="B663" s="0" t="s">
        <v>472</v>
      </c>
      <c r="C663" s="0" t="s">
        <v>6</v>
      </c>
    </row>
    <row r="664" customFormat="false" ht="15" hidden="false" customHeight="false" outlineLevel="0" collapsed="false">
      <c r="A664" s="0" t="s">
        <v>672</v>
      </c>
      <c r="B664" s="0" t="s">
        <v>472</v>
      </c>
      <c r="C664" s="0" t="s">
        <v>6</v>
      </c>
    </row>
    <row r="665" customFormat="false" ht="15" hidden="false" customHeight="false" outlineLevel="0" collapsed="false">
      <c r="A665" s="0" t="s">
        <v>673</v>
      </c>
      <c r="B665" s="0" t="s">
        <v>472</v>
      </c>
      <c r="C665" s="0" t="s">
        <v>6</v>
      </c>
    </row>
    <row r="666" customFormat="false" ht="15" hidden="false" customHeight="false" outlineLevel="0" collapsed="false">
      <c r="A666" s="0" t="s">
        <v>674</v>
      </c>
      <c r="B666" s="0" t="s">
        <v>472</v>
      </c>
      <c r="C666" s="0" t="s">
        <v>6</v>
      </c>
    </row>
    <row r="667" customFormat="false" ht="15" hidden="false" customHeight="false" outlineLevel="0" collapsed="false">
      <c r="A667" s="0" t="s">
        <v>675</v>
      </c>
      <c r="B667" s="0" t="s">
        <v>472</v>
      </c>
      <c r="C667" s="0" t="s">
        <v>6</v>
      </c>
    </row>
    <row r="668" customFormat="false" ht="15" hidden="false" customHeight="false" outlineLevel="0" collapsed="false">
      <c r="A668" s="0" t="s">
        <v>676</v>
      </c>
      <c r="B668" s="0" t="s">
        <v>472</v>
      </c>
      <c r="C668" s="0" t="s">
        <v>6</v>
      </c>
    </row>
    <row r="669" customFormat="false" ht="15" hidden="false" customHeight="false" outlineLevel="0" collapsed="false">
      <c r="A669" s="0" t="s">
        <v>677</v>
      </c>
      <c r="B669" s="0" t="s">
        <v>472</v>
      </c>
      <c r="C669" s="0" t="s">
        <v>7</v>
      </c>
    </row>
    <row r="670" customFormat="false" ht="15" hidden="false" customHeight="false" outlineLevel="0" collapsed="false">
      <c r="A670" s="0" t="s">
        <v>678</v>
      </c>
      <c r="B670" s="0" t="s">
        <v>472</v>
      </c>
      <c r="C670" s="0" t="s">
        <v>7</v>
      </c>
    </row>
    <row r="671" customFormat="false" ht="15" hidden="false" customHeight="false" outlineLevel="0" collapsed="false">
      <c r="A671" s="0" t="s">
        <v>679</v>
      </c>
      <c r="B671" s="0" t="s">
        <v>472</v>
      </c>
      <c r="C671" s="0" t="s">
        <v>6</v>
      </c>
    </row>
    <row r="672" customFormat="false" ht="15" hidden="false" customHeight="false" outlineLevel="0" collapsed="false">
      <c r="A672" s="0" t="s">
        <v>680</v>
      </c>
      <c r="B672" s="0" t="s">
        <v>472</v>
      </c>
      <c r="C672" s="0" t="s">
        <v>7</v>
      </c>
    </row>
    <row r="673" customFormat="false" ht="15" hidden="false" customHeight="false" outlineLevel="0" collapsed="false">
      <c r="A673" s="0" t="s">
        <v>681</v>
      </c>
      <c r="B673" s="0" t="s">
        <v>472</v>
      </c>
      <c r="C673" s="0" t="s">
        <v>6</v>
      </c>
    </row>
    <row r="674" customFormat="false" ht="15" hidden="false" customHeight="false" outlineLevel="0" collapsed="false">
      <c r="A674" s="0" t="s">
        <v>682</v>
      </c>
      <c r="B674" s="0" t="s">
        <v>472</v>
      </c>
      <c r="C674" s="0" t="s">
        <v>6</v>
      </c>
    </row>
    <row r="675" customFormat="false" ht="15" hidden="false" customHeight="false" outlineLevel="0" collapsed="false">
      <c r="A675" s="0" t="s">
        <v>683</v>
      </c>
      <c r="B675" s="0" t="s">
        <v>472</v>
      </c>
      <c r="C675" s="0" t="s">
        <v>6</v>
      </c>
    </row>
    <row r="676" customFormat="false" ht="15" hidden="false" customHeight="false" outlineLevel="0" collapsed="false">
      <c r="A676" s="0" t="s">
        <v>684</v>
      </c>
      <c r="B676" s="0" t="s">
        <v>472</v>
      </c>
      <c r="C676" s="0" t="s">
        <v>6</v>
      </c>
    </row>
    <row r="677" customFormat="false" ht="15" hidden="false" customHeight="false" outlineLevel="0" collapsed="false">
      <c r="A677" s="0" t="s">
        <v>685</v>
      </c>
      <c r="B677" s="0" t="s">
        <v>472</v>
      </c>
      <c r="C677" s="0" t="s">
        <v>6</v>
      </c>
    </row>
    <row r="678" customFormat="false" ht="15" hidden="false" customHeight="false" outlineLevel="0" collapsed="false">
      <c r="A678" s="0" t="s">
        <v>686</v>
      </c>
      <c r="B678" s="0" t="s">
        <v>472</v>
      </c>
      <c r="C678" s="0" t="s">
        <v>6</v>
      </c>
    </row>
    <row r="679" customFormat="false" ht="15" hidden="false" customHeight="false" outlineLevel="0" collapsed="false">
      <c r="A679" s="0" t="s">
        <v>687</v>
      </c>
      <c r="B679" s="0" t="s">
        <v>472</v>
      </c>
      <c r="C679" s="0" t="s">
        <v>6</v>
      </c>
    </row>
    <row r="680" customFormat="false" ht="15" hidden="false" customHeight="false" outlineLevel="0" collapsed="false">
      <c r="A680" s="0" t="s">
        <v>688</v>
      </c>
      <c r="B680" s="0" t="s">
        <v>689</v>
      </c>
      <c r="C680" s="0" t="s">
        <v>6</v>
      </c>
    </row>
    <row r="681" customFormat="false" ht="15" hidden="false" customHeight="false" outlineLevel="0" collapsed="false">
      <c r="A681" s="0" t="s">
        <v>690</v>
      </c>
      <c r="B681" s="0" t="s">
        <v>689</v>
      </c>
      <c r="C681" s="0" t="s">
        <v>6</v>
      </c>
    </row>
    <row r="682" customFormat="false" ht="15" hidden="false" customHeight="false" outlineLevel="0" collapsed="false">
      <c r="A682" s="0" t="s">
        <v>691</v>
      </c>
      <c r="B682" s="0" t="s">
        <v>689</v>
      </c>
      <c r="C682" s="0" t="s">
        <v>6</v>
      </c>
    </row>
    <row r="683" customFormat="false" ht="15" hidden="false" customHeight="false" outlineLevel="0" collapsed="false">
      <c r="A683" s="0" t="s">
        <v>692</v>
      </c>
      <c r="B683" s="0" t="s">
        <v>689</v>
      </c>
      <c r="C683" s="0" t="s">
        <v>7</v>
      </c>
    </row>
    <row r="684" customFormat="false" ht="15" hidden="false" customHeight="false" outlineLevel="0" collapsed="false">
      <c r="A684" s="0" t="s">
        <v>693</v>
      </c>
      <c r="B684" s="0" t="s">
        <v>689</v>
      </c>
      <c r="C684" s="0" t="s">
        <v>6</v>
      </c>
    </row>
    <row r="685" customFormat="false" ht="15" hidden="false" customHeight="false" outlineLevel="0" collapsed="false">
      <c r="A685" s="0" t="s">
        <v>694</v>
      </c>
      <c r="B685" s="0" t="s">
        <v>689</v>
      </c>
      <c r="C685" s="0" t="s">
        <v>6</v>
      </c>
    </row>
    <row r="686" customFormat="false" ht="15" hidden="false" customHeight="false" outlineLevel="0" collapsed="false">
      <c r="A686" s="0" t="s">
        <v>695</v>
      </c>
      <c r="B686" s="0" t="s">
        <v>689</v>
      </c>
      <c r="C686" s="0" t="s">
        <v>6</v>
      </c>
    </row>
    <row r="687" customFormat="false" ht="15" hidden="false" customHeight="false" outlineLevel="0" collapsed="false">
      <c r="A687" s="0" t="s">
        <v>696</v>
      </c>
      <c r="B687" s="0" t="s">
        <v>689</v>
      </c>
      <c r="C687" s="0" t="s">
        <v>6</v>
      </c>
    </row>
    <row r="688" customFormat="false" ht="15" hidden="false" customHeight="false" outlineLevel="0" collapsed="false">
      <c r="A688" s="0" t="s">
        <v>697</v>
      </c>
      <c r="B688" s="0" t="s">
        <v>689</v>
      </c>
      <c r="C688" s="0" t="s">
        <v>6</v>
      </c>
    </row>
    <row r="689" customFormat="false" ht="15" hidden="false" customHeight="false" outlineLevel="0" collapsed="false">
      <c r="A689" s="0" t="s">
        <v>698</v>
      </c>
      <c r="B689" s="0" t="s">
        <v>689</v>
      </c>
      <c r="C689" s="0" t="s">
        <v>6</v>
      </c>
    </row>
    <row r="690" customFormat="false" ht="15" hidden="false" customHeight="false" outlineLevel="0" collapsed="false">
      <c r="A690" s="0" t="s">
        <v>699</v>
      </c>
      <c r="B690" s="0" t="s">
        <v>689</v>
      </c>
      <c r="C690" s="0" t="s">
        <v>6</v>
      </c>
    </row>
    <row r="691" customFormat="false" ht="15" hidden="false" customHeight="false" outlineLevel="0" collapsed="false">
      <c r="A691" s="0" t="s">
        <v>700</v>
      </c>
      <c r="B691" s="0" t="s">
        <v>689</v>
      </c>
      <c r="C691" s="0" t="s">
        <v>6</v>
      </c>
    </row>
    <row r="692" customFormat="false" ht="15" hidden="false" customHeight="false" outlineLevel="0" collapsed="false">
      <c r="A692" s="0" t="s">
        <v>701</v>
      </c>
      <c r="B692" s="0" t="s">
        <v>689</v>
      </c>
      <c r="C692" s="0" t="s">
        <v>7</v>
      </c>
    </row>
    <row r="693" customFormat="false" ht="15" hidden="false" customHeight="false" outlineLevel="0" collapsed="false">
      <c r="A693" s="0" t="s">
        <v>702</v>
      </c>
      <c r="B693" s="0" t="s">
        <v>689</v>
      </c>
      <c r="C693" s="0" t="s">
        <v>6</v>
      </c>
    </row>
    <row r="694" customFormat="false" ht="15" hidden="false" customHeight="false" outlineLevel="0" collapsed="false">
      <c r="A694" s="0" t="s">
        <v>703</v>
      </c>
      <c r="B694" s="0" t="s">
        <v>689</v>
      </c>
      <c r="C694" s="0" t="s">
        <v>6</v>
      </c>
    </row>
    <row r="695" customFormat="false" ht="15" hidden="false" customHeight="false" outlineLevel="0" collapsed="false">
      <c r="A695" s="0" t="s">
        <v>704</v>
      </c>
      <c r="B695" s="0" t="s">
        <v>689</v>
      </c>
      <c r="C695" s="0" t="s">
        <v>6</v>
      </c>
    </row>
    <row r="696" customFormat="false" ht="15" hidden="false" customHeight="false" outlineLevel="0" collapsed="false">
      <c r="A696" s="0" t="s">
        <v>705</v>
      </c>
      <c r="B696" s="0" t="s">
        <v>689</v>
      </c>
      <c r="C696" s="0" t="s">
        <v>6</v>
      </c>
    </row>
    <row r="697" customFormat="false" ht="15" hidden="false" customHeight="false" outlineLevel="0" collapsed="false">
      <c r="A697" s="0" t="s">
        <v>706</v>
      </c>
      <c r="B697" s="0" t="s">
        <v>689</v>
      </c>
      <c r="C697" s="0" t="s">
        <v>6</v>
      </c>
    </row>
    <row r="698" customFormat="false" ht="15" hidden="false" customHeight="false" outlineLevel="0" collapsed="false">
      <c r="A698" s="0" t="s">
        <v>707</v>
      </c>
      <c r="B698" s="0" t="s">
        <v>689</v>
      </c>
      <c r="C698" s="0" t="s">
        <v>6</v>
      </c>
    </row>
    <row r="699" customFormat="false" ht="15" hidden="false" customHeight="false" outlineLevel="0" collapsed="false">
      <c r="A699" s="0" t="s">
        <v>708</v>
      </c>
      <c r="B699" s="0" t="s">
        <v>689</v>
      </c>
      <c r="C699" s="0" t="s">
        <v>6</v>
      </c>
    </row>
    <row r="700" customFormat="false" ht="15" hidden="false" customHeight="false" outlineLevel="0" collapsed="false">
      <c r="A700" s="0" t="s">
        <v>709</v>
      </c>
      <c r="B700" s="0" t="s">
        <v>689</v>
      </c>
      <c r="C700" s="0" t="s">
        <v>6</v>
      </c>
    </row>
    <row r="701" customFormat="false" ht="15" hidden="false" customHeight="false" outlineLevel="0" collapsed="false">
      <c r="A701" s="0" t="s">
        <v>710</v>
      </c>
      <c r="B701" s="0" t="s">
        <v>689</v>
      </c>
      <c r="C701" s="0" t="s">
        <v>6</v>
      </c>
    </row>
    <row r="702" customFormat="false" ht="15" hidden="false" customHeight="false" outlineLevel="0" collapsed="false">
      <c r="A702" s="0" t="s">
        <v>711</v>
      </c>
      <c r="B702" s="0" t="s">
        <v>689</v>
      </c>
      <c r="C702" s="0" t="s">
        <v>7</v>
      </c>
    </row>
    <row r="703" customFormat="false" ht="15" hidden="false" customHeight="false" outlineLevel="0" collapsed="false">
      <c r="A703" s="0" t="s">
        <v>712</v>
      </c>
      <c r="B703" s="0" t="s">
        <v>689</v>
      </c>
      <c r="C703" s="0" t="s">
        <v>7</v>
      </c>
    </row>
    <row r="704" customFormat="false" ht="15" hidden="false" customHeight="false" outlineLevel="0" collapsed="false">
      <c r="A704" s="0" t="s">
        <v>713</v>
      </c>
      <c r="B704" s="0" t="s">
        <v>689</v>
      </c>
      <c r="C704" s="0" t="s">
        <v>6</v>
      </c>
    </row>
    <row r="705" customFormat="false" ht="15" hidden="false" customHeight="false" outlineLevel="0" collapsed="false">
      <c r="A705" s="0" t="s">
        <v>714</v>
      </c>
      <c r="B705" s="0" t="s">
        <v>689</v>
      </c>
      <c r="C705" s="0" t="s">
        <v>7</v>
      </c>
    </row>
    <row r="706" customFormat="false" ht="15" hidden="false" customHeight="false" outlineLevel="0" collapsed="false">
      <c r="A706" s="0" t="s">
        <v>715</v>
      </c>
      <c r="B706" s="0" t="s">
        <v>689</v>
      </c>
      <c r="C706" s="0" t="s">
        <v>6</v>
      </c>
    </row>
    <row r="707" customFormat="false" ht="15" hidden="false" customHeight="false" outlineLevel="0" collapsed="false">
      <c r="A707" s="0" t="s">
        <v>716</v>
      </c>
      <c r="B707" s="0" t="s">
        <v>689</v>
      </c>
      <c r="C707" s="0" t="s">
        <v>6</v>
      </c>
    </row>
    <row r="708" customFormat="false" ht="15" hidden="false" customHeight="false" outlineLevel="0" collapsed="false">
      <c r="A708" s="0" t="s">
        <v>717</v>
      </c>
      <c r="B708" s="0" t="s">
        <v>689</v>
      </c>
      <c r="C708" s="0" t="s">
        <v>6</v>
      </c>
    </row>
    <row r="709" customFormat="false" ht="15" hidden="false" customHeight="false" outlineLevel="0" collapsed="false">
      <c r="A709" s="0" t="s">
        <v>718</v>
      </c>
      <c r="B709" s="0" t="s">
        <v>689</v>
      </c>
      <c r="C709" s="0" t="s">
        <v>6</v>
      </c>
    </row>
    <row r="710" customFormat="false" ht="15" hidden="false" customHeight="false" outlineLevel="0" collapsed="false">
      <c r="A710" s="0" t="s">
        <v>719</v>
      </c>
      <c r="B710" s="0" t="s">
        <v>689</v>
      </c>
      <c r="C710" s="0" t="s">
        <v>6</v>
      </c>
    </row>
    <row r="711" customFormat="false" ht="15" hidden="false" customHeight="false" outlineLevel="0" collapsed="false">
      <c r="A711" s="0" t="s">
        <v>720</v>
      </c>
      <c r="B711" s="0" t="s">
        <v>689</v>
      </c>
      <c r="C711" s="0" t="s">
        <v>6</v>
      </c>
    </row>
    <row r="712" customFormat="false" ht="15" hidden="false" customHeight="false" outlineLevel="0" collapsed="false">
      <c r="A712" s="0" t="s">
        <v>721</v>
      </c>
      <c r="B712" s="0" t="s">
        <v>689</v>
      </c>
      <c r="C712" s="0" t="s">
        <v>6</v>
      </c>
    </row>
    <row r="713" customFormat="false" ht="15" hidden="false" customHeight="false" outlineLevel="0" collapsed="false">
      <c r="A713" s="0" t="s">
        <v>722</v>
      </c>
      <c r="B713" s="0" t="s">
        <v>689</v>
      </c>
      <c r="C713" s="0" t="s">
        <v>6</v>
      </c>
    </row>
    <row r="714" customFormat="false" ht="15" hidden="false" customHeight="false" outlineLevel="0" collapsed="false">
      <c r="A714" s="0" t="s">
        <v>723</v>
      </c>
      <c r="B714" s="0" t="s">
        <v>689</v>
      </c>
      <c r="C714" s="0" t="s">
        <v>6</v>
      </c>
    </row>
    <row r="715" customFormat="false" ht="15" hidden="false" customHeight="false" outlineLevel="0" collapsed="false">
      <c r="A715" s="0" t="s">
        <v>724</v>
      </c>
      <c r="B715" s="0" t="s">
        <v>689</v>
      </c>
      <c r="C715" s="0" t="s">
        <v>6</v>
      </c>
    </row>
    <row r="716" customFormat="false" ht="15" hidden="false" customHeight="false" outlineLevel="0" collapsed="false">
      <c r="A716" s="0" t="s">
        <v>725</v>
      </c>
      <c r="B716" s="0" t="s">
        <v>689</v>
      </c>
      <c r="C716" s="0" t="s">
        <v>6</v>
      </c>
    </row>
    <row r="717" customFormat="false" ht="15" hidden="false" customHeight="false" outlineLevel="0" collapsed="false">
      <c r="A717" s="0" t="s">
        <v>726</v>
      </c>
      <c r="B717" s="0" t="s">
        <v>689</v>
      </c>
      <c r="C717" s="0" t="s">
        <v>6</v>
      </c>
    </row>
    <row r="718" customFormat="false" ht="15" hidden="false" customHeight="false" outlineLevel="0" collapsed="false">
      <c r="A718" s="0" t="s">
        <v>727</v>
      </c>
      <c r="B718" s="0" t="s">
        <v>689</v>
      </c>
      <c r="C718" s="0" t="s">
        <v>6</v>
      </c>
    </row>
    <row r="719" customFormat="false" ht="15" hidden="false" customHeight="false" outlineLevel="0" collapsed="false">
      <c r="A719" s="0" t="s">
        <v>728</v>
      </c>
      <c r="B719" s="0" t="s">
        <v>689</v>
      </c>
      <c r="C719" s="0" t="s">
        <v>7</v>
      </c>
    </row>
    <row r="720" customFormat="false" ht="15" hidden="false" customHeight="false" outlineLevel="0" collapsed="false">
      <c r="A720" s="0" t="s">
        <v>729</v>
      </c>
      <c r="B720" s="0" t="s">
        <v>689</v>
      </c>
      <c r="C720" s="0" t="s">
        <v>7</v>
      </c>
    </row>
    <row r="721" customFormat="false" ht="15" hidden="false" customHeight="false" outlineLevel="0" collapsed="false">
      <c r="A721" s="0" t="s">
        <v>730</v>
      </c>
      <c r="B721" s="0" t="s">
        <v>689</v>
      </c>
      <c r="C721" s="0" t="s">
        <v>6</v>
      </c>
    </row>
    <row r="722" customFormat="false" ht="15" hidden="false" customHeight="false" outlineLevel="0" collapsed="false">
      <c r="A722" s="0" t="s">
        <v>731</v>
      </c>
      <c r="B722" s="0" t="s">
        <v>689</v>
      </c>
      <c r="C722" s="0" t="s">
        <v>6</v>
      </c>
    </row>
    <row r="723" customFormat="false" ht="15" hidden="false" customHeight="false" outlineLevel="0" collapsed="false">
      <c r="A723" s="0" t="s">
        <v>732</v>
      </c>
      <c r="B723" s="0" t="s">
        <v>689</v>
      </c>
      <c r="C723" s="0" t="s">
        <v>6</v>
      </c>
    </row>
    <row r="724" customFormat="false" ht="15" hidden="false" customHeight="false" outlineLevel="0" collapsed="false">
      <c r="A724" s="0" t="s">
        <v>733</v>
      </c>
      <c r="B724" s="0" t="s">
        <v>689</v>
      </c>
      <c r="C724" s="0" t="s">
        <v>6</v>
      </c>
    </row>
    <row r="725" customFormat="false" ht="15" hidden="false" customHeight="false" outlineLevel="0" collapsed="false">
      <c r="A725" s="0" t="s">
        <v>734</v>
      </c>
      <c r="B725" s="0" t="s">
        <v>689</v>
      </c>
      <c r="C725" s="0" t="s">
        <v>6</v>
      </c>
    </row>
    <row r="726" customFormat="false" ht="15" hidden="false" customHeight="false" outlineLevel="0" collapsed="false">
      <c r="A726" s="0" t="s">
        <v>735</v>
      </c>
      <c r="B726" s="0" t="s">
        <v>689</v>
      </c>
      <c r="C726" s="0" t="s">
        <v>6</v>
      </c>
    </row>
    <row r="727" customFormat="false" ht="15" hidden="false" customHeight="false" outlineLevel="0" collapsed="false">
      <c r="A727" s="0" t="s">
        <v>736</v>
      </c>
      <c r="B727" s="0" t="s">
        <v>689</v>
      </c>
      <c r="C727" s="0" t="s">
        <v>6</v>
      </c>
    </row>
    <row r="728" customFormat="false" ht="15" hidden="false" customHeight="false" outlineLevel="0" collapsed="false">
      <c r="A728" s="0" t="s">
        <v>737</v>
      </c>
      <c r="B728" s="0" t="s">
        <v>689</v>
      </c>
      <c r="C728" s="0" t="s">
        <v>7</v>
      </c>
    </row>
    <row r="729" customFormat="false" ht="15" hidden="false" customHeight="false" outlineLevel="0" collapsed="false">
      <c r="A729" s="0" t="s">
        <v>738</v>
      </c>
      <c r="B729" s="0" t="s">
        <v>689</v>
      </c>
      <c r="C729" s="0" t="s">
        <v>6</v>
      </c>
    </row>
    <row r="730" customFormat="false" ht="15" hidden="false" customHeight="false" outlineLevel="0" collapsed="false">
      <c r="A730" s="0" t="s">
        <v>739</v>
      </c>
      <c r="B730" s="0" t="s">
        <v>689</v>
      </c>
      <c r="C730" s="0" t="s">
        <v>6</v>
      </c>
    </row>
    <row r="731" customFormat="false" ht="15" hidden="false" customHeight="false" outlineLevel="0" collapsed="false">
      <c r="A731" s="0" t="s">
        <v>740</v>
      </c>
      <c r="B731" s="0" t="s">
        <v>689</v>
      </c>
      <c r="C731" s="0" t="s">
        <v>6</v>
      </c>
    </row>
    <row r="732" customFormat="false" ht="15" hidden="false" customHeight="false" outlineLevel="0" collapsed="false">
      <c r="A732" s="0" t="s">
        <v>741</v>
      </c>
      <c r="B732" s="0" t="s">
        <v>689</v>
      </c>
      <c r="C732" s="0" t="s">
        <v>6</v>
      </c>
    </row>
    <row r="733" customFormat="false" ht="15" hidden="false" customHeight="false" outlineLevel="0" collapsed="false">
      <c r="A733" s="0" t="s">
        <v>742</v>
      </c>
      <c r="B733" s="0" t="s">
        <v>689</v>
      </c>
      <c r="C733" s="0" t="s">
        <v>6</v>
      </c>
    </row>
    <row r="734" customFormat="false" ht="15" hidden="false" customHeight="false" outlineLevel="0" collapsed="false">
      <c r="A734" s="0" t="s">
        <v>743</v>
      </c>
      <c r="B734" s="0" t="s">
        <v>689</v>
      </c>
      <c r="C734" s="0" t="s">
        <v>6</v>
      </c>
    </row>
    <row r="735" customFormat="false" ht="15" hidden="false" customHeight="false" outlineLevel="0" collapsed="false">
      <c r="A735" s="0" t="s">
        <v>744</v>
      </c>
      <c r="B735" s="0" t="s">
        <v>689</v>
      </c>
      <c r="C735" s="0" t="s">
        <v>6</v>
      </c>
    </row>
    <row r="736" customFormat="false" ht="15" hidden="false" customHeight="false" outlineLevel="0" collapsed="false">
      <c r="A736" s="0" t="s">
        <v>745</v>
      </c>
      <c r="B736" s="0" t="s">
        <v>689</v>
      </c>
      <c r="C736" s="0" t="s">
        <v>6</v>
      </c>
    </row>
    <row r="737" customFormat="false" ht="15" hidden="false" customHeight="false" outlineLevel="0" collapsed="false">
      <c r="A737" s="0" t="s">
        <v>746</v>
      </c>
      <c r="B737" s="0" t="s">
        <v>689</v>
      </c>
      <c r="C737" s="0" t="s">
        <v>6</v>
      </c>
    </row>
    <row r="738" customFormat="false" ht="15" hidden="false" customHeight="false" outlineLevel="0" collapsed="false">
      <c r="A738" s="0" t="s">
        <v>747</v>
      </c>
      <c r="B738" s="0" t="s">
        <v>689</v>
      </c>
      <c r="C738" s="0" t="s">
        <v>6</v>
      </c>
    </row>
    <row r="739" customFormat="false" ht="15" hidden="false" customHeight="false" outlineLevel="0" collapsed="false">
      <c r="A739" s="0" t="s">
        <v>748</v>
      </c>
      <c r="B739" s="0" t="s">
        <v>689</v>
      </c>
      <c r="C739" s="0" t="s">
        <v>6</v>
      </c>
    </row>
    <row r="740" customFormat="false" ht="15" hidden="false" customHeight="false" outlineLevel="0" collapsed="false">
      <c r="A740" s="0" t="s">
        <v>749</v>
      </c>
      <c r="B740" s="0" t="s">
        <v>689</v>
      </c>
      <c r="C740" s="0" t="s">
        <v>6</v>
      </c>
    </row>
    <row r="741" customFormat="false" ht="15" hidden="false" customHeight="false" outlineLevel="0" collapsed="false">
      <c r="A741" s="0" t="s">
        <v>750</v>
      </c>
      <c r="B741" s="0" t="s">
        <v>689</v>
      </c>
      <c r="C741" s="0" t="s">
        <v>7</v>
      </c>
    </row>
    <row r="742" customFormat="false" ht="15" hidden="false" customHeight="false" outlineLevel="0" collapsed="false">
      <c r="A742" s="0" t="s">
        <v>751</v>
      </c>
      <c r="B742" s="0" t="s">
        <v>689</v>
      </c>
      <c r="C742" s="0" t="s">
        <v>6</v>
      </c>
    </row>
    <row r="743" customFormat="false" ht="15" hidden="false" customHeight="false" outlineLevel="0" collapsed="false">
      <c r="A743" s="0" t="s">
        <v>752</v>
      </c>
      <c r="B743" s="0" t="s">
        <v>689</v>
      </c>
      <c r="C743" s="0" t="s">
        <v>6</v>
      </c>
    </row>
    <row r="744" customFormat="false" ht="15" hidden="false" customHeight="false" outlineLevel="0" collapsed="false">
      <c r="A744" s="0" t="s">
        <v>753</v>
      </c>
      <c r="B744" s="0" t="s">
        <v>689</v>
      </c>
      <c r="C744" s="0" t="s">
        <v>6</v>
      </c>
    </row>
    <row r="745" customFormat="false" ht="15" hidden="false" customHeight="false" outlineLevel="0" collapsed="false">
      <c r="A745" s="0" t="s">
        <v>754</v>
      </c>
      <c r="B745" s="0" t="s">
        <v>689</v>
      </c>
      <c r="C745" s="0" t="s">
        <v>6</v>
      </c>
    </row>
    <row r="746" customFormat="false" ht="15" hidden="false" customHeight="false" outlineLevel="0" collapsed="false">
      <c r="A746" s="0" t="s">
        <v>755</v>
      </c>
      <c r="B746" s="0" t="s">
        <v>689</v>
      </c>
      <c r="C746" s="0" t="s">
        <v>6</v>
      </c>
    </row>
    <row r="747" customFormat="false" ht="15" hidden="false" customHeight="false" outlineLevel="0" collapsed="false">
      <c r="A747" s="0" t="s">
        <v>756</v>
      </c>
      <c r="B747" s="0" t="s">
        <v>689</v>
      </c>
      <c r="C747" s="0" t="s">
        <v>6</v>
      </c>
    </row>
    <row r="748" customFormat="false" ht="15" hidden="false" customHeight="false" outlineLevel="0" collapsed="false">
      <c r="A748" s="0" t="s">
        <v>757</v>
      </c>
      <c r="B748" s="0" t="s">
        <v>689</v>
      </c>
      <c r="C748" s="0" t="s">
        <v>6</v>
      </c>
    </row>
    <row r="749" customFormat="false" ht="15" hidden="false" customHeight="false" outlineLevel="0" collapsed="false">
      <c r="A749" s="0" t="s">
        <v>758</v>
      </c>
      <c r="B749" s="0" t="s">
        <v>689</v>
      </c>
      <c r="C749" s="0" t="s">
        <v>6</v>
      </c>
    </row>
    <row r="750" customFormat="false" ht="15" hidden="false" customHeight="false" outlineLevel="0" collapsed="false">
      <c r="A750" s="0" t="s">
        <v>759</v>
      </c>
      <c r="B750" s="0" t="s">
        <v>689</v>
      </c>
      <c r="C750" s="0" t="s">
        <v>6</v>
      </c>
    </row>
    <row r="751" customFormat="false" ht="15" hidden="false" customHeight="false" outlineLevel="0" collapsed="false">
      <c r="A751" s="0" t="s">
        <v>760</v>
      </c>
      <c r="B751" s="0" t="s">
        <v>689</v>
      </c>
      <c r="C751" s="0" t="s">
        <v>6</v>
      </c>
    </row>
    <row r="752" customFormat="false" ht="15" hidden="false" customHeight="false" outlineLevel="0" collapsed="false">
      <c r="A752" s="0" t="s">
        <v>761</v>
      </c>
      <c r="B752" s="0" t="s">
        <v>689</v>
      </c>
      <c r="C752" s="0" t="s">
        <v>6</v>
      </c>
    </row>
    <row r="753" customFormat="false" ht="15" hidden="false" customHeight="false" outlineLevel="0" collapsed="false">
      <c r="A753" s="0" t="s">
        <v>762</v>
      </c>
      <c r="B753" s="0" t="s">
        <v>689</v>
      </c>
      <c r="C753" s="0" t="s">
        <v>6</v>
      </c>
    </row>
    <row r="754" customFormat="false" ht="15" hidden="false" customHeight="false" outlineLevel="0" collapsed="false">
      <c r="A754" s="0" t="s">
        <v>763</v>
      </c>
      <c r="B754" s="0" t="s">
        <v>689</v>
      </c>
      <c r="C754" s="0" t="s">
        <v>6</v>
      </c>
    </row>
    <row r="755" customFormat="false" ht="15" hidden="false" customHeight="false" outlineLevel="0" collapsed="false">
      <c r="A755" s="0" t="s">
        <v>764</v>
      </c>
      <c r="B755" s="0" t="s">
        <v>689</v>
      </c>
      <c r="C755" s="0" t="s">
        <v>6</v>
      </c>
    </row>
    <row r="756" customFormat="false" ht="15" hidden="false" customHeight="false" outlineLevel="0" collapsed="false">
      <c r="A756" s="0" t="s">
        <v>765</v>
      </c>
      <c r="B756" s="0" t="s">
        <v>689</v>
      </c>
      <c r="C756" s="0" t="s">
        <v>6</v>
      </c>
    </row>
    <row r="757" customFormat="false" ht="15" hidden="false" customHeight="false" outlineLevel="0" collapsed="false">
      <c r="A757" s="0" t="s">
        <v>766</v>
      </c>
      <c r="B757" s="0" t="s">
        <v>689</v>
      </c>
      <c r="C757" s="0" t="s">
        <v>7</v>
      </c>
    </row>
    <row r="758" customFormat="false" ht="15" hidden="false" customHeight="false" outlineLevel="0" collapsed="false">
      <c r="A758" s="0" t="s">
        <v>767</v>
      </c>
      <c r="B758" s="0" t="s">
        <v>689</v>
      </c>
      <c r="C758" s="0" t="s">
        <v>6</v>
      </c>
    </row>
    <row r="759" customFormat="false" ht="15" hidden="false" customHeight="false" outlineLevel="0" collapsed="false">
      <c r="A759" s="0" t="s">
        <v>768</v>
      </c>
      <c r="B759" s="0" t="s">
        <v>689</v>
      </c>
      <c r="C759" s="0" t="s">
        <v>6</v>
      </c>
    </row>
    <row r="760" customFormat="false" ht="15" hidden="false" customHeight="false" outlineLevel="0" collapsed="false">
      <c r="A760" s="0" t="s">
        <v>769</v>
      </c>
      <c r="B760" s="0" t="s">
        <v>689</v>
      </c>
      <c r="C760" s="0" t="s">
        <v>7</v>
      </c>
    </row>
    <row r="761" customFormat="false" ht="15" hidden="false" customHeight="false" outlineLevel="0" collapsed="false">
      <c r="A761" s="0" t="s">
        <v>770</v>
      </c>
      <c r="B761" s="0" t="s">
        <v>689</v>
      </c>
      <c r="C761" s="0" t="s">
        <v>6</v>
      </c>
    </row>
    <row r="762" customFormat="false" ht="15" hidden="false" customHeight="false" outlineLevel="0" collapsed="false">
      <c r="A762" s="0" t="s">
        <v>771</v>
      </c>
      <c r="B762" s="0" t="s">
        <v>689</v>
      </c>
      <c r="C762" s="0" t="s">
        <v>6</v>
      </c>
    </row>
    <row r="763" customFormat="false" ht="15" hidden="false" customHeight="false" outlineLevel="0" collapsed="false">
      <c r="A763" s="0" t="s">
        <v>772</v>
      </c>
      <c r="B763" s="0" t="s">
        <v>689</v>
      </c>
      <c r="C763" s="0" t="s">
        <v>6</v>
      </c>
    </row>
    <row r="764" customFormat="false" ht="15" hidden="false" customHeight="false" outlineLevel="0" collapsed="false">
      <c r="A764" s="0" t="s">
        <v>773</v>
      </c>
      <c r="B764" s="0" t="s">
        <v>689</v>
      </c>
      <c r="C764" s="0" t="s">
        <v>7</v>
      </c>
    </row>
    <row r="765" customFormat="false" ht="15" hidden="false" customHeight="false" outlineLevel="0" collapsed="false">
      <c r="A765" s="0" t="s">
        <v>774</v>
      </c>
      <c r="B765" s="0" t="s">
        <v>689</v>
      </c>
      <c r="C765" s="0" t="s">
        <v>6</v>
      </c>
    </row>
    <row r="766" customFormat="false" ht="15" hidden="false" customHeight="false" outlineLevel="0" collapsed="false">
      <c r="A766" s="0" t="s">
        <v>775</v>
      </c>
      <c r="B766" s="0" t="s">
        <v>689</v>
      </c>
      <c r="C766" s="0" t="s">
        <v>6</v>
      </c>
    </row>
    <row r="767" customFormat="false" ht="15" hidden="false" customHeight="false" outlineLevel="0" collapsed="false">
      <c r="A767" s="0" t="s">
        <v>776</v>
      </c>
      <c r="B767" s="0" t="s">
        <v>689</v>
      </c>
      <c r="C767" s="0" t="s">
        <v>6</v>
      </c>
    </row>
    <row r="768" customFormat="false" ht="15" hidden="false" customHeight="false" outlineLevel="0" collapsed="false">
      <c r="A768" s="0" t="s">
        <v>777</v>
      </c>
      <c r="B768" s="0" t="s">
        <v>689</v>
      </c>
      <c r="C768" s="0" t="s">
        <v>6</v>
      </c>
    </row>
    <row r="769" customFormat="false" ht="15" hidden="false" customHeight="false" outlineLevel="0" collapsed="false">
      <c r="A769" s="0" t="s">
        <v>778</v>
      </c>
      <c r="B769" s="0" t="s">
        <v>689</v>
      </c>
      <c r="C769" s="0" t="s">
        <v>7</v>
      </c>
    </row>
    <row r="770" customFormat="false" ht="15" hidden="false" customHeight="false" outlineLevel="0" collapsed="false">
      <c r="A770" s="0" t="s">
        <v>779</v>
      </c>
      <c r="B770" s="0" t="s">
        <v>689</v>
      </c>
      <c r="C770" s="0" t="s">
        <v>6</v>
      </c>
    </row>
    <row r="771" customFormat="false" ht="15" hidden="false" customHeight="false" outlineLevel="0" collapsed="false">
      <c r="A771" s="0" t="s">
        <v>780</v>
      </c>
      <c r="B771" s="0" t="s">
        <v>689</v>
      </c>
      <c r="C771" s="0" t="s">
        <v>6</v>
      </c>
    </row>
    <row r="772" customFormat="false" ht="15" hidden="false" customHeight="false" outlineLevel="0" collapsed="false">
      <c r="A772" s="0" t="s">
        <v>781</v>
      </c>
      <c r="B772" s="0" t="s">
        <v>689</v>
      </c>
      <c r="C772" s="0" t="s">
        <v>6</v>
      </c>
    </row>
    <row r="773" customFormat="false" ht="15" hidden="false" customHeight="false" outlineLevel="0" collapsed="false">
      <c r="A773" s="0" t="s">
        <v>782</v>
      </c>
      <c r="B773" s="0" t="s">
        <v>689</v>
      </c>
      <c r="C773" s="0" t="s">
        <v>6</v>
      </c>
    </row>
    <row r="774" customFormat="false" ht="15" hidden="false" customHeight="false" outlineLevel="0" collapsed="false">
      <c r="A774" s="0" t="s">
        <v>783</v>
      </c>
      <c r="B774" s="0" t="s">
        <v>689</v>
      </c>
      <c r="C774" s="0" t="s">
        <v>6</v>
      </c>
    </row>
    <row r="775" customFormat="false" ht="15" hidden="false" customHeight="false" outlineLevel="0" collapsed="false">
      <c r="A775" s="0" t="s">
        <v>784</v>
      </c>
      <c r="B775" s="0" t="s">
        <v>689</v>
      </c>
      <c r="C775" s="0" t="s">
        <v>6</v>
      </c>
    </row>
    <row r="776" customFormat="false" ht="15" hidden="false" customHeight="false" outlineLevel="0" collapsed="false">
      <c r="A776" s="0" t="s">
        <v>785</v>
      </c>
      <c r="B776" s="0" t="s">
        <v>689</v>
      </c>
      <c r="C776" s="0" t="s">
        <v>6</v>
      </c>
    </row>
    <row r="777" customFormat="false" ht="15" hidden="false" customHeight="false" outlineLevel="0" collapsed="false">
      <c r="A777" s="0" t="s">
        <v>786</v>
      </c>
      <c r="B777" s="0" t="s">
        <v>689</v>
      </c>
      <c r="C777" s="0" t="s">
        <v>6</v>
      </c>
    </row>
    <row r="778" customFormat="false" ht="15" hidden="false" customHeight="false" outlineLevel="0" collapsed="false">
      <c r="A778" s="0" t="s">
        <v>787</v>
      </c>
      <c r="B778" s="0" t="s">
        <v>689</v>
      </c>
      <c r="C778" s="0" t="s">
        <v>6</v>
      </c>
    </row>
    <row r="779" customFormat="false" ht="15" hidden="false" customHeight="false" outlineLevel="0" collapsed="false">
      <c r="A779" s="0" t="s">
        <v>788</v>
      </c>
      <c r="B779" s="0" t="s">
        <v>689</v>
      </c>
      <c r="C779" s="0" t="s">
        <v>6</v>
      </c>
    </row>
    <row r="780" customFormat="false" ht="15" hidden="false" customHeight="false" outlineLevel="0" collapsed="false">
      <c r="A780" s="0" t="s">
        <v>789</v>
      </c>
      <c r="B780" s="0" t="s">
        <v>689</v>
      </c>
      <c r="C780" s="0" t="s">
        <v>6</v>
      </c>
    </row>
    <row r="781" customFormat="false" ht="15" hidden="false" customHeight="false" outlineLevel="0" collapsed="false">
      <c r="A781" s="0" t="s">
        <v>790</v>
      </c>
      <c r="B781" s="0" t="s">
        <v>689</v>
      </c>
      <c r="C781" s="0" t="s">
        <v>6</v>
      </c>
    </row>
    <row r="782" customFormat="false" ht="15" hidden="false" customHeight="false" outlineLevel="0" collapsed="false">
      <c r="A782" s="0" t="s">
        <v>791</v>
      </c>
      <c r="B782" s="0" t="s">
        <v>689</v>
      </c>
      <c r="C782" s="0" t="s">
        <v>6</v>
      </c>
    </row>
    <row r="783" customFormat="false" ht="15" hidden="false" customHeight="false" outlineLevel="0" collapsed="false">
      <c r="A783" s="0" t="s">
        <v>792</v>
      </c>
      <c r="B783" s="0" t="s">
        <v>689</v>
      </c>
      <c r="C783" s="0" t="s">
        <v>6</v>
      </c>
    </row>
    <row r="784" customFormat="false" ht="15" hidden="false" customHeight="false" outlineLevel="0" collapsed="false">
      <c r="A784" s="0" t="s">
        <v>793</v>
      </c>
      <c r="B784" s="0" t="s">
        <v>689</v>
      </c>
      <c r="C784" s="0" t="s">
        <v>6</v>
      </c>
    </row>
    <row r="785" customFormat="false" ht="15" hidden="false" customHeight="false" outlineLevel="0" collapsed="false">
      <c r="A785" s="0" t="s">
        <v>794</v>
      </c>
      <c r="B785" s="0" t="s">
        <v>689</v>
      </c>
      <c r="C785" s="0" t="s">
        <v>6</v>
      </c>
    </row>
    <row r="786" customFormat="false" ht="15" hidden="false" customHeight="false" outlineLevel="0" collapsed="false">
      <c r="A786" s="0" t="s">
        <v>795</v>
      </c>
      <c r="B786" s="0" t="s">
        <v>689</v>
      </c>
      <c r="C786" s="0" t="s">
        <v>6</v>
      </c>
    </row>
    <row r="787" customFormat="false" ht="15" hidden="false" customHeight="false" outlineLevel="0" collapsed="false">
      <c r="A787" s="0" t="s">
        <v>796</v>
      </c>
      <c r="B787" s="0" t="s">
        <v>689</v>
      </c>
      <c r="C787" s="0" t="s">
        <v>6</v>
      </c>
    </row>
    <row r="788" customFormat="false" ht="15" hidden="false" customHeight="false" outlineLevel="0" collapsed="false">
      <c r="A788" s="0" t="s">
        <v>797</v>
      </c>
      <c r="B788" s="0" t="s">
        <v>689</v>
      </c>
      <c r="C788" s="0" t="s">
        <v>6</v>
      </c>
    </row>
    <row r="789" customFormat="false" ht="15" hidden="false" customHeight="false" outlineLevel="0" collapsed="false">
      <c r="A789" s="0" t="s">
        <v>798</v>
      </c>
      <c r="B789" s="0" t="s">
        <v>689</v>
      </c>
      <c r="C789" s="0" t="s">
        <v>6</v>
      </c>
    </row>
    <row r="790" customFormat="false" ht="15" hidden="false" customHeight="false" outlineLevel="0" collapsed="false">
      <c r="A790" s="0" t="s">
        <v>799</v>
      </c>
      <c r="B790" s="0" t="s">
        <v>689</v>
      </c>
      <c r="C790" s="0" t="s">
        <v>6</v>
      </c>
    </row>
    <row r="791" customFormat="false" ht="15" hidden="false" customHeight="false" outlineLevel="0" collapsed="false">
      <c r="A791" s="0" t="s">
        <v>800</v>
      </c>
      <c r="B791" s="0" t="s">
        <v>689</v>
      </c>
      <c r="C791" s="0" t="s">
        <v>6</v>
      </c>
    </row>
    <row r="792" customFormat="false" ht="15" hidden="false" customHeight="false" outlineLevel="0" collapsed="false">
      <c r="A792" s="0" t="s">
        <v>801</v>
      </c>
      <c r="B792" s="0" t="s">
        <v>689</v>
      </c>
      <c r="C792" s="0" t="s">
        <v>6</v>
      </c>
    </row>
    <row r="793" customFormat="false" ht="15" hidden="false" customHeight="false" outlineLevel="0" collapsed="false">
      <c r="A793" s="0" t="s">
        <v>802</v>
      </c>
      <c r="B793" s="0" t="s">
        <v>689</v>
      </c>
      <c r="C793" s="0" t="s">
        <v>6</v>
      </c>
    </row>
    <row r="794" customFormat="false" ht="15" hidden="false" customHeight="false" outlineLevel="0" collapsed="false">
      <c r="A794" s="0" t="s">
        <v>803</v>
      </c>
      <c r="B794" s="0" t="s">
        <v>689</v>
      </c>
      <c r="C794" s="0" t="s">
        <v>6</v>
      </c>
    </row>
    <row r="795" customFormat="false" ht="15" hidden="false" customHeight="false" outlineLevel="0" collapsed="false">
      <c r="A795" s="0" t="s">
        <v>804</v>
      </c>
      <c r="B795" s="0" t="s">
        <v>689</v>
      </c>
      <c r="C795" s="0" t="s">
        <v>6</v>
      </c>
    </row>
    <row r="796" customFormat="false" ht="15" hidden="false" customHeight="false" outlineLevel="0" collapsed="false">
      <c r="A796" s="0" t="s">
        <v>805</v>
      </c>
      <c r="B796" s="0" t="s">
        <v>689</v>
      </c>
      <c r="C796" s="0" t="s">
        <v>6</v>
      </c>
    </row>
    <row r="797" customFormat="false" ht="15" hidden="false" customHeight="false" outlineLevel="0" collapsed="false">
      <c r="A797" s="0" t="s">
        <v>806</v>
      </c>
      <c r="B797" s="0" t="s">
        <v>689</v>
      </c>
      <c r="C797" s="0" t="s">
        <v>7</v>
      </c>
    </row>
    <row r="798" customFormat="false" ht="15" hidden="false" customHeight="false" outlineLevel="0" collapsed="false">
      <c r="A798" s="0" t="s">
        <v>807</v>
      </c>
      <c r="B798" s="0" t="s">
        <v>689</v>
      </c>
      <c r="C798" s="0" t="s">
        <v>6</v>
      </c>
    </row>
    <row r="799" customFormat="false" ht="15" hidden="false" customHeight="false" outlineLevel="0" collapsed="false">
      <c r="A799" s="0" t="s">
        <v>808</v>
      </c>
      <c r="B799" s="0" t="s">
        <v>689</v>
      </c>
      <c r="C799" s="0" t="s">
        <v>6</v>
      </c>
    </row>
    <row r="800" customFormat="false" ht="15" hidden="false" customHeight="false" outlineLevel="0" collapsed="false">
      <c r="A800" s="1" t="s">
        <v>809</v>
      </c>
      <c r="B800" s="0" t="s">
        <v>689</v>
      </c>
      <c r="C800" s="0" t="s">
        <v>7</v>
      </c>
    </row>
    <row r="801" customFormat="false" ht="15" hidden="false" customHeight="false" outlineLevel="0" collapsed="false">
      <c r="A801" s="0" t="s">
        <v>810</v>
      </c>
      <c r="B801" s="0" t="s">
        <v>689</v>
      </c>
      <c r="C801" s="0" t="s">
        <v>6</v>
      </c>
    </row>
    <row r="802" customFormat="false" ht="15" hidden="false" customHeight="false" outlineLevel="0" collapsed="false">
      <c r="A802" s="0" t="s">
        <v>811</v>
      </c>
      <c r="B802" s="0" t="s">
        <v>689</v>
      </c>
      <c r="C802" s="0" t="s">
        <v>6</v>
      </c>
    </row>
    <row r="803" customFormat="false" ht="15" hidden="false" customHeight="false" outlineLevel="0" collapsed="false">
      <c r="A803" s="0" t="s">
        <v>812</v>
      </c>
      <c r="B803" s="0" t="s">
        <v>689</v>
      </c>
      <c r="C803" s="0" t="s">
        <v>6</v>
      </c>
    </row>
    <row r="804" customFormat="false" ht="15" hidden="false" customHeight="false" outlineLevel="0" collapsed="false">
      <c r="A804" s="0" t="s">
        <v>813</v>
      </c>
      <c r="B804" s="0" t="s">
        <v>689</v>
      </c>
      <c r="C804" s="0" t="s">
        <v>6</v>
      </c>
    </row>
    <row r="805" customFormat="false" ht="15" hidden="false" customHeight="false" outlineLevel="0" collapsed="false">
      <c r="A805" s="0" t="s">
        <v>814</v>
      </c>
      <c r="B805" s="0" t="s">
        <v>689</v>
      </c>
      <c r="C805" s="0" t="s">
        <v>6</v>
      </c>
    </row>
    <row r="806" customFormat="false" ht="15" hidden="false" customHeight="false" outlineLevel="0" collapsed="false">
      <c r="A806" s="0" t="s">
        <v>815</v>
      </c>
      <c r="B806" s="0" t="s">
        <v>689</v>
      </c>
      <c r="C806" s="0" t="s">
        <v>6</v>
      </c>
    </row>
    <row r="807" customFormat="false" ht="15" hidden="false" customHeight="false" outlineLevel="0" collapsed="false">
      <c r="A807" s="0" t="s">
        <v>816</v>
      </c>
      <c r="B807" s="0" t="s">
        <v>689</v>
      </c>
      <c r="C807" s="0" t="s">
        <v>6</v>
      </c>
    </row>
    <row r="808" customFormat="false" ht="15" hidden="false" customHeight="false" outlineLevel="0" collapsed="false">
      <c r="A808" s="0" t="s">
        <v>817</v>
      </c>
      <c r="B808" s="0" t="s">
        <v>689</v>
      </c>
      <c r="C808" s="0" t="s">
        <v>6</v>
      </c>
    </row>
    <row r="809" customFormat="false" ht="15" hidden="false" customHeight="false" outlineLevel="0" collapsed="false">
      <c r="A809" s="0" t="s">
        <v>818</v>
      </c>
      <c r="B809" s="0" t="s">
        <v>689</v>
      </c>
      <c r="C809" s="0" t="s">
        <v>6</v>
      </c>
    </row>
    <row r="810" customFormat="false" ht="15" hidden="false" customHeight="false" outlineLevel="0" collapsed="false">
      <c r="A810" s="0" t="s">
        <v>819</v>
      </c>
      <c r="B810" s="0" t="s">
        <v>689</v>
      </c>
      <c r="C810" s="0" t="s">
        <v>6</v>
      </c>
    </row>
    <row r="811" customFormat="false" ht="15" hidden="false" customHeight="false" outlineLevel="0" collapsed="false">
      <c r="A811" s="0" t="s">
        <v>820</v>
      </c>
      <c r="B811" s="0" t="s">
        <v>689</v>
      </c>
      <c r="C811" s="0" t="s">
        <v>6</v>
      </c>
    </row>
    <row r="812" customFormat="false" ht="15" hidden="false" customHeight="false" outlineLevel="0" collapsed="false">
      <c r="A812" s="0" t="s">
        <v>821</v>
      </c>
      <c r="B812" s="0" t="s">
        <v>689</v>
      </c>
      <c r="C812" s="0" t="s">
        <v>6</v>
      </c>
    </row>
    <row r="813" customFormat="false" ht="15" hidden="false" customHeight="false" outlineLevel="0" collapsed="false">
      <c r="A813" s="0" t="s">
        <v>822</v>
      </c>
      <c r="B813" s="0" t="s">
        <v>689</v>
      </c>
      <c r="C813" s="0" t="s">
        <v>6</v>
      </c>
    </row>
    <row r="814" customFormat="false" ht="15" hidden="false" customHeight="false" outlineLevel="0" collapsed="false">
      <c r="A814" s="0" t="s">
        <v>823</v>
      </c>
      <c r="B814" s="0" t="s">
        <v>689</v>
      </c>
      <c r="C814" s="0" t="s">
        <v>6</v>
      </c>
    </row>
    <row r="815" customFormat="false" ht="15" hidden="false" customHeight="false" outlineLevel="0" collapsed="false">
      <c r="A815" s="0" t="s">
        <v>824</v>
      </c>
      <c r="B815" s="0" t="s">
        <v>689</v>
      </c>
      <c r="C815" s="0" t="s">
        <v>6</v>
      </c>
    </row>
    <row r="816" customFormat="false" ht="15" hidden="false" customHeight="false" outlineLevel="0" collapsed="false">
      <c r="A816" s="0" t="s">
        <v>825</v>
      </c>
      <c r="B816" s="0" t="s">
        <v>689</v>
      </c>
      <c r="C816" s="0" t="s">
        <v>6</v>
      </c>
    </row>
    <row r="817" customFormat="false" ht="15" hidden="false" customHeight="false" outlineLevel="0" collapsed="false">
      <c r="A817" s="0" t="s">
        <v>826</v>
      </c>
      <c r="B817" s="0" t="s">
        <v>689</v>
      </c>
      <c r="C817" s="0" t="s">
        <v>6</v>
      </c>
    </row>
    <row r="818" customFormat="false" ht="15" hidden="false" customHeight="false" outlineLevel="0" collapsed="false">
      <c r="A818" s="0" t="s">
        <v>827</v>
      </c>
      <c r="B818" s="0" t="s">
        <v>689</v>
      </c>
      <c r="C818" s="0" t="s">
        <v>6</v>
      </c>
    </row>
    <row r="819" customFormat="false" ht="15" hidden="false" customHeight="false" outlineLevel="0" collapsed="false">
      <c r="A819" s="0" t="s">
        <v>828</v>
      </c>
      <c r="B819" s="0" t="s">
        <v>689</v>
      </c>
      <c r="C819" s="0" t="s">
        <v>6</v>
      </c>
    </row>
    <row r="820" customFormat="false" ht="15" hidden="false" customHeight="false" outlineLevel="0" collapsed="false">
      <c r="A820" s="0" t="s">
        <v>829</v>
      </c>
      <c r="B820" s="0" t="s">
        <v>689</v>
      </c>
      <c r="C820" s="0" t="s">
        <v>6</v>
      </c>
    </row>
    <row r="821" customFormat="false" ht="15" hidden="false" customHeight="false" outlineLevel="0" collapsed="false">
      <c r="A821" s="0" t="s">
        <v>830</v>
      </c>
      <c r="B821" s="0" t="s">
        <v>689</v>
      </c>
      <c r="C821" s="0" t="s">
        <v>6</v>
      </c>
    </row>
    <row r="822" customFormat="false" ht="15" hidden="false" customHeight="false" outlineLevel="0" collapsed="false">
      <c r="A822" s="0" t="s">
        <v>831</v>
      </c>
      <c r="B822" s="0" t="s">
        <v>689</v>
      </c>
      <c r="C822" s="0" t="s">
        <v>6</v>
      </c>
    </row>
    <row r="823" customFormat="false" ht="15" hidden="false" customHeight="false" outlineLevel="0" collapsed="false">
      <c r="A823" s="0" t="s">
        <v>832</v>
      </c>
      <c r="B823" s="0" t="s">
        <v>689</v>
      </c>
      <c r="C823" s="0" t="s">
        <v>6</v>
      </c>
    </row>
    <row r="824" customFormat="false" ht="15" hidden="false" customHeight="false" outlineLevel="0" collapsed="false">
      <c r="A824" s="0" t="s">
        <v>833</v>
      </c>
      <c r="B824" s="0" t="s">
        <v>689</v>
      </c>
      <c r="C824" s="0" t="s">
        <v>6</v>
      </c>
    </row>
    <row r="825" customFormat="false" ht="15" hidden="false" customHeight="false" outlineLevel="0" collapsed="false">
      <c r="A825" s="0" t="s">
        <v>834</v>
      </c>
      <c r="B825" s="0" t="s">
        <v>689</v>
      </c>
      <c r="C825" s="0" t="s">
        <v>7</v>
      </c>
    </row>
    <row r="826" customFormat="false" ht="15" hidden="false" customHeight="false" outlineLevel="0" collapsed="false">
      <c r="A826" s="0" t="s">
        <v>835</v>
      </c>
      <c r="B826" s="0" t="s">
        <v>689</v>
      </c>
      <c r="C826" s="0" t="s">
        <v>6</v>
      </c>
    </row>
    <row r="827" customFormat="false" ht="15" hidden="false" customHeight="false" outlineLevel="0" collapsed="false">
      <c r="A827" s="0" t="s">
        <v>836</v>
      </c>
      <c r="B827" s="0" t="s">
        <v>689</v>
      </c>
      <c r="C827" s="0" t="s">
        <v>6</v>
      </c>
    </row>
    <row r="828" customFormat="false" ht="15" hidden="false" customHeight="false" outlineLevel="0" collapsed="false">
      <c r="A828" s="0" t="s">
        <v>837</v>
      </c>
      <c r="B828" s="0" t="s">
        <v>689</v>
      </c>
      <c r="C828" s="0" t="s">
        <v>7</v>
      </c>
    </row>
    <row r="829" customFormat="false" ht="15" hidden="false" customHeight="false" outlineLevel="0" collapsed="false">
      <c r="A829" s="0" t="s">
        <v>838</v>
      </c>
      <c r="B829" s="0" t="s">
        <v>689</v>
      </c>
      <c r="C829" s="0" t="s">
        <v>7</v>
      </c>
    </row>
    <row r="830" customFormat="false" ht="15" hidden="false" customHeight="false" outlineLevel="0" collapsed="false">
      <c r="A830" s="0" t="s">
        <v>839</v>
      </c>
      <c r="B830" s="0" t="s">
        <v>689</v>
      </c>
      <c r="C830" s="0" t="s">
        <v>7</v>
      </c>
    </row>
    <row r="831" customFormat="false" ht="15" hidden="false" customHeight="false" outlineLevel="0" collapsed="false">
      <c r="A831" s="0" t="s">
        <v>840</v>
      </c>
      <c r="B831" s="0" t="s">
        <v>689</v>
      </c>
      <c r="C831" s="0" t="s">
        <v>6</v>
      </c>
    </row>
    <row r="832" customFormat="false" ht="15" hidden="false" customHeight="false" outlineLevel="0" collapsed="false">
      <c r="A832" s="0" t="s">
        <v>841</v>
      </c>
      <c r="B832" s="0" t="s">
        <v>689</v>
      </c>
      <c r="C832" s="0" t="s">
        <v>7</v>
      </c>
    </row>
    <row r="833" customFormat="false" ht="15" hidden="false" customHeight="false" outlineLevel="0" collapsed="false">
      <c r="A833" s="0" t="s">
        <v>842</v>
      </c>
      <c r="B833" s="0" t="s">
        <v>689</v>
      </c>
      <c r="C833" s="0" t="s">
        <v>6</v>
      </c>
    </row>
    <row r="834" customFormat="false" ht="15" hidden="false" customHeight="false" outlineLevel="0" collapsed="false">
      <c r="A834" s="0" t="s">
        <v>843</v>
      </c>
      <c r="B834" s="0" t="s">
        <v>689</v>
      </c>
      <c r="C834" s="0" t="s">
        <v>7</v>
      </c>
    </row>
    <row r="835" customFormat="false" ht="15" hidden="false" customHeight="false" outlineLevel="0" collapsed="false">
      <c r="A835" s="0" t="s">
        <v>844</v>
      </c>
      <c r="B835" s="0" t="s">
        <v>689</v>
      </c>
      <c r="C835" s="0" t="s">
        <v>7</v>
      </c>
    </row>
    <row r="836" customFormat="false" ht="15" hidden="false" customHeight="false" outlineLevel="0" collapsed="false">
      <c r="A836" s="0" t="s">
        <v>845</v>
      </c>
      <c r="B836" s="0" t="s">
        <v>689</v>
      </c>
      <c r="C836" s="0" t="s">
        <v>7</v>
      </c>
    </row>
    <row r="837" customFormat="false" ht="15" hidden="false" customHeight="false" outlineLevel="0" collapsed="false">
      <c r="A837" s="0" t="s">
        <v>846</v>
      </c>
      <c r="B837" s="0" t="s">
        <v>689</v>
      </c>
      <c r="C837" s="0" t="s">
        <v>6</v>
      </c>
    </row>
    <row r="838" customFormat="false" ht="15" hidden="false" customHeight="false" outlineLevel="0" collapsed="false">
      <c r="A838" s="0" t="s">
        <v>847</v>
      </c>
      <c r="B838" s="0" t="s">
        <v>689</v>
      </c>
      <c r="C838" s="0" t="s">
        <v>7</v>
      </c>
    </row>
    <row r="839" customFormat="false" ht="15" hidden="false" customHeight="false" outlineLevel="0" collapsed="false">
      <c r="A839" s="0" t="s">
        <v>848</v>
      </c>
      <c r="B839" s="0" t="s">
        <v>689</v>
      </c>
      <c r="C839" s="0" t="s">
        <v>6</v>
      </c>
    </row>
    <row r="840" customFormat="false" ht="15" hidden="false" customHeight="false" outlineLevel="0" collapsed="false">
      <c r="A840" s="0" t="s">
        <v>849</v>
      </c>
      <c r="B840" s="0" t="s">
        <v>689</v>
      </c>
      <c r="C840" s="0" t="s">
        <v>7</v>
      </c>
    </row>
    <row r="841" customFormat="false" ht="15" hidden="false" customHeight="false" outlineLevel="0" collapsed="false">
      <c r="A841" s="0" t="s">
        <v>850</v>
      </c>
      <c r="B841" s="0" t="s">
        <v>689</v>
      </c>
      <c r="C841" s="0" t="s">
        <v>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7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3.41"/>
    <col collapsed="false" customWidth="true" hidden="false" outlineLevel="0" max="2" min="2" style="0" width="14.28"/>
    <col collapsed="false" customWidth="true" hidden="false" outlineLevel="0" max="3" min="3" style="0" width="10.99"/>
    <col collapsed="false" customWidth="true" hidden="false" outlineLevel="0" max="4" min="4" style="0" width="12.7"/>
    <col collapsed="false" customWidth="true" hidden="false" outlineLevel="0" max="5" min="5" style="0" width="14.7"/>
    <col collapsed="false" customWidth="true" hidden="false" outlineLevel="0" max="6" min="6" style="0" width="11.42"/>
    <col collapsed="false" customWidth="true" hidden="false" outlineLevel="0" max="7" min="7" style="0" width="15.56"/>
    <col collapsed="false" customWidth="true" hidden="false" outlineLevel="0" max="8" min="8" style="0" width="10.28"/>
    <col collapsed="false" customWidth="true" hidden="false" outlineLevel="0" max="9" min="9" style="0" width="25.99"/>
  </cols>
  <sheetData>
    <row r="1" customFormat="false" ht="15" hidden="false" customHeight="false" outlineLevel="0" collapsed="false">
      <c r="A1" s="0" t="s">
        <v>851</v>
      </c>
      <c r="B1" s="2" t="s">
        <v>852</v>
      </c>
      <c r="C1" s="2" t="s">
        <v>853</v>
      </c>
      <c r="D1" s="2" t="s">
        <v>854</v>
      </c>
      <c r="E1" s="2" t="s">
        <v>855</v>
      </c>
      <c r="F1" s="2" t="s">
        <v>856</v>
      </c>
      <c r="G1" s="2" t="s">
        <v>857</v>
      </c>
      <c r="H1" s="2" t="s">
        <v>858</v>
      </c>
      <c r="I1" s="2" t="s">
        <v>859</v>
      </c>
      <c r="J1" s="2" t="s">
        <v>860</v>
      </c>
    </row>
    <row r="2" customFormat="false" ht="15" hidden="false" customHeight="false" outlineLevel="0" collapsed="false">
      <c r="A2" s="0" t="s">
        <v>861</v>
      </c>
      <c r="B2" s="2" t="s">
        <v>854</v>
      </c>
      <c r="C2" s="2" t="n">
        <v>-0.0114154800225912</v>
      </c>
      <c r="D2" s="2" t="n">
        <v>0.315589873234816</v>
      </c>
      <c r="E2" s="2" t="n">
        <v>0.0763793955344295</v>
      </c>
      <c r="F2" s="2" t="n">
        <v>-0.382646287140832</v>
      </c>
      <c r="G2" s="2" t="n">
        <f aca="false">MAX(C2:F2)</f>
        <v>0.315589873234816</v>
      </c>
      <c r="H2" s="2" t="n">
        <f aca="false">MATCH(G2,C2:F2,0)</f>
        <v>2</v>
      </c>
      <c r="I2" s="2" t="str">
        <f aca="false">INDEX($C$1:$F$1,1,H2)</f>
        <v>Neural</v>
      </c>
      <c r="J2" s="0" t="str">
        <f aca="false">IF(I2=B2,"Match","NotMatching")</f>
        <v>Match</v>
      </c>
    </row>
    <row r="3" customFormat="false" ht="15" hidden="false" customHeight="false" outlineLevel="0" collapsed="false">
      <c r="A3" s="0" t="s">
        <v>862</v>
      </c>
      <c r="B3" s="2" t="s">
        <v>854</v>
      </c>
      <c r="C3" s="2" t="n">
        <v>-0.354150441804685</v>
      </c>
      <c r="D3" s="2" t="n">
        <v>0.154146953280399</v>
      </c>
      <c r="E3" s="2" t="n">
        <v>0.252401550648802</v>
      </c>
      <c r="F3" s="2" t="n">
        <v>-0.040502857211485</v>
      </c>
      <c r="G3" s="2" t="n">
        <f aca="false">MAX(C3:F3)</f>
        <v>0.252401550648802</v>
      </c>
      <c r="H3" s="2" t="n">
        <f aca="false">MATCH(G3,C3:F3,0)</f>
        <v>3</v>
      </c>
      <c r="I3" s="2" t="str">
        <f aca="false">INDEX($C$1:$F$1,1,H3)</f>
        <v>Mesenchymal</v>
      </c>
      <c r="J3" s="0" t="str">
        <f aca="false">IF(I3=B3,"Match","NotMatching")</f>
        <v>NotMatching</v>
      </c>
    </row>
    <row r="4" customFormat="false" ht="15" hidden="false" customHeight="false" outlineLevel="0" collapsed="false">
      <c r="A4" s="0" t="s">
        <v>863</v>
      </c>
      <c r="B4" s="2" t="s">
        <v>855</v>
      </c>
      <c r="C4" s="2" t="n">
        <v>-0.614899642306792</v>
      </c>
      <c r="D4" s="2" t="n">
        <v>-0.354459574842052</v>
      </c>
      <c r="E4" s="2" t="n">
        <v>0.659844397581193</v>
      </c>
      <c r="F4" s="2" t="n">
        <v>0.110753779756092</v>
      </c>
      <c r="G4" s="2" t="n">
        <f aca="false">MAX(C4:F4)</f>
        <v>0.659844397581193</v>
      </c>
      <c r="H4" s="2" t="n">
        <f aca="false">MATCH(G4,C4:F4,0)</f>
        <v>3</v>
      </c>
      <c r="I4" s="2" t="str">
        <f aca="false">INDEX($C$1:$F$1,1,H4)</f>
        <v>Mesenchymal</v>
      </c>
      <c r="J4" s="0" t="str">
        <f aca="false">IF(I4=B4,"Match","NotMatching")</f>
        <v>Match</v>
      </c>
    </row>
    <row r="5" customFormat="false" ht="15" hidden="false" customHeight="false" outlineLevel="0" collapsed="false">
      <c r="A5" s="0" t="s">
        <v>864</v>
      </c>
      <c r="B5" s="2" t="s">
        <v>853</v>
      </c>
      <c r="C5" s="2" t="n">
        <v>0.677974714296409</v>
      </c>
      <c r="D5" s="2" t="n">
        <v>0.179023665619781</v>
      </c>
      <c r="E5" s="2" t="n">
        <v>-0.612321963939489</v>
      </c>
      <c r="F5" s="2" t="n">
        <v>-0.117463875992132</v>
      </c>
      <c r="G5" s="2" t="n">
        <f aca="false">MAX(C5:F5)</f>
        <v>0.677974714296409</v>
      </c>
      <c r="H5" s="2" t="n">
        <f aca="false">MATCH(G5,C5:F5,0)</f>
        <v>1</v>
      </c>
      <c r="I5" s="2" t="str">
        <f aca="false">INDEX($C$1:$F$1,1,H5)</f>
        <v>Proneural</v>
      </c>
      <c r="J5" s="0" t="str">
        <f aca="false">IF(I5=B5,"Match","NotMatching")</f>
        <v>Match</v>
      </c>
    </row>
    <row r="6" customFormat="false" ht="15" hidden="false" customHeight="false" outlineLevel="0" collapsed="false">
      <c r="A6" s="0" t="s">
        <v>865</v>
      </c>
      <c r="B6" s="2" t="s">
        <v>853</v>
      </c>
      <c r="C6" s="2" t="n">
        <v>0.0649236721393775</v>
      </c>
      <c r="D6" s="2" t="n">
        <v>-0.0762570230729421</v>
      </c>
      <c r="E6" s="2" t="n">
        <v>-0.033859154259331</v>
      </c>
      <c r="F6" s="2" t="n">
        <v>0.00500593738043096</v>
      </c>
      <c r="G6" s="2" t="n">
        <f aca="false">MAX(C6:F6)</f>
        <v>0.0649236721393775</v>
      </c>
      <c r="H6" s="2" t="n">
        <f aca="false">MATCH(G6,C6:F6,0)</f>
        <v>1</v>
      </c>
      <c r="I6" s="2" t="str">
        <f aca="false">INDEX($C$1:$F$1,1,H6)</f>
        <v>Proneural</v>
      </c>
      <c r="J6" s="0" t="str">
        <f aca="false">IF(I6=B6,"Match","NotMatching")</f>
        <v>Match</v>
      </c>
    </row>
    <row r="7" customFormat="false" ht="15" hidden="false" customHeight="false" outlineLevel="0" collapsed="false">
      <c r="A7" s="0" t="s">
        <v>866</v>
      </c>
      <c r="B7" s="2" t="s">
        <v>856</v>
      </c>
      <c r="C7" s="2" t="n">
        <v>0.0936838929902665</v>
      </c>
      <c r="D7" s="2" t="n">
        <v>-0.0344468230668773</v>
      </c>
      <c r="E7" s="2" t="n">
        <v>-0.399894190445608</v>
      </c>
      <c r="F7" s="2" t="n">
        <v>0.532266675912977</v>
      </c>
      <c r="G7" s="2" t="n">
        <f aca="false">MAX(C7:F7)</f>
        <v>0.532266675912977</v>
      </c>
      <c r="H7" s="2" t="n">
        <f aca="false">MATCH(G7,C7:F7,0)</f>
        <v>4</v>
      </c>
      <c r="I7" s="2" t="str">
        <f aca="false">INDEX($C$1:$F$1,1,H7)</f>
        <v>Classical</v>
      </c>
      <c r="J7" s="0" t="str">
        <f aca="false">IF(I7=B7,"Match","NotMatching")</f>
        <v>Match</v>
      </c>
    </row>
    <row r="8" customFormat="false" ht="15" hidden="false" customHeight="false" outlineLevel="0" collapsed="false">
      <c r="A8" s="0" t="s">
        <v>867</v>
      </c>
      <c r="B8" s="2" t="s">
        <v>856</v>
      </c>
      <c r="C8" s="2" t="n">
        <v>-0.496245530852679</v>
      </c>
      <c r="D8" s="2" t="n">
        <v>-0.0205664263755456</v>
      </c>
      <c r="E8" s="2" t="n">
        <v>0.272517860124283</v>
      </c>
      <c r="F8" s="2" t="n">
        <v>0.226875149003527</v>
      </c>
      <c r="G8" s="2" t="n">
        <f aca="false">MAX(C8:F8)</f>
        <v>0.272517860124283</v>
      </c>
      <c r="H8" s="2" t="n">
        <f aca="false">MATCH(G8,C8:F8,0)</f>
        <v>3</v>
      </c>
      <c r="I8" s="2" t="str">
        <f aca="false">INDEX($C$1:$F$1,1,H8)</f>
        <v>Mesenchymal</v>
      </c>
      <c r="J8" s="0" t="str">
        <f aca="false">IF(I8=B8,"Match","NotMatching")</f>
        <v>NotMatching</v>
      </c>
    </row>
    <row r="9" customFormat="false" ht="15" hidden="false" customHeight="false" outlineLevel="0" collapsed="false">
      <c r="A9" s="0" t="s">
        <v>868</v>
      </c>
      <c r="B9" s="2" t="s">
        <v>856</v>
      </c>
      <c r="C9" s="2" t="n">
        <v>0.118052423332647</v>
      </c>
      <c r="D9" s="2" t="n">
        <v>-0.0500877640973917</v>
      </c>
      <c r="E9" s="2" t="n">
        <v>-0.422719210308306</v>
      </c>
      <c r="F9" s="2" t="n">
        <v>0.500387988274943</v>
      </c>
      <c r="G9" s="2" t="n">
        <f aca="false">MAX(C9:F9)</f>
        <v>0.500387988274943</v>
      </c>
      <c r="H9" s="2" t="n">
        <f aca="false">MATCH(G9,C9:F9,0)</f>
        <v>4</v>
      </c>
      <c r="I9" s="2" t="str">
        <f aca="false">INDEX($C$1:$F$1,1,H9)</f>
        <v>Classical</v>
      </c>
      <c r="J9" s="0" t="str">
        <f aca="false">IF(I9=B9,"Match","NotMatching")</f>
        <v>Match</v>
      </c>
    </row>
    <row r="10" customFormat="false" ht="15" hidden="false" customHeight="false" outlineLevel="0" collapsed="false">
      <c r="A10" s="0" t="s">
        <v>869</v>
      </c>
      <c r="B10" s="2" t="s">
        <v>855</v>
      </c>
      <c r="C10" s="2" t="n">
        <v>-0.601541387951347</v>
      </c>
      <c r="D10" s="2" t="n">
        <v>-0.277773602301594</v>
      </c>
      <c r="E10" s="2" t="n">
        <v>0.749100199894956</v>
      </c>
      <c r="F10" s="2" t="n">
        <v>-0.0753299038369233</v>
      </c>
      <c r="G10" s="2" t="n">
        <f aca="false">MAX(C10:F10)</f>
        <v>0.749100199894956</v>
      </c>
      <c r="H10" s="2" t="n">
        <f aca="false">MATCH(G10,C10:F10,0)</f>
        <v>3</v>
      </c>
      <c r="I10" s="2" t="str">
        <f aca="false">INDEX($C$1:$F$1,1,H10)</f>
        <v>Mesenchymal</v>
      </c>
      <c r="J10" s="0" t="str">
        <f aca="false">IF(I10=B10,"Match","NotMatching")</f>
        <v>Match</v>
      </c>
    </row>
    <row r="11" customFormat="false" ht="15" hidden="false" customHeight="false" outlineLevel="0" collapsed="false">
      <c r="A11" s="0" t="s">
        <v>870</v>
      </c>
      <c r="B11" s="2" t="s">
        <v>853</v>
      </c>
      <c r="C11" s="2" t="n">
        <v>0.440643956736213</v>
      </c>
      <c r="D11" s="2" t="n">
        <v>0.230010911229569</v>
      </c>
      <c r="E11" s="2" t="n">
        <v>-0.298292950058288</v>
      </c>
      <c r="F11" s="2" t="n">
        <v>-0.268452114921496</v>
      </c>
      <c r="G11" s="2" t="n">
        <f aca="false">MAX(C11:F11)</f>
        <v>0.440643956736213</v>
      </c>
      <c r="H11" s="2" t="n">
        <f aca="false">MATCH(G11,C11:F11,0)</f>
        <v>1</v>
      </c>
      <c r="I11" s="2" t="str">
        <f aca="false">INDEX($C$1:$F$1,1,H11)</f>
        <v>Proneural</v>
      </c>
      <c r="J11" s="0" t="str">
        <f aca="false">IF(I11=B11,"Match","NotMatching")</f>
        <v>Match</v>
      </c>
    </row>
    <row r="12" customFormat="false" ht="15" hidden="false" customHeight="false" outlineLevel="0" collapsed="false">
      <c r="A12" s="0" t="s">
        <v>871</v>
      </c>
      <c r="B12" s="2" t="s">
        <v>853</v>
      </c>
      <c r="C12" s="2" t="n">
        <v>0.519096216789486</v>
      </c>
      <c r="D12" s="2" t="n">
        <v>0.120497850635968</v>
      </c>
      <c r="E12" s="2" t="n">
        <v>-0.418312539709052</v>
      </c>
      <c r="F12" s="2" t="n">
        <v>-0.10179278493062</v>
      </c>
      <c r="G12" s="2" t="n">
        <f aca="false">MAX(C12:F12)</f>
        <v>0.519096216789486</v>
      </c>
      <c r="H12" s="2" t="n">
        <f aca="false">MATCH(G12,C12:F12,0)</f>
        <v>1</v>
      </c>
      <c r="I12" s="2" t="str">
        <f aca="false">INDEX($C$1:$F$1,1,H12)</f>
        <v>Proneural</v>
      </c>
      <c r="J12" s="0" t="str">
        <f aca="false">IF(I12=B12,"Match","NotMatching")</f>
        <v>Match</v>
      </c>
    </row>
    <row r="13" customFormat="false" ht="15" hidden="false" customHeight="false" outlineLevel="0" collapsed="false">
      <c r="A13" s="0" t="s">
        <v>872</v>
      </c>
      <c r="B13" s="2" t="s">
        <v>855</v>
      </c>
      <c r="C13" s="2" t="n">
        <v>-0.460127616994857</v>
      </c>
      <c r="D13" s="2" t="n">
        <v>0.085581238070235</v>
      </c>
      <c r="E13" s="2" t="n">
        <v>0.480052643917613</v>
      </c>
      <c r="F13" s="2" t="n">
        <v>-0.141246715425133</v>
      </c>
      <c r="G13" s="2" t="n">
        <f aca="false">MAX(C13:F13)</f>
        <v>0.480052643917613</v>
      </c>
      <c r="H13" s="2" t="n">
        <f aca="false">MATCH(G13,C13:F13,0)</f>
        <v>3</v>
      </c>
      <c r="I13" s="2" t="str">
        <f aca="false">INDEX($C$1:$F$1,1,H13)</f>
        <v>Mesenchymal</v>
      </c>
      <c r="J13" s="0" t="str">
        <f aca="false">IF(I13=B13,"Match","NotMatching")</f>
        <v>Match</v>
      </c>
    </row>
    <row r="14" customFormat="false" ht="15" hidden="false" customHeight="false" outlineLevel="0" collapsed="false">
      <c r="A14" s="0" t="s">
        <v>873</v>
      </c>
      <c r="B14" s="2" t="s">
        <v>854</v>
      </c>
      <c r="C14" s="2" t="n">
        <v>-0.0433845642880247</v>
      </c>
      <c r="D14" s="2" t="n">
        <v>0.350050368833925</v>
      </c>
      <c r="E14" s="2" t="n">
        <v>-0.124821472204645</v>
      </c>
      <c r="F14" s="2" t="n">
        <v>-0.097876582004011</v>
      </c>
      <c r="G14" s="2" t="n">
        <f aca="false">MAX(C14:F14)</f>
        <v>0.350050368833925</v>
      </c>
      <c r="H14" s="2" t="n">
        <f aca="false">MATCH(G14,C14:F14,0)</f>
        <v>2</v>
      </c>
      <c r="I14" s="2" t="str">
        <f aca="false">INDEX($C$1:$F$1,1,H14)</f>
        <v>Neural</v>
      </c>
      <c r="J14" s="0" t="str">
        <f aca="false">IF(I14=B14,"Match","NotMatching")</f>
        <v>Match</v>
      </c>
    </row>
    <row r="15" customFormat="false" ht="15" hidden="false" customHeight="false" outlineLevel="0" collapsed="false">
      <c r="A15" s="0" t="s">
        <v>874</v>
      </c>
      <c r="B15" s="2" t="s">
        <v>855</v>
      </c>
      <c r="C15" s="2" t="n">
        <v>-0.157923680412307</v>
      </c>
      <c r="D15" s="2" t="n">
        <v>-0.0583280878913658</v>
      </c>
      <c r="E15" s="2" t="n">
        <v>0.259581565408354</v>
      </c>
      <c r="F15" s="2" t="n">
        <v>-0.19801331213591</v>
      </c>
      <c r="G15" s="2" t="n">
        <f aca="false">MAX(C15:F15)</f>
        <v>0.259581565408354</v>
      </c>
      <c r="H15" s="2" t="n">
        <f aca="false">MATCH(G15,C15:F15,0)</f>
        <v>3</v>
      </c>
      <c r="I15" s="2" t="str">
        <f aca="false">INDEX($C$1:$F$1,1,H15)</f>
        <v>Mesenchymal</v>
      </c>
      <c r="J15" s="0" t="str">
        <f aca="false">IF(I15=B15,"Match","NotMatching")</f>
        <v>Match</v>
      </c>
    </row>
    <row r="16" customFormat="false" ht="15" hidden="false" customHeight="false" outlineLevel="0" collapsed="false">
      <c r="A16" s="0" t="s">
        <v>875</v>
      </c>
      <c r="B16" s="2" t="s">
        <v>855</v>
      </c>
      <c r="C16" s="2" t="n">
        <v>-0.0628913241791691</v>
      </c>
      <c r="D16" s="2" t="n">
        <v>-0.108985756062465</v>
      </c>
      <c r="E16" s="2" t="n">
        <v>0.244016593833412</v>
      </c>
      <c r="F16" s="2" t="n">
        <v>-0.294284413170136</v>
      </c>
      <c r="G16" s="2" t="n">
        <f aca="false">MAX(C16:F16)</f>
        <v>0.244016593833412</v>
      </c>
      <c r="H16" s="2" t="n">
        <f aca="false">MATCH(G16,C16:F16,0)</f>
        <v>3</v>
      </c>
      <c r="I16" s="2" t="str">
        <f aca="false">INDEX($C$1:$F$1,1,H16)</f>
        <v>Mesenchymal</v>
      </c>
      <c r="J16" s="0" t="str">
        <f aca="false">IF(I16=B16,"Match","NotMatching")</f>
        <v>Match</v>
      </c>
    </row>
    <row r="17" customFormat="false" ht="15" hidden="false" customHeight="false" outlineLevel="0" collapsed="false">
      <c r="A17" s="0" t="s">
        <v>876</v>
      </c>
      <c r="B17" s="2" t="s">
        <v>855</v>
      </c>
      <c r="C17" s="2" t="n">
        <v>-0.34902542271137</v>
      </c>
      <c r="D17" s="2" t="n">
        <v>-0.302069304661513</v>
      </c>
      <c r="E17" s="2" t="n">
        <v>0.342359494627818</v>
      </c>
      <c r="F17" s="2" t="n">
        <v>0.118146324050203</v>
      </c>
      <c r="G17" s="2" t="n">
        <f aca="false">MAX(C17:F17)</f>
        <v>0.342359494627818</v>
      </c>
      <c r="H17" s="2" t="n">
        <f aca="false">MATCH(G17,C17:F17,0)</f>
        <v>3</v>
      </c>
      <c r="I17" s="2" t="str">
        <f aca="false">INDEX($C$1:$F$1,1,H17)</f>
        <v>Mesenchymal</v>
      </c>
      <c r="J17" s="0" t="str">
        <f aca="false">IF(I17=B17,"Match","NotMatching")</f>
        <v>Match</v>
      </c>
    </row>
    <row r="18" customFormat="false" ht="15" hidden="false" customHeight="false" outlineLevel="0" collapsed="false">
      <c r="A18" s="0" t="s">
        <v>877</v>
      </c>
      <c r="B18" s="2" t="s">
        <v>855</v>
      </c>
      <c r="C18" s="2" t="n">
        <v>-0.299463280603835</v>
      </c>
      <c r="D18" s="2" t="n">
        <v>-0.0175012609561463</v>
      </c>
      <c r="E18" s="2" t="n">
        <v>0.224458904825268</v>
      </c>
      <c r="F18" s="2" t="n">
        <v>-0.0097123705086812</v>
      </c>
      <c r="G18" s="2" t="n">
        <f aca="false">MAX(C18:F18)</f>
        <v>0.224458904825268</v>
      </c>
      <c r="H18" s="2" t="n">
        <f aca="false">MATCH(G18,C18:F18,0)</f>
        <v>3</v>
      </c>
      <c r="I18" s="2" t="str">
        <f aca="false">INDEX($C$1:$F$1,1,H18)</f>
        <v>Mesenchymal</v>
      </c>
      <c r="J18" s="0" t="str">
        <f aca="false">IF(I18=B18,"Match","NotMatching")</f>
        <v>Match</v>
      </c>
    </row>
    <row r="19" customFormat="false" ht="15" hidden="false" customHeight="false" outlineLevel="0" collapsed="false">
      <c r="A19" s="0" t="s">
        <v>878</v>
      </c>
      <c r="B19" s="2" t="s">
        <v>855</v>
      </c>
      <c r="C19" s="2" t="n">
        <v>-0.32823674079066</v>
      </c>
      <c r="D19" s="2" t="n">
        <v>0.0206080091192409</v>
      </c>
      <c r="E19" s="2" t="n">
        <v>0.50978510376025</v>
      </c>
      <c r="F19" s="2" t="n">
        <v>-0.357875929192216</v>
      </c>
      <c r="G19" s="2" t="n">
        <f aca="false">MAX(C19:F19)</f>
        <v>0.50978510376025</v>
      </c>
      <c r="H19" s="2" t="n">
        <f aca="false">MATCH(G19,C19:F19,0)</f>
        <v>3</v>
      </c>
      <c r="I19" s="2" t="str">
        <f aca="false">INDEX($C$1:$F$1,1,H19)</f>
        <v>Mesenchymal</v>
      </c>
      <c r="J19" s="0" t="str">
        <f aca="false">IF(I19=B19,"Match","NotMatching")</f>
        <v>Match</v>
      </c>
    </row>
    <row r="20" customFormat="false" ht="15" hidden="false" customHeight="false" outlineLevel="0" collapsed="false">
      <c r="A20" s="0" t="s">
        <v>879</v>
      </c>
      <c r="B20" s="2" t="s">
        <v>854</v>
      </c>
      <c r="C20" s="2" t="n">
        <v>-0.0514693872362424</v>
      </c>
      <c r="D20" s="2" t="n">
        <v>0.1343789091618</v>
      </c>
      <c r="E20" s="2" t="n">
        <v>0.0167562088172573</v>
      </c>
      <c r="F20" s="2" t="n">
        <v>-0.117109100501433</v>
      </c>
      <c r="G20" s="2" t="n">
        <f aca="false">MAX(C20:F20)</f>
        <v>0.1343789091618</v>
      </c>
      <c r="H20" s="2" t="n">
        <f aca="false">MATCH(G20,C20:F20,0)</f>
        <v>2</v>
      </c>
      <c r="I20" s="2" t="str">
        <f aca="false">INDEX($C$1:$F$1,1,H20)</f>
        <v>Neural</v>
      </c>
      <c r="J20" s="0" t="str">
        <f aca="false">IF(I20=B20,"Match","NotMatching")</f>
        <v>Match</v>
      </c>
    </row>
    <row r="21" customFormat="false" ht="15" hidden="false" customHeight="false" outlineLevel="0" collapsed="false">
      <c r="A21" s="0" t="s">
        <v>880</v>
      </c>
      <c r="B21" s="2" t="s">
        <v>853</v>
      </c>
      <c r="C21" s="2" t="n">
        <v>0.355734275936087</v>
      </c>
      <c r="D21" s="2" t="n">
        <v>0.0855760563903692</v>
      </c>
      <c r="E21" s="2" t="n">
        <v>-0.12650125618579</v>
      </c>
      <c r="F21" s="2" t="n">
        <v>-0.435530256911016</v>
      </c>
      <c r="G21" s="2" t="n">
        <f aca="false">MAX(C21:F21)</f>
        <v>0.355734275936087</v>
      </c>
      <c r="H21" s="2" t="n">
        <f aca="false">MATCH(G21,C21:F21,0)</f>
        <v>1</v>
      </c>
      <c r="I21" s="2" t="str">
        <f aca="false">INDEX($C$1:$F$1,1,H21)</f>
        <v>Proneural</v>
      </c>
      <c r="J21" s="0" t="str">
        <f aca="false">IF(I21=B21,"Match","NotMatching")</f>
        <v>Match</v>
      </c>
    </row>
    <row r="22" customFormat="false" ht="15" hidden="false" customHeight="false" outlineLevel="0" collapsed="false">
      <c r="A22" s="0" t="s">
        <v>881</v>
      </c>
      <c r="B22" s="2" t="s">
        <v>853</v>
      </c>
      <c r="C22" s="2" t="n">
        <v>0.364301608398678</v>
      </c>
      <c r="D22" s="2" t="n">
        <v>0.251133294727408</v>
      </c>
      <c r="E22" s="2" t="n">
        <v>-0.495108584173795</v>
      </c>
      <c r="F22" s="2" t="n">
        <v>-0.0253459791473434</v>
      </c>
      <c r="G22" s="2" t="n">
        <f aca="false">MAX(C22:F22)</f>
        <v>0.364301608398678</v>
      </c>
      <c r="H22" s="2" t="n">
        <f aca="false">MATCH(G22,C22:F22,0)</f>
        <v>1</v>
      </c>
      <c r="I22" s="2" t="str">
        <f aca="false">INDEX($C$1:$F$1,1,H22)</f>
        <v>Proneural</v>
      </c>
      <c r="J22" s="0" t="str">
        <f aca="false">IF(I22=B22,"Match","NotMatching")</f>
        <v>Match</v>
      </c>
    </row>
    <row r="23" customFormat="false" ht="15" hidden="false" customHeight="false" outlineLevel="0" collapsed="false">
      <c r="A23" s="0" t="s">
        <v>882</v>
      </c>
      <c r="B23" s="2" t="s">
        <v>854</v>
      </c>
      <c r="C23" s="2" t="n">
        <v>-0.0583133030920779</v>
      </c>
      <c r="D23" s="2" t="n">
        <v>0.370276741414916</v>
      </c>
      <c r="E23" s="2" t="n">
        <v>-0.207847686155315</v>
      </c>
      <c r="F23" s="2" t="n">
        <v>0.0773854483000277</v>
      </c>
      <c r="G23" s="2" t="n">
        <f aca="false">MAX(C23:F23)</f>
        <v>0.370276741414916</v>
      </c>
      <c r="H23" s="2" t="n">
        <f aca="false">MATCH(G23,C23:F23,0)</f>
        <v>2</v>
      </c>
      <c r="I23" s="2" t="str">
        <f aca="false">INDEX($C$1:$F$1,1,H23)</f>
        <v>Neural</v>
      </c>
      <c r="J23" s="0" t="str">
        <f aca="false">IF(I23=B23,"Match","NotMatching")</f>
        <v>Match</v>
      </c>
    </row>
    <row r="24" customFormat="false" ht="15" hidden="false" customHeight="false" outlineLevel="0" collapsed="false">
      <c r="A24" s="0" t="s">
        <v>883</v>
      </c>
      <c r="B24" s="2" t="s">
        <v>853</v>
      </c>
      <c r="C24" s="2" t="n">
        <v>0.504192450124831</v>
      </c>
      <c r="D24" s="2" t="n">
        <v>-0.073243319321493</v>
      </c>
      <c r="E24" s="2" t="n">
        <v>-0.457234597528934</v>
      </c>
      <c r="F24" s="2" t="n">
        <v>0.0114038899426314</v>
      </c>
      <c r="G24" s="2" t="n">
        <f aca="false">MAX(C24:F24)</f>
        <v>0.504192450124831</v>
      </c>
      <c r="H24" s="2" t="n">
        <f aca="false">MATCH(G24,C24:F24,0)</f>
        <v>1</v>
      </c>
      <c r="I24" s="2" t="str">
        <f aca="false">INDEX($C$1:$F$1,1,H24)</f>
        <v>Proneural</v>
      </c>
      <c r="J24" s="0" t="str">
        <f aca="false">IF(I24=B24,"Match","NotMatching")</f>
        <v>Match</v>
      </c>
    </row>
    <row r="25" customFormat="false" ht="15" hidden="false" customHeight="false" outlineLevel="0" collapsed="false">
      <c r="A25" s="0" t="s">
        <v>884</v>
      </c>
      <c r="B25" s="2" t="s">
        <v>854</v>
      </c>
      <c r="C25" s="2" t="n">
        <v>0.292006102596832</v>
      </c>
      <c r="D25" s="2" t="n">
        <v>0.379757117069596</v>
      </c>
      <c r="E25" s="2" t="n">
        <v>-0.209186286463178</v>
      </c>
      <c r="F25" s="2" t="n">
        <v>-0.349159406626451</v>
      </c>
      <c r="G25" s="2" t="n">
        <f aca="false">MAX(C25:F25)</f>
        <v>0.379757117069596</v>
      </c>
      <c r="H25" s="2" t="n">
        <f aca="false">MATCH(G25,C25:F25,0)</f>
        <v>2</v>
      </c>
      <c r="I25" s="2" t="str">
        <f aca="false">INDEX($C$1:$F$1,1,H25)</f>
        <v>Neural</v>
      </c>
      <c r="J25" s="0" t="str">
        <f aca="false">IF(I25=B25,"Match","NotMatching")</f>
        <v>Match</v>
      </c>
    </row>
    <row r="26" customFormat="false" ht="15" hidden="false" customHeight="false" outlineLevel="0" collapsed="false">
      <c r="A26" s="0" t="s">
        <v>885</v>
      </c>
      <c r="B26" s="2" t="s">
        <v>855</v>
      </c>
      <c r="C26" s="2" t="n">
        <v>-0.586765662016945</v>
      </c>
      <c r="D26" s="2" t="n">
        <v>-0.282869857089927</v>
      </c>
      <c r="E26" s="2" t="n">
        <v>0.558670008058399</v>
      </c>
      <c r="F26" s="2" t="n">
        <v>0.127129821243226</v>
      </c>
      <c r="G26" s="2" t="n">
        <f aca="false">MAX(C26:F26)</f>
        <v>0.558670008058399</v>
      </c>
      <c r="H26" s="2" t="n">
        <f aca="false">MATCH(G26,C26:F26,0)</f>
        <v>3</v>
      </c>
      <c r="I26" s="2" t="str">
        <f aca="false">INDEX($C$1:$F$1,1,H26)</f>
        <v>Mesenchymal</v>
      </c>
      <c r="J26" s="0" t="str">
        <f aca="false">IF(I26=B26,"Match","NotMatching")</f>
        <v>Match</v>
      </c>
    </row>
    <row r="27" customFormat="false" ht="15" hidden="false" customHeight="false" outlineLevel="0" collapsed="false">
      <c r="A27" s="0" t="s">
        <v>886</v>
      </c>
      <c r="B27" s="2" t="s">
        <v>856</v>
      </c>
      <c r="C27" s="2" t="n">
        <v>-0.422300750031831</v>
      </c>
      <c r="D27" s="2" t="n">
        <v>-0.0932646200613182</v>
      </c>
      <c r="E27" s="2" t="n">
        <v>0.0821180642404499</v>
      </c>
      <c r="F27" s="2" t="n">
        <v>0.43992126947833</v>
      </c>
      <c r="G27" s="2" t="n">
        <f aca="false">MAX(C27:F27)</f>
        <v>0.43992126947833</v>
      </c>
      <c r="H27" s="2" t="n">
        <f aca="false">MATCH(G27,C27:F27,0)</f>
        <v>4</v>
      </c>
      <c r="I27" s="2" t="str">
        <f aca="false">INDEX($C$1:$F$1,1,H27)</f>
        <v>Classical</v>
      </c>
      <c r="J27" s="0" t="str">
        <f aca="false">IF(I27=B27,"Match","NotMatching")</f>
        <v>Match</v>
      </c>
    </row>
    <row r="28" customFormat="false" ht="15" hidden="false" customHeight="false" outlineLevel="0" collapsed="false">
      <c r="A28" s="0" t="s">
        <v>887</v>
      </c>
      <c r="B28" s="2" t="s">
        <v>856</v>
      </c>
      <c r="C28" s="2" t="n">
        <v>-0.339732800529791</v>
      </c>
      <c r="D28" s="2" t="n">
        <v>-0.406486756158976</v>
      </c>
      <c r="E28" s="2" t="n">
        <v>0.270805872252704</v>
      </c>
      <c r="F28" s="2" t="n">
        <v>0.381086036898363</v>
      </c>
      <c r="G28" s="2" t="n">
        <f aca="false">MAX(C28:F28)</f>
        <v>0.381086036898363</v>
      </c>
      <c r="H28" s="2" t="n">
        <f aca="false">MATCH(G28,C28:F28,0)</f>
        <v>4</v>
      </c>
      <c r="I28" s="2" t="str">
        <f aca="false">INDEX($C$1:$F$1,1,H28)</f>
        <v>Classical</v>
      </c>
      <c r="J28" s="0" t="str">
        <f aca="false">IF(I28=B28,"Match","NotMatching")</f>
        <v>Match</v>
      </c>
    </row>
    <row r="29" customFormat="false" ht="15" hidden="false" customHeight="false" outlineLevel="0" collapsed="false">
      <c r="A29" s="0" t="s">
        <v>888</v>
      </c>
      <c r="B29" s="2" t="s">
        <v>853</v>
      </c>
      <c r="C29" s="2" t="n">
        <v>0.672512724673084</v>
      </c>
      <c r="D29" s="2" t="n">
        <v>-0.203517498629769</v>
      </c>
      <c r="E29" s="2" t="n">
        <v>-0.523898281098382</v>
      </c>
      <c r="F29" s="2" t="n">
        <v>0.0634231812191044</v>
      </c>
      <c r="G29" s="2" t="n">
        <f aca="false">MAX(C29:F29)</f>
        <v>0.672512724673084</v>
      </c>
      <c r="H29" s="2" t="n">
        <f aca="false">MATCH(G29,C29:F29,0)</f>
        <v>1</v>
      </c>
      <c r="I29" s="2" t="str">
        <f aca="false">INDEX($C$1:$F$1,1,H29)</f>
        <v>Proneural</v>
      </c>
      <c r="J29" s="0" t="str">
        <f aca="false">IF(I29=B29,"Match","NotMatching")</f>
        <v>Match</v>
      </c>
    </row>
    <row r="30" customFormat="false" ht="15" hidden="false" customHeight="false" outlineLevel="0" collapsed="false">
      <c r="A30" s="0" t="s">
        <v>889</v>
      </c>
      <c r="B30" s="2" t="s">
        <v>853</v>
      </c>
      <c r="C30" s="2" t="n">
        <v>0.403968358669011</v>
      </c>
      <c r="D30" s="2" t="n">
        <v>0.250018281160285</v>
      </c>
      <c r="E30" s="2" t="n">
        <v>-0.253285196346152</v>
      </c>
      <c r="F30" s="2" t="n">
        <v>-0.301104971171707</v>
      </c>
      <c r="G30" s="2" t="n">
        <f aca="false">MAX(C30:F30)</f>
        <v>0.403968358669011</v>
      </c>
      <c r="H30" s="2" t="n">
        <f aca="false">MATCH(G30,C30:F30,0)</f>
        <v>1</v>
      </c>
      <c r="I30" s="2" t="str">
        <f aca="false">INDEX($C$1:$F$1,1,H30)</f>
        <v>Proneural</v>
      </c>
      <c r="J30" s="0" t="str">
        <f aca="false">IF(I30=B30,"Match","NotMatching")</f>
        <v>Match</v>
      </c>
    </row>
    <row r="31" customFormat="false" ht="15" hidden="false" customHeight="false" outlineLevel="0" collapsed="false">
      <c r="A31" s="0" t="s">
        <v>890</v>
      </c>
      <c r="B31" s="2" t="s">
        <v>853</v>
      </c>
      <c r="C31" s="2" t="n">
        <v>0.230025640027095</v>
      </c>
      <c r="D31" s="2" t="n">
        <v>-0.42615910869426</v>
      </c>
      <c r="E31" s="2" t="n">
        <v>-0.0338331005855668</v>
      </c>
      <c r="F31" s="2" t="n">
        <v>0.0472328407623189</v>
      </c>
      <c r="G31" s="2" t="n">
        <f aca="false">MAX(C31:F31)</f>
        <v>0.230025640027095</v>
      </c>
      <c r="H31" s="2" t="n">
        <f aca="false">MATCH(G31,C31:F31,0)</f>
        <v>1</v>
      </c>
      <c r="I31" s="2" t="str">
        <f aca="false">INDEX($C$1:$F$1,1,H31)</f>
        <v>Proneural</v>
      </c>
      <c r="J31" s="0" t="str">
        <f aca="false">IF(I31=B31,"Match","NotMatching")</f>
        <v>Match</v>
      </c>
    </row>
    <row r="32" customFormat="false" ht="15" hidden="false" customHeight="false" outlineLevel="0" collapsed="false">
      <c r="A32" s="0" t="s">
        <v>891</v>
      </c>
      <c r="B32" s="2" t="s">
        <v>855</v>
      </c>
      <c r="C32" s="2" t="n">
        <v>-0.42051833331551</v>
      </c>
      <c r="D32" s="2" t="n">
        <v>-0.231532694737305</v>
      </c>
      <c r="E32" s="2" t="n">
        <v>0.673575539196841</v>
      </c>
      <c r="F32" s="2" t="n">
        <v>-0.152256184385885</v>
      </c>
      <c r="G32" s="2" t="n">
        <f aca="false">MAX(C32:F32)</f>
        <v>0.673575539196841</v>
      </c>
      <c r="H32" s="2" t="n">
        <f aca="false">MATCH(G32,C32:F32,0)</f>
        <v>3</v>
      </c>
      <c r="I32" s="2" t="str">
        <f aca="false">INDEX($C$1:$F$1,1,H32)</f>
        <v>Mesenchymal</v>
      </c>
      <c r="J32" s="0" t="str">
        <f aca="false">IF(I32=B32,"Match","NotMatching")</f>
        <v>Match</v>
      </c>
    </row>
    <row r="33" customFormat="false" ht="15" hidden="false" customHeight="false" outlineLevel="0" collapsed="false">
      <c r="A33" s="0" t="s">
        <v>892</v>
      </c>
      <c r="B33" s="2" t="s">
        <v>853</v>
      </c>
      <c r="C33" s="2" t="n">
        <v>0.449289224227253</v>
      </c>
      <c r="D33" s="2" t="n">
        <v>-0.35893927429558</v>
      </c>
      <c r="E33" s="2" t="n">
        <v>-0.227876052375116</v>
      </c>
      <c r="F33" s="2" t="n">
        <v>-0.0376569372660305</v>
      </c>
      <c r="G33" s="2" t="n">
        <f aca="false">MAX(C33:F33)</f>
        <v>0.449289224227253</v>
      </c>
      <c r="H33" s="2" t="n">
        <f aca="false">MATCH(G33,C33:F33,0)</f>
        <v>1</v>
      </c>
      <c r="I33" s="2" t="str">
        <f aca="false">INDEX($C$1:$F$1,1,H33)</f>
        <v>Proneural</v>
      </c>
      <c r="J33" s="0" t="str">
        <f aca="false">IF(I33=B33,"Match","NotMatching")</f>
        <v>Match</v>
      </c>
    </row>
    <row r="34" customFormat="false" ht="15" hidden="false" customHeight="false" outlineLevel="0" collapsed="false">
      <c r="A34" s="0" t="s">
        <v>893</v>
      </c>
      <c r="B34" s="2" t="s">
        <v>855</v>
      </c>
      <c r="C34" s="2" t="n">
        <v>-0.224236445965767</v>
      </c>
      <c r="D34" s="2" t="n">
        <v>-0.0668006025987008</v>
      </c>
      <c r="E34" s="2" t="n">
        <v>0.507817498438273</v>
      </c>
      <c r="F34" s="2" t="n">
        <v>-0.355603074184995</v>
      </c>
      <c r="G34" s="2" t="n">
        <f aca="false">MAX(C34:F34)</f>
        <v>0.507817498438273</v>
      </c>
      <c r="H34" s="2" t="n">
        <f aca="false">MATCH(G34,C34:F34,0)</f>
        <v>3</v>
      </c>
      <c r="I34" s="2" t="str">
        <f aca="false">INDEX($C$1:$F$1,1,H34)</f>
        <v>Mesenchymal</v>
      </c>
      <c r="J34" s="0" t="str">
        <f aca="false">IF(I34=B34,"Match","NotMatching")</f>
        <v>Match</v>
      </c>
    </row>
    <row r="35" customFormat="false" ht="15" hidden="false" customHeight="false" outlineLevel="0" collapsed="false">
      <c r="A35" s="0" t="s">
        <v>894</v>
      </c>
      <c r="B35" s="2" t="s">
        <v>853</v>
      </c>
      <c r="C35" s="2" t="n">
        <v>0.577782669971125</v>
      </c>
      <c r="D35" s="2" t="n">
        <v>0.21393367770951</v>
      </c>
      <c r="E35" s="2" t="n">
        <v>-0.420577776056291</v>
      </c>
      <c r="F35" s="2" t="n">
        <v>-0.222201825527989</v>
      </c>
      <c r="G35" s="2" t="n">
        <f aca="false">MAX(C35:F35)</f>
        <v>0.577782669971125</v>
      </c>
      <c r="H35" s="2" t="n">
        <f aca="false">MATCH(G35,C35:F35,0)</f>
        <v>1</v>
      </c>
      <c r="I35" s="2" t="str">
        <f aca="false">INDEX($C$1:$F$1,1,H35)</f>
        <v>Proneural</v>
      </c>
      <c r="J35" s="0" t="str">
        <f aca="false">IF(I35=B35,"Match","NotMatching")</f>
        <v>Match</v>
      </c>
    </row>
    <row r="36" customFormat="false" ht="15" hidden="false" customHeight="false" outlineLevel="0" collapsed="false">
      <c r="A36" s="0" t="s">
        <v>895</v>
      </c>
      <c r="B36" s="2" t="s">
        <v>853</v>
      </c>
      <c r="C36" s="2" t="n">
        <v>0.563055107999055</v>
      </c>
      <c r="D36" s="2" t="n">
        <v>0.112760892334996</v>
      </c>
      <c r="E36" s="2" t="n">
        <v>-0.418590219570322</v>
      </c>
      <c r="F36" s="2" t="n">
        <v>-0.150628233333151</v>
      </c>
      <c r="G36" s="2" t="n">
        <f aca="false">MAX(C36:F36)</f>
        <v>0.563055107999055</v>
      </c>
      <c r="H36" s="2" t="n">
        <f aca="false">MATCH(G36,C36:F36,0)</f>
        <v>1</v>
      </c>
      <c r="I36" s="2" t="str">
        <f aca="false">INDEX($C$1:$F$1,1,H36)</f>
        <v>Proneural</v>
      </c>
      <c r="J36" s="0" t="str">
        <f aca="false">IF(I36=B36,"Match","NotMatching")</f>
        <v>Match</v>
      </c>
    </row>
    <row r="37" customFormat="false" ht="15" hidden="false" customHeight="false" outlineLevel="0" collapsed="false">
      <c r="A37" s="0" t="s">
        <v>896</v>
      </c>
      <c r="B37" s="2" t="s">
        <v>855</v>
      </c>
      <c r="C37" s="2" t="n">
        <v>-0.5949859188692</v>
      </c>
      <c r="D37" s="2" t="n">
        <v>-0.465423215236573</v>
      </c>
      <c r="E37" s="2" t="n">
        <v>0.560151080314615</v>
      </c>
      <c r="F37" s="2" t="n">
        <v>0.310810626483185</v>
      </c>
      <c r="G37" s="2" t="n">
        <f aca="false">MAX(C37:F37)</f>
        <v>0.560151080314615</v>
      </c>
      <c r="H37" s="2" t="n">
        <f aca="false">MATCH(G37,C37:F37,0)</f>
        <v>3</v>
      </c>
      <c r="I37" s="2" t="str">
        <f aca="false">INDEX($C$1:$F$1,1,H37)</f>
        <v>Mesenchymal</v>
      </c>
      <c r="J37" s="0" t="str">
        <f aca="false">IF(I37=B37,"Match","NotMatching")</f>
        <v>Match</v>
      </c>
    </row>
    <row r="38" customFormat="false" ht="15" hidden="false" customHeight="false" outlineLevel="0" collapsed="false">
      <c r="A38" s="0" t="s">
        <v>897</v>
      </c>
      <c r="B38" s="2" t="s">
        <v>855</v>
      </c>
      <c r="C38" s="2" t="n">
        <v>-0.0124366419736546</v>
      </c>
      <c r="D38" s="2" t="n">
        <v>-0.00135697057493504</v>
      </c>
      <c r="E38" s="2" t="n">
        <v>0.168962126077925</v>
      </c>
      <c r="F38" s="2" t="n">
        <v>-0.221265973835881</v>
      </c>
      <c r="G38" s="2" t="n">
        <f aca="false">MAX(C38:F38)</f>
        <v>0.168962126077925</v>
      </c>
      <c r="H38" s="2" t="n">
        <f aca="false">MATCH(G38,C38:F38,0)</f>
        <v>3</v>
      </c>
      <c r="I38" s="2" t="str">
        <f aca="false">INDEX($C$1:$F$1,1,H38)</f>
        <v>Mesenchymal</v>
      </c>
      <c r="J38" s="0" t="str">
        <f aca="false">IF(I38=B38,"Match","NotMatching")</f>
        <v>Match</v>
      </c>
    </row>
    <row r="39" customFormat="false" ht="15" hidden="false" customHeight="false" outlineLevel="0" collapsed="false">
      <c r="A39" s="0" t="s">
        <v>898</v>
      </c>
      <c r="B39" s="2" t="s">
        <v>853</v>
      </c>
      <c r="C39" s="2" t="n">
        <v>0.527805165657336</v>
      </c>
      <c r="D39" s="2" t="n">
        <v>-0.102154510203571</v>
      </c>
      <c r="E39" s="2" t="n">
        <v>-0.536009236108062</v>
      </c>
      <c r="F39" s="2" t="n">
        <v>0.156511520913554</v>
      </c>
      <c r="G39" s="2" t="n">
        <f aca="false">MAX(C39:F39)</f>
        <v>0.527805165657336</v>
      </c>
      <c r="H39" s="2" t="n">
        <f aca="false">MATCH(G39,C39:F39,0)</f>
        <v>1</v>
      </c>
      <c r="I39" s="2" t="str">
        <f aca="false">INDEX($C$1:$F$1,1,H39)</f>
        <v>Proneural</v>
      </c>
      <c r="J39" s="0" t="str">
        <f aca="false">IF(I39=B39,"Match","NotMatching")</f>
        <v>Match</v>
      </c>
    </row>
    <row r="40" customFormat="false" ht="15" hidden="false" customHeight="false" outlineLevel="0" collapsed="false">
      <c r="A40" s="0" t="s">
        <v>899</v>
      </c>
      <c r="B40" s="2" t="s">
        <v>853</v>
      </c>
      <c r="C40" s="2" t="n">
        <v>0.291432585142526</v>
      </c>
      <c r="D40" s="2" t="n">
        <v>-0.0369758059858959</v>
      </c>
      <c r="E40" s="2" t="n">
        <v>-0.41994696721393</v>
      </c>
      <c r="F40" s="2" t="n">
        <v>0.199933077248102</v>
      </c>
      <c r="G40" s="2" t="n">
        <f aca="false">MAX(C40:F40)</f>
        <v>0.291432585142526</v>
      </c>
      <c r="H40" s="2" t="n">
        <f aca="false">MATCH(G40,C40:F40,0)</f>
        <v>1</v>
      </c>
      <c r="I40" s="2" t="str">
        <f aca="false">INDEX($C$1:$F$1,1,H40)</f>
        <v>Proneural</v>
      </c>
      <c r="J40" s="0" t="str">
        <f aca="false">IF(I40=B40,"Match","NotMatching")</f>
        <v>Match</v>
      </c>
    </row>
    <row r="41" customFormat="false" ht="15" hidden="false" customHeight="false" outlineLevel="0" collapsed="false">
      <c r="A41" s="0" t="s">
        <v>900</v>
      </c>
      <c r="B41" s="2" t="s">
        <v>855</v>
      </c>
      <c r="C41" s="2" t="n">
        <v>-0.246900543047178</v>
      </c>
      <c r="D41" s="2" t="n">
        <v>-0.176988540674629</v>
      </c>
      <c r="E41" s="2" t="n">
        <v>0.270666612622243</v>
      </c>
      <c r="F41" s="2" t="n">
        <v>0.0768847786931701</v>
      </c>
      <c r="G41" s="2" t="n">
        <f aca="false">MAX(C41:F41)</f>
        <v>0.270666612622243</v>
      </c>
      <c r="H41" s="2" t="n">
        <f aca="false">MATCH(G41,C41:F41,0)</f>
        <v>3</v>
      </c>
      <c r="I41" s="2" t="str">
        <f aca="false">INDEX($C$1:$F$1,1,H41)</f>
        <v>Mesenchymal</v>
      </c>
      <c r="J41" s="0" t="str">
        <f aca="false">IF(I41=B41,"Match","NotMatching")</f>
        <v>Match</v>
      </c>
    </row>
    <row r="42" customFormat="false" ht="15" hidden="false" customHeight="false" outlineLevel="0" collapsed="false">
      <c r="A42" s="0" t="s">
        <v>901</v>
      </c>
      <c r="B42" s="2" t="s">
        <v>855</v>
      </c>
      <c r="C42" s="2" t="n">
        <v>0.0149247677980469</v>
      </c>
      <c r="D42" s="2" t="n">
        <v>-0.151808175438192</v>
      </c>
      <c r="E42" s="2" t="n">
        <v>0.0862192902207666</v>
      </c>
      <c r="F42" s="2" t="n">
        <v>0.0564771168274981</v>
      </c>
      <c r="G42" s="2" t="n">
        <f aca="false">MAX(C42:F42)</f>
        <v>0.0862192902207666</v>
      </c>
      <c r="H42" s="2" t="n">
        <f aca="false">MATCH(G42,C42:F42,0)</f>
        <v>3</v>
      </c>
      <c r="I42" s="2" t="str">
        <f aca="false">INDEX($C$1:$F$1,1,H42)</f>
        <v>Mesenchymal</v>
      </c>
      <c r="J42" s="0" t="str">
        <f aca="false">IF(I42=B42,"Match","NotMatching")</f>
        <v>Match</v>
      </c>
    </row>
    <row r="43" customFormat="false" ht="15" hidden="false" customHeight="false" outlineLevel="0" collapsed="false">
      <c r="A43" s="0" t="s">
        <v>902</v>
      </c>
      <c r="B43" s="2" t="s">
        <v>856</v>
      </c>
      <c r="C43" s="2" t="n">
        <v>-0.200345969862728</v>
      </c>
      <c r="D43" s="2" t="n">
        <v>0.141829002562791</v>
      </c>
      <c r="E43" s="2" t="n">
        <v>-0.204403467966742</v>
      </c>
      <c r="F43" s="2" t="n">
        <v>0.482357796780603</v>
      </c>
      <c r="G43" s="2" t="n">
        <f aca="false">MAX(C43:F43)</f>
        <v>0.482357796780603</v>
      </c>
      <c r="H43" s="2" t="n">
        <f aca="false">MATCH(G43,C43:F43,0)</f>
        <v>4</v>
      </c>
      <c r="I43" s="2" t="str">
        <f aca="false">INDEX($C$1:$F$1,1,H43)</f>
        <v>Classical</v>
      </c>
      <c r="J43" s="0" t="str">
        <f aca="false">IF(I43=B43,"Match","NotMatching")</f>
        <v>Match</v>
      </c>
    </row>
    <row r="44" customFormat="false" ht="15" hidden="false" customHeight="false" outlineLevel="0" collapsed="false">
      <c r="A44" s="0" t="s">
        <v>903</v>
      </c>
      <c r="B44" s="2" t="s">
        <v>855</v>
      </c>
      <c r="C44" s="2" t="n">
        <v>-0.41903175992873</v>
      </c>
      <c r="D44" s="2" t="n">
        <v>-0.183963422247121</v>
      </c>
      <c r="E44" s="2" t="n">
        <v>0.499278596528293</v>
      </c>
      <c r="F44" s="2" t="n">
        <v>-0.000376745165358625</v>
      </c>
      <c r="G44" s="2" t="n">
        <f aca="false">MAX(C44:F44)</f>
        <v>0.499278596528293</v>
      </c>
      <c r="H44" s="2" t="n">
        <f aca="false">MATCH(G44,C44:F44,0)</f>
        <v>3</v>
      </c>
      <c r="I44" s="2" t="str">
        <f aca="false">INDEX($C$1:$F$1,1,H44)</f>
        <v>Mesenchymal</v>
      </c>
      <c r="J44" s="0" t="str">
        <f aca="false">IF(I44=B44,"Match","NotMatching")</f>
        <v>Match</v>
      </c>
    </row>
    <row r="45" customFormat="false" ht="15" hidden="false" customHeight="false" outlineLevel="0" collapsed="false">
      <c r="A45" s="0" t="s">
        <v>904</v>
      </c>
      <c r="B45" s="2" t="s">
        <v>855</v>
      </c>
      <c r="C45" s="2" t="n">
        <v>-0.378838331426861</v>
      </c>
      <c r="D45" s="2" t="n">
        <v>-0.275534487049702</v>
      </c>
      <c r="E45" s="2" t="n">
        <v>0.62655669691847</v>
      </c>
      <c r="F45" s="2" t="n">
        <v>-0.118431235662308</v>
      </c>
      <c r="G45" s="2" t="n">
        <f aca="false">MAX(C45:F45)</f>
        <v>0.62655669691847</v>
      </c>
      <c r="H45" s="2" t="n">
        <f aca="false">MATCH(G45,C45:F45,0)</f>
        <v>3</v>
      </c>
      <c r="I45" s="2" t="str">
        <f aca="false">INDEX($C$1:$F$1,1,H45)</f>
        <v>Mesenchymal</v>
      </c>
      <c r="J45" s="0" t="str">
        <f aca="false">IF(I45=B45,"Match","NotMatching")</f>
        <v>Match</v>
      </c>
    </row>
    <row r="46" customFormat="false" ht="15" hidden="false" customHeight="false" outlineLevel="0" collapsed="false">
      <c r="A46" s="0" t="s">
        <v>905</v>
      </c>
      <c r="B46" s="2" t="s">
        <v>853</v>
      </c>
      <c r="C46" s="2" t="n">
        <v>0.538578892367779</v>
      </c>
      <c r="D46" s="2" t="n">
        <v>-0.13016018235123</v>
      </c>
      <c r="E46" s="2" t="n">
        <v>-0.342159491518811</v>
      </c>
      <c r="F46" s="2" t="n">
        <v>-0.0450999262506696</v>
      </c>
      <c r="G46" s="2" t="n">
        <f aca="false">MAX(C46:F46)</f>
        <v>0.538578892367779</v>
      </c>
      <c r="H46" s="2" t="n">
        <f aca="false">MATCH(G46,C46:F46,0)</f>
        <v>1</v>
      </c>
      <c r="I46" s="2" t="str">
        <f aca="false">INDEX($C$1:$F$1,1,H46)</f>
        <v>Proneural</v>
      </c>
      <c r="J46" s="0" t="str">
        <f aca="false">IF(I46=B46,"Match","NotMatching")</f>
        <v>Match</v>
      </c>
    </row>
    <row r="47" customFormat="false" ht="15" hidden="false" customHeight="false" outlineLevel="0" collapsed="false">
      <c r="A47" s="0" t="s">
        <v>906</v>
      </c>
      <c r="B47" s="2" t="s">
        <v>856</v>
      </c>
      <c r="C47" s="2" t="n">
        <v>-0.294960644061661</v>
      </c>
      <c r="D47" s="2" t="n">
        <v>-0.128048768873225</v>
      </c>
      <c r="E47" s="2" t="n">
        <v>-0.116540116676874</v>
      </c>
      <c r="F47" s="2" t="n">
        <v>0.655864723127174</v>
      </c>
      <c r="G47" s="2" t="n">
        <f aca="false">MAX(C47:F47)</f>
        <v>0.655864723127174</v>
      </c>
      <c r="H47" s="2" t="n">
        <f aca="false">MATCH(G47,C47:F47,0)</f>
        <v>4</v>
      </c>
      <c r="I47" s="2" t="str">
        <f aca="false">INDEX($C$1:$F$1,1,H47)</f>
        <v>Classical</v>
      </c>
      <c r="J47" s="0" t="str">
        <f aca="false">IF(I47=B47,"Match","NotMatching")</f>
        <v>Match</v>
      </c>
    </row>
    <row r="48" customFormat="false" ht="15" hidden="false" customHeight="false" outlineLevel="0" collapsed="false">
      <c r="A48" s="0" t="s">
        <v>907</v>
      </c>
      <c r="B48" s="2" t="s">
        <v>854</v>
      </c>
      <c r="C48" s="2" t="n">
        <v>0.103154112765675</v>
      </c>
      <c r="D48" s="2" t="n">
        <v>0.251112503438725</v>
      </c>
      <c r="E48" s="2" t="n">
        <v>-0.265446967319282</v>
      </c>
      <c r="F48" s="2" t="n">
        <v>0.132747906961007</v>
      </c>
      <c r="G48" s="2" t="n">
        <f aca="false">MAX(C48:F48)</f>
        <v>0.251112503438725</v>
      </c>
      <c r="H48" s="2" t="n">
        <f aca="false">MATCH(G48,C48:F48,0)</f>
        <v>2</v>
      </c>
      <c r="I48" s="2" t="str">
        <f aca="false">INDEX($C$1:$F$1,1,H48)</f>
        <v>Neural</v>
      </c>
      <c r="J48" s="0" t="str">
        <f aca="false">IF(I48=B48,"Match","NotMatching")</f>
        <v>Match</v>
      </c>
    </row>
    <row r="49" customFormat="false" ht="15" hidden="false" customHeight="false" outlineLevel="0" collapsed="false">
      <c r="A49" s="0" t="s">
        <v>908</v>
      </c>
      <c r="B49" s="2" t="s">
        <v>854</v>
      </c>
      <c r="C49" s="2" t="n">
        <v>-0.0706960620655326</v>
      </c>
      <c r="D49" s="2" t="n">
        <v>0.459963242034736</v>
      </c>
      <c r="E49" s="2" t="n">
        <v>0.00661831111272965</v>
      </c>
      <c r="F49" s="2" t="n">
        <v>-0.186557363272653</v>
      </c>
      <c r="G49" s="2" t="n">
        <f aca="false">MAX(C49:F49)</f>
        <v>0.459963242034736</v>
      </c>
      <c r="H49" s="2" t="n">
        <f aca="false">MATCH(G49,C49:F49,0)</f>
        <v>2</v>
      </c>
      <c r="I49" s="2" t="str">
        <f aca="false">INDEX($C$1:$F$1,1,H49)</f>
        <v>Neural</v>
      </c>
      <c r="J49" s="0" t="str">
        <f aca="false">IF(I49=B49,"Match","NotMatching")</f>
        <v>Match</v>
      </c>
    </row>
    <row r="50" customFormat="false" ht="15" hidden="false" customHeight="false" outlineLevel="0" collapsed="false">
      <c r="A50" s="0" t="s">
        <v>909</v>
      </c>
      <c r="B50" s="2" t="s">
        <v>856</v>
      </c>
      <c r="C50" s="2" t="n">
        <v>-0.185436553392779</v>
      </c>
      <c r="D50" s="2" t="n">
        <v>0.0530712817387196</v>
      </c>
      <c r="E50" s="2" t="n">
        <v>-0.188343751009398</v>
      </c>
      <c r="F50" s="2" t="n">
        <v>0.515771827090711</v>
      </c>
      <c r="G50" s="2" t="n">
        <f aca="false">MAX(C50:F50)</f>
        <v>0.515771827090711</v>
      </c>
      <c r="H50" s="2" t="n">
        <f aca="false">MATCH(G50,C50:F50,0)</f>
        <v>4</v>
      </c>
      <c r="I50" s="2" t="str">
        <f aca="false">INDEX($C$1:$F$1,1,H50)</f>
        <v>Classical</v>
      </c>
      <c r="J50" s="0" t="str">
        <f aca="false">IF(I50=B50,"Match","NotMatching")</f>
        <v>Match</v>
      </c>
    </row>
    <row r="51" customFormat="false" ht="15" hidden="false" customHeight="false" outlineLevel="0" collapsed="false">
      <c r="A51" s="0" t="s">
        <v>910</v>
      </c>
      <c r="B51" s="2" t="s">
        <v>854</v>
      </c>
      <c r="C51" s="2" t="n">
        <v>-0.149371473285602</v>
      </c>
      <c r="D51" s="2" t="n">
        <v>0.299371441247301</v>
      </c>
      <c r="E51" s="2" t="n">
        <v>-0.158565870846386</v>
      </c>
      <c r="F51" s="2" t="n">
        <v>0.277874488993267</v>
      </c>
      <c r="G51" s="2" t="n">
        <f aca="false">MAX(C51:F51)</f>
        <v>0.299371441247301</v>
      </c>
      <c r="H51" s="2" t="n">
        <f aca="false">MATCH(G51,C51:F51,0)</f>
        <v>2</v>
      </c>
      <c r="I51" s="2" t="str">
        <f aca="false">INDEX($C$1:$F$1,1,H51)</f>
        <v>Neural</v>
      </c>
      <c r="J51" s="0" t="str">
        <f aca="false">IF(I51=B51,"Match","NotMatching")</f>
        <v>Match</v>
      </c>
    </row>
    <row r="52" customFormat="false" ht="15" hidden="false" customHeight="false" outlineLevel="0" collapsed="false">
      <c r="A52" s="0" t="s">
        <v>911</v>
      </c>
      <c r="B52" s="2" t="s">
        <v>853</v>
      </c>
      <c r="C52" s="2" t="n">
        <v>0.521598902969235</v>
      </c>
      <c r="D52" s="2" t="n">
        <v>-0.0351679966795939</v>
      </c>
      <c r="E52" s="2" t="n">
        <v>-0.401095145353107</v>
      </c>
      <c r="F52" s="2" t="n">
        <v>-0.0510660722619466</v>
      </c>
      <c r="G52" s="2" t="n">
        <f aca="false">MAX(C52:F52)</f>
        <v>0.521598902969235</v>
      </c>
      <c r="H52" s="2" t="n">
        <f aca="false">MATCH(G52,C52:F52,0)</f>
        <v>1</v>
      </c>
      <c r="I52" s="2" t="str">
        <f aca="false">INDEX($C$1:$F$1,1,H52)</f>
        <v>Proneural</v>
      </c>
      <c r="J52" s="0" t="str">
        <f aca="false">IF(I52=B52,"Match","NotMatching")</f>
        <v>Match</v>
      </c>
    </row>
    <row r="53" customFormat="false" ht="15" hidden="false" customHeight="false" outlineLevel="0" collapsed="false">
      <c r="A53" s="0" t="s">
        <v>912</v>
      </c>
      <c r="B53" s="2" t="s">
        <v>853</v>
      </c>
      <c r="C53" s="2" t="n">
        <v>0.644417970174275</v>
      </c>
      <c r="D53" s="2" t="n">
        <v>0.269763064217555</v>
      </c>
      <c r="E53" s="2" t="n">
        <v>-0.498292217197824</v>
      </c>
      <c r="F53" s="2" t="n">
        <v>-0.247121226436498</v>
      </c>
      <c r="G53" s="2" t="n">
        <f aca="false">MAX(C53:F53)</f>
        <v>0.644417970174275</v>
      </c>
      <c r="H53" s="2" t="n">
        <f aca="false">MATCH(G53,C53:F53,0)</f>
        <v>1</v>
      </c>
      <c r="I53" s="2" t="str">
        <f aca="false">INDEX($C$1:$F$1,1,H53)</f>
        <v>Proneural</v>
      </c>
      <c r="J53" s="0" t="str">
        <f aca="false">IF(I53=B53,"Match","NotMatching")</f>
        <v>Match</v>
      </c>
    </row>
    <row r="54" customFormat="false" ht="15" hidden="false" customHeight="false" outlineLevel="0" collapsed="false">
      <c r="A54" s="0" t="s">
        <v>913</v>
      </c>
      <c r="B54" s="2" t="s">
        <v>856</v>
      </c>
      <c r="C54" s="2" t="n">
        <v>-0.0879905196267174</v>
      </c>
      <c r="D54" s="2" t="n">
        <v>-0.0334013989760821</v>
      </c>
      <c r="E54" s="2" t="n">
        <v>-0.209355619200344</v>
      </c>
      <c r="F54" s="2" t="n">
        <v>0.467091861331114</v>
      </c>
      <c r="G54" s="2" t="n">
        <f aca="false">MAX(C54:F54)</f>
        <v>0.467091861331114</v>
      </c>
      <c r="H54" s="2" t="n">
        <f aca="false">MATCH(G54,C54:F54,0)</f>
        <v>4</v>
      </c>
      <c r="I54" s="2" t="str">
        <f aca="false">INDEX($C$1:$F$1,1,H54)</f>
        <v>Classical</v>
      </c>
      <c r="J54" s="0" t="str">
        <f aca="false">IF(I54=B54,"Match","NotMatching")</f>
        <v>Match</v>
      </c>
    </row>
    <row r="55" customFormat="false" ht="15" hidden="false" customHeight="false" outlineLevel="0" collapsed="false">
      <c r="A55" s="0" t="s">
        <v>914</v>
      </c>
      <c r="B55" s="2" t="s">
        <v>854</v>
      </c>
      <c r="C55" s="2" t="n">
        <v>-0.350663930815713</v>
      </c>
      <c r="D55" s="2" t="n">
        <v>0.255334539421795</v>
      </c>
      <c r="E55" s="2" t="n">
        <v>0.214175597273611</v>
      </c>
      <c r="F55" s="2" t="n">
        <v>-0.064269215355196</v>
      </c>
      <c r="G55" s="2" t="n">
        <f aca="false">MAX(C55:F55)</f>
        <v>0.255334539421795</v>
      </c>
      <c r="H55" s="2" t="n">
        <f aca="false">MATCH(G55,C55:F55,0)</f>
        <v>2</v>
      </c>
      <c r="I55" s="2" t="str">
        <f aca="false">INDEX($C$1:$F$1,1,H55)</f>
        <v>Neural</v>
      </c>
      <c r="J55" s="0" t="str">
        <f aca="false">IF(I55=B55,"Match","NotMatching")</f>
        <v>Match</v>
      </c>
    </row>
    <row r="56" customFormat="false" ht="15" hidden="false" customHeight="false" outlineLevel="0" collapsed="false">
      <c r="A56" s="0" t="s">
        <v>915</v>
      </c>
      <c r="B56" s="2" t="s">
        <v>853</v>
      </c>
      <c r="C56" s="2" t="n">
        <v>0.671137594349227</v>
      </c>
      <c r="D56" s="2" t="n">
        <v>0.122508164858524</v>
      </c>
      <c r="E56" s="2" t="n">
        <v>-0.639311681309914</v>
      </c>
      <c r="F56" s="2" t="n">
        <v>-0.0352531226595177</v>
      </c>
      <c r="G56" s="2" t="n">
        <f aca="false">MAX(C56:F56)</f>
        <v>0.671137594349227</v>
      </c>
      <c r="H56" s="2" t="n">
        <f aca="false">MATCH(G56,C56:F56,0)</f>
        <v>1</v>
      </c>
      <c r="I56" s="2" t="str">
        <f aca="false">INDEX($C$1:$F$1,1,H56)</f>
        <v>Proneural</v>
      </c>
      <c r="J56" s="0" t="str">
        <f aca="false">IF(I56=B56,"Match","NotMatching")</f>
        <v>Match</v>
      </c>
    </row>
    <row r="57" customFormat="false" ht="15" hidden="false" customHeight="false" outlineLevel="0" collapsed="false">
      <c r="A57" s="0" t="s">
        <v>916</v>
      </c>
      <c r="B57" s="2" t="s">
        <v>854</v>
      </c>
      <c r="C57" s="2" t="n">
        <v>0.451741385005377</v>
      </c>
      <c r="D57" s="2" t="n">
        <v>0.487638836332255</v>
      </c>
      <c r="E57" s="2" t="n">
        <v>-0.42507207981296</v>
      </c>
      <c r="F57" s="2" t="n">
        <v>-0.177090694727022</v>
      </c>
      <c r="G57" s="2" t="n">
        <f aca="false">MAX(C57:F57)</f>
        <v>0.487638836332255</v>
      </c>
      <c r="H57" s="2" t="n">
        <f aca="false">MATCH(G57,C57:F57,0)</f>
        <v>2</v>
      </c>
      <c r="I57" s="2" t="str">
        <f aca="false">INDEX($C$1:$F$1,1,H57)</f>
        <v>Neural</v>
      </c>
      <c r="J57" s="0" t="str">
        <f aca="false">IF(I57=B57,"Match","NotMatching")</f>
        <v>Match</v>
      </c>
    </row>
    <row r="58" customFormat="false" ht="15" hidden="false" customHeight="false" outlineLevel="0" collapsed="false">
      <c r="A58" s="0" t="s">
        <v>917</v>
      </c>
      <c r="B58" s="2" t="s">
        <v>854</v>
      </c>
      <c r="C58" s="2" t="n">
        <v>0.12386250553126</v>
      </c>
      <c r="D58" s="2" t="n">
        <v>0.347554348799904</v>
      </c>
      <c r="E58" s="2" t="n">
        <v>-0.152225465587141</v>
      </c>
      <c r="F58" s="2" t="n">
        <v>-0.260793787641929</v>
      </c>
      <c r="G58" s="2" t="n">
        <f aca="false">MAX(C58:F58)</f>
        <v>0.347554348799904</v>
      </c>
      <c r="H58" s="2" t="n">
        <f aca="false">MATCH(G58,C58:F58,0)</f>
        <v>2</v>
      </c>
      <c r="I58" s="2" t="str">
        <f aca="false">INDEX($C$1:$F$1,1,H58)</f>
        <v>Neural</v>
      </c>
      <c r="J58" s="0" t="str">
        <f aca="false">IF(I58=B58,"Match","NotMatching")</f>
        <v>Match</v>
      </c>
    </row>
    <row r="59" customFormat="false" ht="15" hidden="false" customHeight="false" outlineLevel="0" collapsed="false">
      <c r="A59" s="0" t="s">
        <v>918</v>
      </c>
      <c r="B59" s="2" t="s">
        <v>855</v>
      </c>
      <c r="C59" s="2" t="n">
        <v>-0.56140019931706</v>
      </c>
      <c r="D59" s="2" t="n">
        <v>-0.157869820769736</v>
      </c>
      <c r="E59" s="2" t="n">
        <v>0.493592370128369</v>
      </c>
      <c r="F59" s="2" t="n">
        <v>0.035629641829622</v>
      </c>
      <c r="G59" s="2" t="n">
        <f aca="false">MAX(C59:F59)</f>
        <v>0.493592370128369</v>
      </c>
      <c r="H59" s="2" t="n">
        <f aca="false">MATCH(G59,C59:F59,0)</f>
        <v>3</v>
      </c>
      <c r="I59" s="2" t="str">
        <f aca="false">INDEX($C$1:$F$1,1,H59)</f>
        <v>Mesenchymal</v>
      </c>
      <c r="J59" s="0" t="str">
        <f aca="false">IF(I59=B59,"Match","NotMatching")</f>
        <v>Match</v>
      </c>
    </row>
    <row r="60" customFormat="false" ht="15" hidden="false" customHeight="false" outlineLevel="0" collapsed="false">
      <c r="A60" s="0" t="s">
        <v>919</v>
      </c>
      <c r="B60" s="2" t="s">
        <v>854</v>
      </c>
      <c r="C60" s="2" t="n">
        <v>-0.102053288559972</v>
      </c>
      <c r="D60" s="2" t="n">
        <v>0.327107149488185</v>
      </c>
      <c r="E60" s="2" t="n">
        <v>0.226828304046115</v>
      </c>
      <c r="F60" s="2" t="n">
        <v>-0.427892979191913</v>
      </c>
      <c r="G60" s="2" t="n">
        <f aca="false">MAX(C60:F60)</f>
        <v>0.327107149488185</v>
      </c>
      <c r="H60" s="2" t="n">
        <f aca="false">MATCH(G60,C60:F60,0)</f>
        <v>2</v>
      </c>
      <c r="I60" s="2" t="str">
        <f aca="false">INDEX($C$1:$F$1,1,H60)</f>
        <v>Neural</v>
      </c>
      <c r="J60" s="0" t="str">
        <f aca="false">IF(I60=B60,"Match","NotMatching")</f>
        <v>Match</v>
      </c>
    </row>
    <row r="61" customFormat="false" ht="15" hidden="false" customHeight="false" outlineLevel="0" collapsed="false">
      <c r="A61" s="0" t="s">
        <v>920</v>
      </c>
      <c r="B61" s="2" t="s">
        <v>856</v>
      </c>
      <c r="C61" s="2" t="n">
        <v>-0.0873250048477348</v>
      </c>
      <c r="D61" s="2" t="n">
        <v>-0.350903651069761</v>
      </c>
      <c r="E61" s="2" t="n">
        <v>-0.211993045186482</v>
      </c>
      <c r="F61" s="2" t="n">
        <v>0.65313475332958</v>
      </c>
      <c r="G61" s="2" t="n">
        <f aca="false">MAX(C61:F61)</f>
        <v>0.65313475332958</v>
      </c>
      <c r="H61" s="2" t="n">
        <f aca="false">MATCH(G61,C61:F61,0)</f>
        <v>4</v>
      </c>
      <c r="I61" s="2" t="str">
        <f aca="false">INDEX($C$1:$F$1,1,H61)</f>
        <v>Classical</v>
      </c>
      <c r="J61" s="0" t="str">
        <f aca="false">IF(I61=B61,"Match","NotMatching")</f>
        <v>Match</v>
      </c>
    </row>
    <row r="62" customFormat="false" ht="15" hidden="false" customHeight="false" outlineLevel="0" collapsed="false">
      <c r="A62" s="0" t="s">
        <v>921</v>
      </c>
      <c r="B62" s="2" t="s">
        <v>854</v>
      </c>
      <c r="C62" s="2" t="n">
        <v>-0.124341237747237</v>
      </c>
      <c r="D62" s="2" t="n">
        <v>0.197261419235973</v>
      </c>
      <c r="E62" s="2" t="n">
        <v>0.143812534164171</v>
      </c>
      <c r="F62" s="2" t="n">
        <v>-0.242847955812453</v>
      </c>
      <c r="G62" s="2" t="n">
        <f aca="false">MAX(C62:F62)</f>
        <v>0.197261419235973</v>
      </c>
      <c r="H62" s="2" t="n">
        <f aca="false">MATCH(G62,C62:F62,0)</f>
        <v>2</v>
      </c>
      <c r="I62" s="2" t="str">
        <f aca="false">INDEX($C$1:$F$1,1,H62)</f>
        <v>Neural</v>
      </c>
      <c r="J62" s="0" t="str">
        <f aca="false">IF(I62=B62,"Match","NotMatching")</f>
        <v>Match</v>
      </c>
    </row>
    <row r="63" customFormat="false" ht="15" hidden="false" customHeight="false" outlineLevel="0" collapsed="false">
      <c r="A63" s="0" t="s">
        <v>922</v>
      </c>
      <c r="B63" s="2" t="s">
        <v>856</v>
      </c>
      <c r="C63" s="2" t="n">
        <v>-0.0104260054080743</v>
      </c>
      <c r="D63" s="2" t="n">
        <v>0.14525787025339</v>
      </c>
      <c r="E63" s="2" t="n">
        <v>-0.247985904930209</v>
      </c>
      <c r="F63" s="2" t="n">
        <v>0.193369930835245</v>
      </c>
      <c r="G63" s="2" t="n">
        <f aca="false">MAX(C63:F63)</f>
        <v>0.193369930835245</v>
      </c>
      <c r="H63" s="2" t="n">
        <f aca="false">MATCH(G63,C63:F63,0)</f>
        <v>4</v>
      </c>
      <c r="I63" s="2" t="str">
        <f aca="false">INDEX($C$1:$F$1,1,H63)</f>
        <v>Classical</v>
      </c>
      <c r="J63" s="0" t="str">
        <f aca="false">IF(I63=B63,"Match","NotMatching")</f>
        <v>Match</v>
      </c>
    </row>
    <row r="64" customFormat="false" ht="15" hidden="false" customHeight="false" outlineLevel="0" collapsed="false">
      <c r="A64" s="0" t="s">
        <v>923</v>
      </c>
      <c r="B64" s="2" t="s">
        <v>856</v>
      </c>
      <c r="C64" s="2" t="n">
        <v>-0.0676753048826627</v>
      </c>
      <c r="D64" s="2" t="n">
        <v>-0.354005798509635</v>
      </c>
      <c r="E64" s="2" t="n">
        <v>-0.250012683812987</v>
      </c>
      <c r="F64" s="2" t="n">
        <v>0.654344844779428</v>
      </c>
      <c r="G64" s="2" t="n">
        <f aca="false">MAX(C64:F64)</f>
        <v>0.654344844779428</v>
      </c>
      <c r="H64" s="2" t="n">
        <f aca="false">MATCH(G64,C64:F64,0)</f>
        <v>4</v>
      </c>
      <c r="I64" s="2" t="str">
        <f aca="false">INDEX($C$1:$F$1,1,H64)</f>
        <v>Classical</v>
      </c>
      <c r="J64" s="0" t="str">
        <f aca="false">IF(I64=B64,"Match","NotMatching")</f>
        <v>Match</v>
      </c>
    </row>
    <row r="65" customFormat="false" ht="15" hidden="false" customHeight="false" outlineLevel="0" collapsed="false">
      <c r="A65" s="0" t="s">
        <v>924</v>
      </c>
      <c r="B65" s="2" t="s">
        <v>853</v>
      </c>
      <c r="C65" s="2" t="n">
        <v>0.584188866534045</v>
      </c>
      <c r="D65" s="2" t="n">
        <v>0.0154717051061765</v>
      </c>
      <c r="E65" s="2" t="n">
        <v>-0.440505217215887</v>
      </c>
      <c r="F65" s="2" t="n">
        <v>-0.201119881815112</v>
      </c>
      <c r="G65" s="2" t="n">
        <f aca="false">MAX(C65:F65)</f>
        <v>0.584188866534045</v>
      </c>
      <c r="H65" s="2" t="n">
        <f aca="false">MATCH(G65,C65:F65,0)</f>
        <v>1</v>
      </c>
      <c r="I65" s="2" t="str">
        <f aca="false">INDEX($C$1:$F$1,1,H65)</f>
        <v>Proneural</v>
      </c>
      <c r="J65" s="0" t="str">
        <f aca="false">IF(I65=B65,"Match","NotMatching")</f>
        <v>Match</v>
      </c>
    </row>
    <row r="66" customFormat="false" ht="15" hidden="false" customHeight="false" outlineLevel="0" collapsed="false">
      <c r="A66" s="0" t="s">
        <v>925</v>
      </c>
      <c r="B66" s="2" t="s">
        <v>856</v>
      </c>
      <c r="C66" s="2" t="n">
        <v>-0.285118166686609</v>
      </c>
      <c r="D66" s="2" t="n">
        <v>-0.349826458922966</v>
      </c>
      <c r="E66" s="2" t="n">
        <v>-0.112327476535269</v>
      </c>
      <c r="F66" s="2" t="n">
        <v>0.789905531542</v>
      </c>
      <c r="G66" s="2" t="n">
        <f aca="false">MAX(C66:F66)</f>
        <v>0.789905531542</v>
      </c>
      <c r="H66" s="2" t="n">
        <f aca="false">MATCH(G66,C66:F66,0)</f>
        <v>4</v>
      </c>
      <c r="I66" s="2" t="str">
        <f aca="false">INDEX($C$1:$F$1,1,H66)</f>
        <v>Classical</v>
      </c>
      <c r="J66" s="0" t="str">
        <f aca="false">IF(I66=B66,"Match","NotMatching")</f>
        <v>Match</v>
      </c>
    </row>
    <row r="67" customFormat="false" ht="15" hidden="false" customHeight="false" outlineLevel="0" collapsed="false">
      <c r="A67" s="0" t="s">
        <v>926</v>
      </c>
      <c r="B67" s="2" t="s">
        <v>854</v>
      </c>
      <c r="C67" s="2" t="n">
        <v>-0.128982085710227</v>
      </c>
      <c r="D67" s="2" t="n">
        <v>0.17629208235356</v>
      </c>
      <c r="E67" s="2" t="n">
        <v>0.054525448511213</v>
      </c>
      <c r="F67" s="2" t="n">
        <v>-0.14516272581576</v>
      </c>
      <c r="G67" s="2" t="n">
        <f aca="false">MAX(C67:F67)</f>
        <v>0.17629208235356</v>
      </c>
      <c r="H67" s="2" t="n">
        <f aca="false">MATCH(G67,C67:F67,0)</f>
        <v>2</v>
      </c>
      <c r="I67" s="2" t="str">
        <f aca="false">INDEX($C$1:$F$1,1,H67)</f>
        <v>Neural</v>
      </c>
      <c r="J67" s="0" t="str">
        <f aca="false">IF(I67=B67,"Match","NotMatching")</f>
        <v>Match</v>
      </c>
    </row>
    <row r="68" customFormat="false" ht="15" hidden="false" customHeight="false" outlineLevel="0" collapsed="false">
      <c r="A68" s="0" t="s">
        <v>927</v>
      </c>
      <c r="B68" s="2" t="s">
        <v>853</v>
      </c>
      <c r="C68" s="2" t="n">
        <v>0.60769459089659</v>
      </c>
      <c r="D68" s="2" t="n">
        <v>0.151553078594209</v>
      </c>
      <c r="E68" s="2" t="n">
        <v>-0.568271577813228</v>
      </c>
      <c r="F68" s="2" t="n">
        <v>-0.0820958524343164</v>
      </c>
      <c r="G68" s="2" t="n">
        <f aca="false">MAX(C68:F68)</f>
        <v>0.60769459089659</v>
      </c>
      <c r="H68" s="2" t="n">
        <f aca="false">MATCH(G68,C68:F68,0)</f>
        <v>1</v>
      </c>
      <c r="I68" s="2" t="str">
        <f aca="false">INDEX($C$1:$F$1,1,H68)</f>
        <v>Proneural</v>
      </c>
      <c r="J68" s="0" t="str">
        <f aca="false">IF(I68=B68,"Match","NotMatching")</f>
        <v>Match</v>
      </c>
    </row>
    <row r="69" customFormat="false" ht="15" hidden="false" customHeight="false" outlineLevel="0" collapsed="false">
      <c r="A69" s="0" t="s">
        <v>928</v>
      </c>
      <c r="B69" s="2" t="s">
        <v>854</v>
      </c>
      <c r="C69" s="2" t="n">
        <v>0.562142906578654</v>
      </c>
      <c r="D69" s="2" t="n">
        <v>0.326256998859495</v>
      </c>
      <c r="E69" s="2" t="n">
        <v>-0.604220256079203</v>
      </c>
      <c r="F69" s="2" t="n">
        <v>-0.0572409382247541</v>
      </c>
      <c r="G69" s="2" t="n">
        <f aca="false">MAX(C69:F69)</f>
        <v>0.562142906578654</v>
      </c>
      <c r="H69" s="2" t="n">
        <f aca="false">MATCH(G69,C69:F69,0)</f>
        <v>1</v>
      </c>
      <c r="I69" s="2" t="str">
        <f aca="false">INDEX($C$1:$F$1,1,H69)</f>
        <v>Proneural</v>
      </c>
      <c r="J69" s="0" t="str">
        <f aca="false">IF(I69=B69,"Match","NotMatching")</f>
        <v>NotMatching</v>
      </c>
    </row>
    <row r="70" customFormat="false" ht="15" hidden="false" customHeight="false" outlineLevel="0" collapsed="false">
      <c r="A70" s="0" t="s">
        <v>929</v>
      </c>
      <c r="B70" s="2" t="s">
        <v>855</v>
      </c>
      <c r="C70" s="2" t="n">
        <v>-0.00257443870697749</v>
      </c>
      <c r="D70" s="2" t="n">
        <v>0.0430281046244784</v>
      </c>
      <c r="E70" s="2" t="n">
        <v>0.210436394677128</v>
      </c>
      <c r="F70" s="2" t="n">
        <v>-0.430085071378915</v>
      </c>
      <c r="G70" s="2" t="n">
        <f aca="false">MAX(C70:F70)</f>
        <v>0.210436394677128</v>
      </c>
      <c r="H70" s="2" t="n">
        <f aca="false">MATCH(G70,C70:F70,0)</f>
        <v>3</v>
      </c>
      <c r="I70" s="2" t="str">
        <f aca="false">INDEX($C$1:$F$1,1,H70)</f>
        <v>Mesenchymal</v>
      </c>
      <c r="J70" s="0" t="str">
        <f aca="false">IF(I70=B70,"Match","NotMatching")</f>
        <v>Match</v>
      </c>
    </row>
    <row r="71" customFormat="false" ht="15" hidden="false" customHeight="false" outlineLevel="0" collapsed="false">
      <c r="A71" s="0" t="s">
        <v>930</v>
      </c>
      <c r="B71" s="2" t="s">
        <v>854</v>
      </c>
      <c r="C71" s="2" t="n">
        <v>-0.0845704987749003</v>
      </c>
      <c r="D71" s="2" t="n">
        <v>0.25980486019619</v>
      </c>
      <c r="E71" s="2" t="n">
        <v>-0.0891199164242054</v>
      </c>
      <c r="F71" s="2" t="n">
        <v>-0.00194579295881549</v>
      </c>
      <c r="G71" s="2" t="n">
        <f aca="false">MAX(C71:F71)</f>
        <v>0.25980486019619</v>
      </c>
      <c r="H71" s="2" t="n">
        <f aca="false">MATCH(G71,C71:F71,0)</f>
        <v>2</v>
      </c>
      <c r="I71" s="2" t="str">
        <f aca="false">INDEX($C$1:$F$1,1,H71)</f>
        <v>Neural</v>
      </c>
      <c r="J71" s="0" t="str">
        <f aca="false">IF(I71=B71,"Match","NotMatching")</f>
        <v>Match</v>
      </c>
    </row>
    <row r="72" customFormat="false" ht="15" hidden="false" customHeight="false" outlineLevel="0" collapsed="false">
      <c r="A72" s="0" t="s">
        <v>931</v>
      </c>
      <c r="B72" s="2" t="s">
        <v>856</v>
      </c>
      <c r="C72" s="2" t="n">
        <v>-0.226271652939496</v>
      </c>
      <c r="D72" s="2" t="n">
        <v>-0.19890646698916</v>
      </c>
      <c r="E72" s="2" t="n">
        <v>-0.104804454868318</v>
      </c>
      <c r="F72" s="2" t="n">
        <v>0.473902544069431</v>
      </c>
      <c r="G72" s="2" t="n">
        <f aca="false">MAX(C72:F72)</f>
        <v>0.473902544069431</v>
      </c>
      <c r="H72" s="2" t="n">
        <f aca="false">MATCH(G72,C72:F72,0)</f>
        <v>4</v>
      </c>
      <c r="I72" s="2" t="str">
        <f aca="false">INDEX($C$1:$F$1,1,H72)</f>
        <v>Classical</v>
      </c>
      <c r="J72" s="0" t="str">
        <f aca="false">IF(I72=B72,"Match","NotMatching")</f>
        <v>Match</v>
      </c>
    </row>
    <row r="73" customFormat="false" ht="15" hidden="false" customHeight="false" outlineLevel="0" collapsed="false">
      <c r="A73" s="0" t="s">
        <v>932</v>
      </c>
      <c r="B73" s="2" t="s">
        <v>853</v>
      </c>
      <c r="C73" s="2" t="n">
        <v>0.556687519156371</v>
      </c>
      <c r="D73" s="2" t="n">
        <v>0.0965407331208595</v>
      </c>
      <c r="E73" s="2" t="n">
        <v>-0.500759228912631</v>
      </c>
      <c r="F73" s="2" t="n">
        <v>-0.065283242417473</v>
      </c>
      <c r="G73" s="2" t="n">
        <f aca="false">MAX(C73:F73)</f>
        <v>0.556687519156371</v>
      </c>
      <c r="H73" s="2" t="n">
        <f aca="false">MATCH(G73,C73:F73,0)</f>
        <v>1</v>
      </c>
      <c r="I73" s="2" t="str">
        <f aca="false">INDEX($C$1:$F$1,1,H73)</f>
        <v>Proneural</v>
      </c>
      <c r="J73" s="0" t="str">
        <f aca="false">IF(I73=B73,"Match","NotMatching")</f>
        <v>Match</v>
      </c>
    </row>
    <row r="74" customFormat="false" ht="15" hidden="false" customHeight="false" outlineLevel="0" collapsed="false">
      <c r="A74" s="0" t="s">
        <v>933</v>
      </c>
      <c r="B74" s="2" t="s">
        <v>853</v>
      </c>
      <c r="C74" s="2" t="n">
        <v>0.423202103826069</v>
      </c>
      <c r="D74" s="2" t="n">
        <v>0.0184679267414431</v>
      </c>
      <c r="E74" s="2" t="n">
        <v>-0.573894118806077</v>
      </c>
      <c r="F74" s="2" t="n">
        <v>0.148862556168549</v>
      </c>
      <c r="G74" s="2" t="n">
        <f aca="false">MAX(C74:F74)</f>
        <v>0.423202103826069</v>
      </c>
      <c r="H74" s="2" t="n">
        <f aca="false">MATCH(G74,C74:F74,0)</f>
        <v>1</v>
      </c>
      <c r="I74" s="2" t="str">
        <f aca="false">INDEX($C$1:$F$1,1,H74)</f>
        <v>Proneural</v>
      </c>
      <c r="J74" s="0" t="str">
        <f aca="false">IF(I74=B74,"Match","NotMatching")</f>
        <v>Match</v>
      </c>
    </row>
    <row r="75" customFormat="false" ht="15" hidden="false" customHeight="false" outlineLevel="0" collapsed="false">
      <c r="A75" s="0" t="s">
        <v>934</v>
      </c>
      <c r="B75" s="2" t="s">
        <v>854</v>
      </c>
      <c r="C75" s="2" t="n">
        <v>-0.0349493404154988</v>
      </c>
      <c r="D75" s="2" t="n">
        <v>0.15381939362982</v>
      </c>
      <c r="E75" s="2" t="n">
        <v>0.0957812790536196</v>
      </c>
      <c r="F75" s="2" t="n">
        <v>-0.283779148980153</v>
      </c>
      <c r="G75" s="2" t="n">
        <f aca="false">MAX(C75:F75)</f>
        <v>0.15381939362982</v>
      </c>
      <c r="H75" s="2" t="n">
        <f aca="false">MATCH(G75,C75:F75,0)</f>
        <v>2</v>
      </c>
      <c r="I75" s="2" t="str">
        <f aca="false">INDEX($C$1:$F$1,1,H75)</f>
        <v>Neural</v>
      </c>
      <c r="J75" s="0" t="str">
        <f aca="false">IF(I75=B75,"Match","NotMatching")</f>
        <v>Match</v>
      </c>
    </row>
    <row r="76" customFormat="false" ht="15" hidden="false" customHeight="false" outlineLevel="0" collapsed="false">
      <c r="A76" s="0" t="s">
        <v>935</v>
      </c>
      <c r="B76" s="2" t="s">
        <v>855</v>
      </c>
      <c r="C76" s="2" t="n">
        <v>-0.576747717831775</v>
      </c>
      <c r="D76" s="2" t="n">
        <v>-0.137811602578655</v>
      </c>
      <c r="E76" s="2" t="n">
        <v>0.393139945016418</v>
      </c>
      <c r="F76" s="2" t="n">
        <v>0.152520159433633</v>
      </c>
      <c r="G76" s="2" t="n">
        <f aca="false">MAX(C76:F76)</f>
        <v>0.393139945016418</v>
      </c>
      <c r="H76" s="2" t="n">
        <f aca="false">MATCH(G76,C76:F76,0)</f>
        <v>3</v>
      </c>
      <c r="I76" s="2" t="str">
        <f aca="false">INDEX($C$1:$F$1,1,H76)</f>
        <v>Mesenchymal</v>
      </c>
      <c r="J76" s="0" t="str">
        <f aca="false">IF(I76=B76,"Match","NotMatching")</f>
        <v>Match</v>
      </c>
    </row>
    <row r="77" customFormat="false" ht="15" hidden="false" customHeight="false" outlineLevel="0" collapsed="false">
      <c r="A77" s="0" t="s">
        <v>936</v>
      </c>
      <c r="B77" s="2" t="s">
        <v>855</v>
      </c>
      <c r="C77" s="2" t="n">
        <v>-0.420163364120064</v>
      </c>
      <c r="D77" s="2" t="n">
        <v>0.0973769852250493</v>
      </c>
      <c r="E77" s="2" t="n">
        <v>0.496720150791045</v>
      </c>
      <c r="F77" s="2" t="n">
        <v>-0.297777833092063</v>
      </c>
      <c r="G77" s="2" t="n">
        <f aca="false">MAX(C77:F77)</f>
        <v>0.496720150791045</v>
      </c>
      <c r="H77" s="2" t="n">
        <f aca="false">MATCH(G77,C77:F77,0)</f>
        <v>3</v>
      </c>
      <c r="I77" s="2" t="str">
        <f aca="false">INDEX($C$1:$F$1,1,H77)</f>
        <v>Mesenchymal</v>
      </c>
      <c r="J77" s="0" t="str">
        <f aca="false">IF(I77=B77,"Match","NotMatching")</f>
        <v>Match</v>
      </c>
    </row>
    <row r="78" customFormat="false" ht="15" hidden="false" customHeight="false" outlineLevel="0" collapsed="false">
      <c r="A78" s="0" t="s">
        <v>937</v>
      </c>
      <c r="B78" s="2" t="s">
        <v>855</v>
      </c>
      <c r="C78" s="2" t="n">
        <v>-0.602822521657419</v>
      </c>
      <c r="D78" s="2" t="n">
        <v>-0.284293398530178</v>
      </c>
      <c r="E78" s="2" t="n">
        <v>0.727952187537638</v>
      </c>
      <c r="F78" s="2" t="n">
        <v>-0.0887043651703578</v>
      </c>
      <c r="G78" s="2" t="n">
        <f aca="false">MAX(C78:F78)</f>
        <v>0.727952187537638</v>
      </c>
      <c r="H78" s="2" t="n">
        <f aca="false">MATCH(G78,C78:F78,0)</f>
        <v>3</v>
      </c>
      <c r="I78" s="2" t="str">
        <f aca="false">INDEX($C$1:$F$1,1,H78)</f>
        <v>Mesenchymal</v>
      </c>
      <c r="J78" s="0" t="str">
        <f aca="false">IF(I78=B78,"Match","NotMatching")</f>
        <v>Match</v>
      </c>
    </row>
    <row r="79" customFormat="false" ht="15" hidden="false" customHeight="false" outlineLevel="0" collapsed="false">
      <c r="A79" s="0" t="s">
        <v>938</v>
      </c>
      <c r="B79" s="2" t="s">
        <v>854</v>
      </c>
      <c r="C79" s="2" t="n">
        <v>-0.240817236264567</v>
      </c>
      <c r="D79" s="2" t="n">
        <v>0.109585523400196</v>
      </c>
      <c r="E79" s="2" t="n">
        <v>0.204973969167592</v>
      </c>
      <c r="F79" s="2" t="n">
        <v>-0.116059221388704</v>
      </c>
      <c r="G79" s="2" t="n">
        <f aca="false">MAX(C79:F79)</f>
        <v>0.204973969167592</v>
      </c>
      <c r="H79" s="2" t="n">
        <f aca="false">MATCH(G79,C79:F79,0)</f>
        <v>3</v>
      </c>
      <c r="I79" s="2" t="str">
        <f aca="false">INDEX($C$1:$F$1,1,H79)</f>
        <v>Mesenchymal</v>
      </c>
      <c r="J79" s="0" t="str">
        <f aca="false">IF(I79=B79,"Match","NotMatching")</f>
        <v>NotMatching</v>
      </c>
    </row>
    <row r="80" customFormat="false" ht="15" hidden="false" customHeight="false" outlineLevel="0" collapsed="false">
      <c r="A80" s="0" t="s">
        <v>939</v>
      </c>
      <c r="B80" s="2" t="s">
        <v>856</v>
      </c>
      <c r="C80" s="2" t="n">
        <v>-0.315565193405951</v>
      </c>
      <c r="D80" s="2" t="n">
        <v>-0.25158050114174</v>
      </c>
      <c r="E80" s="2" t="n">
        <v>0.119618033771857</v>
      </c>
      <c r="F80" s="2" t="n">
        <v>0.394867558635335</v>
      </c>
      <c r="G80" s="2" t="n">
        <f aca="false">MAX(C80:F80)</f>
        <v>0.394867558635335</v>
      </c>
      <c r="H80" s="2" t="n">
        <f aca="false">MATCH(G80,C80:F80,0)</f>
        <v>4</v>
      </c>
      <c r="I80" s="2" t="str">
        <f aca="false">INDEX($C$1:$F$1,1,H80)</f>
        <v>Classical</v>
      </c>
      <c r="J80" s="0" t="str">
        <f aca="false">IF(I80=B80,"Match","NotMatching")</f>
        <v>Match</v>
      </c>
    </row>
    <row r="81" customFormat="false" ht="15" hidden="false" customHeight="false" outlineLevel="0" collapsed="false">
      <c r="A81" s="0" t="s">
        <v>940</v>
      </c>
      <c r="B81" s="2" t="s">
        <v>853</v>
      </c>
      <c r="C81" s="2" t="n">
        <v>0.537994783211927</v>
      </c>
      <c r="D81" s="2" t="n">
        <v>0.0369479279269348</v>
      </c>
      <c r="E81" s="2" t="n">
        <v>-0.358799847042013</v>
      </c>
      <c r="F81" s="2" t="n">
        <v>-0.272241455504789</v>
      </c>
      <c r="G81" s="2" t="n">
        <f aca="false">MAX(C81:F81)</f>
        <v>0.537994783211927</v>
      </c>
      <c r="H81" s="2" t="n">
        <f aca="false">MATCH(G81,C81:F81,0)</f>
        <v>1</v>
      </c>
      <c r="I81" s="2" t="str">
        <f aca="false">INDEX($C$1:$F$1,1,H81)</f>
        <v>Proneural</v>
      </c>
      <c r="J81" s="0" t="str">
        <f aca="false">IF(I81=B81,"Match","NotMatching")</f>
        <v>Match</v>
      </c>
    </row>
    <row r="82" customFormat="false" ht="15" hidden="false" customHeight="false" outlineLevel="0" collapsed="false">
      <c r="A82" s="0" t="s">
        <v>941</v>
      </c>
      <c r="B82" s="2" t="s">
        <v>856</v>
      </c>
      <c r="C82" s="2" t="n">
        <v>0.179285271381335</v>
      </c>
      <c r="D82" s="2" t="n">
        <v>0.175554555163122</v>
      </c>
      <c r="E82" s="2" t="n">
        <v>-0.539662739228699</v>
      </c>
      <c r="F82" s="2" t="n">
        <v>0.386152072065301</v>
      </c>
      <c r="G82" s="2" t="n">
        <f aca="false">MAX(C82:F82)</f>
        <v>0.386152072065301</v>
      </c>
      <c r="H82" s="2" t="n">
        <f aca="false">MATCH(G82,C82:F82,0)</f>
        <v>4</v>
      </c>
      <c r="I82" s="2" t="str">
        <f aca="false">INDEX($C$1:$F$1,1,H82)</f>
        <v>Classical</v>
      </c>
      <c r="J82" s="0" t="str">
        <f aca="false">IF(I82=B82,"Match","NotMatching")</f>
        <v>Match</v>
      </c>
    </row>
    <row r="83" customFormat="false" ht="15" hidden="false" customHeight="false" outlineLevel="0" collapsed="false">
      <c r="A83" s="0" t="s">
        <v>942</v>
      </c>
      <c r="B83" s="2" t="s">
        <v>855</v>
      </c>
      <c r="C83" s="2" t="n">
        <v>-0.589432060098045</v>
      </c>
      <c r="D83" s="2" t="n">
        <v>-0.357352278760382</v>
      </c>
      <c r="E83" s="2" t="n">
        <v>0.509581581627989</v>
      </c>
      <c r="F83" s="2" t="n">
        <v>0.213379896554162</v>
      </c>
      <c r="G83" s="2" t="n">
        <f aca="false">MAX(C83:F83)</f>
        <v>0.509581581627989</v>
      </c>
      <c r="H83" s="2" t="n">
        <f aca="false">MATCH(G83,C83:F83,0)</f>
        <v>3</v>
      </c>
      <c r="I83" s="2" t="str">
        <f aca="false">INDEX($C$1:$F$1,1,H83)</f>
        <v>Mesenchymal</v>
      </c>
      <c r="J83" s="0" t="str">
        <f aca="false">IF(I83=B83,"Match","NotMatching")</f>
        <v>Match</v>
      </c>
    </row>
    <row r="84" customFormat="false" ht="15" hidden="false" customHeight="false" outlineLevel="0" collapsed="false">
      <c r="A84" s="0" t="s">
        <v>943</v>
      </c>
      <c r="B84" s="2" t="s">
        <v>853</v>
      </c>
      <c r="C84" s="2" t="n">
        <v>0.595976652583182</v>
      </c>
      <c r="D84" s="2" t="n">
        <v>0.134547531678553</v>
      </c>
      <c r="E84" s="2" t="n">
        <v>-0.434171672434553</v>
      </c>
      <c r="F84" s="2" t="n">
        <v>-0.313570362683766</v>
      </c>
      <c r="G84" s="2" t="n">
        <f aca="false">MAX(C84:F84)</f>
        <v>0.595976652583182</v>
      </c>
      <c r="H84" s="2" t="n">
        <f aca="false">MATCH(G84,C84:F84,0)</f>
        <v>1</v>
      </c>
      <c r="I84" s="2" t="str">
        <f aca="false">INDEX($C$1:$F$1,1,H84)</f>
        <v>Proneural</v>
      </c>
      <c r="J84" s="0" t="str">
        <f aca="false">IF(I84=B84,"Match","NotMatching")</f>
        <v>Match</v>
      </c>
    </row>
    <row r="85" customFormat="false" ht="15" hidden="false" customHeight="false" outlineLevel="0" collapsed="false">
      <c r="A85" s="0" t="s">
        <v>944</v>
      </c>
      <c r="B85" s="2" t="s">
        <v>853</v>
      </c>
      <c r="C85" s="2" t="n">
        <v>0.73210168923125</v>
      </c>
      <c r="D85" s="2" t="n">
        <v>0.154773032575081</v>
      </c>
      <c r="E85" s="2" t="n">
        <v>-0.654877217865389</v>
      </c>
      <c r="F85" s="2" t="n">
        <v>-0.155726843663446</v>
      </c>
      <c r="G85" s="2" t="n">
        <f aca="false">MAX(C85:F85)</f>
        <v>0.73210168923125</v>
      </c>
      <c r="H85" s="2" t="n">
        <f aca="false">MATCH(G85,C85:F85,0)</f>
        <v>1</v>
      </c>
      <c r="I85" s="2" t="str">
        <f aca="false">INDEX($C$1:$F$1,1,H85)</f>
        <v>Proneural</v>
      </c>
      <c r="J85" s="0" t="str">
        <f aca="false">IF(I85=B85,"Match","NotMatching")</f>
        <v>Match</v>
      </c>
    </row>
    <row r="86" customFormat="false" ht="15" hidden="false" customHeight="false" outlineLevel="0" collapsed="false">
      <c r="A86" s="0" t="s">
        <v>945</v>
      </c>
      <c r="B86" s="2" t="s">
        <v>856</v>
      </c>
      <c r="C86" s="2" t="n">
        <v>-0.405163163350198</v>
      </c>
      <c r="D86" s="2" t="n">
        <v>-0.442421819024054</v>
      </c>
      <c r="E86" s="2" t="n">
        <v>0.167206796128243</v>
      </c>
      <c r="F86" s="2" t="n">
        <v>0.493799540419007</v>
      </c>
      <c r="G86" s="2" t="n">
        <f aca="false">MAX(C86:F86)</f>
        <v>0.493799540419007</v>
      </c>
      <c r="H86" s="2" t="n">
        <f aca="false">MATCH(G86,C86:F86,0)</f>
        <v>4</v>
      </c>
      <c r="I86" s="2" t="str">
        <f aca="false">INDEX($C$1:$F$1,1,H86)</f>
        <v>Classical</v>
      </c>
      <c r="J86" s="0" t="str">
        <f aca="false">IF(I86=B86,"Match","NotMatching")</f>
        <v>Match</v>
      </c>
    </row>
    <row r="87" customFormat="false" ht="15" hidden="false" customHeight="false" outlineLevel="0" collapsed="false">
      <c r="A87" s="0" t="s">
        <v>946</v>
      </c>
      <c r="B87" s="2" t="s">
        <v>854</v>
      </c>
      <c r="C87" s="2" t="n">
        <v>0.218419325723987</v>
      </c>
      <c r="D87" s="2" t="n">
        <v>0.428886189680301</v>
      </c>
      <c r="E87" s="2" t="n">
        <v>-0.0537029009829484</v>
      </c>
      <c r="F87" s="2" t="n">
        <v>-0.530079733119984</v>
      </c>
      <c r="G87" s="2" t="n">
        <f aca="false">MAX(C87:F87)</f>
        <v>0.428886189680301</v>
      </c>
      <c r="H87" s="2" t="n">
        <f aca="false">MATCH(G87,C87:F87,0)</f>
        <v>2</v>
      </c>
      <c r="I87" s="2" t="str">
        <f aca="false">INDEX($C$1:$F$1,1,H87)</f>
        <v>Neural</v>
      </c>
      <c r="J87" s="0" t="str">
        <f aca="false">IF(I87=B87,"Match","NotMatching")</f>
        <v>Match</v>
      </c>
    </row>
    <row r="88" customFormat="false" ht="15" hidden="false" customHeight="false" outlineLevel="0" collapsed="false">
      <c r="A88" s="0" t="s">
        <v>947</v>
      </c>
      <c r="B88" s="2" t="s">
        <v>856</v>
      </c>
      <c r="C88" s="2" t="n">
        <v>-0.0874051682191606</v>
      </c>
      <c r="D88" s="2" t="n">
        <v>-0.0717037072167504</v>
      </c>
      <c r="E88" s="2" t="n">
        <v>-0.252452513930544</v>
      </c>
      <c r="F88" s="2" t="n">
        <v>0.448841105058995</v>
      </c>
      <c r="G88" s="2" t="n">
        <f aca="false">MAX(C88:F88)</f>
        <v>0.448841105058995</v>
      </c>
      <c r="H88" s="2" t="n">
        <f aca="false">MATCH(G88,C88:F88,0)</f>
        <v>4</v>
      </c>
      <c r="I88" s="2" t="str">
        <f aca="false">INDEX($C$1:$F$1,1,H88)</f>
        <v>Classical</v>
      </c>
      <c r="J88" s="0" t="str">
        <f aca="false">IF(I88=B88,"Match","NotMatching")</f>
        <v>Match</v>
      </c>
    </row>
    <row r="89" customFormat="false" ht="15" hidden="false" customHeight="false" outlineLevel="0" collapsed="false">
      <c r="A89" s="0" t="s">
        <v>948</v>
      </c>
      <c r="B89" s="2" t="s">
        <v>853</v>
      </c>
      <c r="C89" s="2" t="n">
        <v>0.505880390037379</v>
      </c>
      <c r="D89" s="2" t="n">
        <v>0.00692089220489168</v>
      </c>
      <c r="E89" s="2" t="n">
        <v>-0.43296416724738</v>
      </c>
      <c r="F89" s="2" t="n">
        <v>-0.0993989147837675</v>
      </c>
      <c r="G89" s="2" t="n">
        <f aca="false">MAX(C89:F89)</f>
        <v>0.505880390037379</v>
      </c>
      <c r="H89" s="2" t="n">
        <f aca="false">MATCH(G89,C89:F89,0)</f>
        <v>1</v>
      </c>
      <c r="I89" s="2" t="str">
        <f aca="false">INDEX($C$1:$F$1,1,H89)</f>
        <v>Proneural</v>
      </c>
      <c r="J89" s="0" t="str">
        <f aca="false">IF(I89=B89,"Match","NotMatching")</f>
        <v>Match</v>
      </c>
    </row>
    <row r="90" customFormat="false" ht="15" hidden="false" customHeight="false" outlineLevel="0" collapsed="false">
      <c r="A90" s="0" t="s">
        <v>949</v>
      </c>
      <c r="B90" s="2" t="s">
        <v>853</v>
      </c>
      <c r="C90" s="2" t="n">
        <v>0.223012621027609</v>
      </c>
      <c r="D90" s="2" t="n">
        <v>0.206077736079162</v>
      </c>
      <c r="E90" s="2" t="n">
        <v>-0.368876458384276</v>
      </c>
      <c r="F90" s="2" t="n">
        <v>-0.0264466585081324</v>
      </c>
      <c r="G90" s="2" t="n">
        <f aca="false">MAX(C90:F90)</f>
        <v>0.223012621027609</v>
      </c>
      <c r="H90" s="2" t="n">
        <f aca="false">MATCH(G90,C90:F90,0)</f>
        <v>1</v>
      </c>
      <c r="I90" s="2" t="str">
        <f aca="false">INDEX($C$1:$F$1,1,H90)</f>
        <v>Proneural</v>
      </c>
      <c r="J90" s="0" t="str">
        <f aca="false">IF(I90=B90,"Match","NotMatching")</f>
        <v>Match</v>
      </c>
    </row>
    <row r="91" customFormat="false" ht="15" hidden="false" customHeight="false" outlineLevel="0" collapsed="false">
      <c r="A91" s="0" t="s">
        <v>950</v>
      </c>
      <c r="B91" s="2" t="s">
        <v>856</v>
      </c>
      <c r="C91" s="2" t="n">
        <v>-0.183924310365597</v>
      </c>
      <c r="D91" s="2" t="n">
        <v>-0.340493252661856</v>
      </c>
      <c r="E91" s="2" t="n">
        <v>0.0796376705581397</v>
      </c>
      <c r="F91" s="2" t="n">
        <v>0.414975231979797</v>
      </c>
      <c r="G91" s="2" t="n">
        <f aca="false">MAX(C91:F91)</f>
        <v>0.414975231979797</v>
      </c>
      <c r="H91" s="2" t="n">
        <f aca="false">MATCH(G91,C91:F91,0)</f>
        <v>4</v>
      </c>
      <c r="I91" s="2" t="str">
        <f aca="false">INDEX($C$1:$F$1,1,H91)</f>
        <v>Classical</v>
      </c>
      <c r="J91" s="0" t="str">
        <f aca="false">IF(I91=B91,"Match","NotMatching")</f>
        <v>Match</v>
      </c>
    </row>
    <row r="92" customFormat="false" ht="15" hidden="false" customHeight="false" outlineLevel="0" collapsed="false">
      <c r="A92" s="0" t="s">
        <v>951</v>
      </c>
      <c r="B92" s="2" t="s">
        <v>856</v>
      </c>
      <c r="C92" s="2" t="n">
        <v>0.116640714555089</v>
      </c>
      <c r="D92" s="2" t="n">
        <v>-0.274372709225349</v>
      </c>
      <c r="E92" s="2" t="n">
        <v>-0.340437511562932</v>
      </c>
      <c r="F92" s="2" t="n">
        <v>0.540091769303856</v>
      </c>
      <c r="G92" s="2" t="n">
        <f aca="false">MAX(C92:F92)</f>
        <v>0.540091769303856</v>
      </c>
      <c r="H92" s="2" t="n">
        <f aca="false">MATCH(G92,C92:F92,0)</f>
        <v>4</v>
      </c>
      <c r="I92" s="2" t="str">
        <f aca="false">INDEX($C$1:$F$1,1,H92)</f>
        <v>Classical</v>
      </c>
      <c r="J92" s="0" t="str">
        <f aca="false">IF(I92=B92,"Match","NotMatching")</f>
        <v>Match</v>
      </c>
    </row>
    <row r="93" customFormat="false" ht="15" hidden="false" customHeight="false" outlineLevel="0" collapsed="false">
      <c r="A93" s="0" t="s">
        <v>952</v>
      </c>
      <c r="B93" s="2" t="s">
        <v>853</v>
      </c>
      <c r="C93" s="2" t="n">
        <v>0.415950611016354</v>
      </c>
      <c r="D93" s="2" t="n">
        <v>-0.200604248441574</v>
      </c>
      <c r="E93" s="2" t="n">
        <v>-0.235337379013656</v>
      </c>
      <c r="F93" s="2" t="n">
        <v>-0.112725739384779</v>
      </c>
      <c r="G93" s="2" t="n">
        <f aca="false">MAX(C93:F93)</f>
        <v>0.415950611016354</v>
      </c>
      <c r="H93" s="2" t="n">
        <f aca="false">MATCH(G93,C93:F93,0)</f>
        <v>1</v>
      </c>
      <c r="I93" s="2" t="str">
        <f aca="false">INDEX($C$1:$F$1,1,H93)</f>
        <v>Proneural</v>
      </c>
      <c r="J93" s="0" t="str">
        <f aca="false">IF(I93=B93,"Match","NotMatching")</f>
        <v>Match</v>
      </c>
    </row>
    <row r="94" customFormat="false" ht="15" hidden="false" customHeight="false" outlineLevel="0" collapsed="false">
      <c r="A94" s="0" t="s">
        <v>953</v>
      </c>
      <c r="B94" s="2" t="s">
        <v>853</v>
      </c>
      <c r="C94" s="2" t="n">
        <v>0.503307323405205</v>
      </c>
      <c r="D94" s="2" t="n">
        <v>-0.198434764623368</v>
      </c>
      <c r="E94" s="2" t="n">
        <v>-0.408796559733419</v>
      </c>
      <c r="F94" s="2" t="n">
        <v>0.0208343353330443</v>
      </c>
      <c r="G94" s="2" t="n">
        <f aca="false">MAX(C94:F94)</f>
        <v>0.503307323405205</v>
      </c>
      <c r="H94" s="2" t="n">
        <f aca="false">MATCH(G94,C94:F94,0)</f>
        <v>1</v>
      </c>
      <c r="I94" s="2" t="str">
        <f aca="false">INDEX($C$1:$F$1,1,H94)</f>
        <v>Proneural</v>
      </c>
      <c r="J94" s="0" t="str">
        <f aca="false">IF(I94=B94,"Match","NotMatching")</f>
        <v>Match</v>
      </c>
    </row>
    <row r="95" customFormat="false" ht="15" hidden="false" customHeight="false" outlineLevel="0" collapsed="false">
      <c r="A95" s="0" t="s">
        <v>954</v>
      </c>
      <c r="B95" s="2" t="s">
        <v>856</v>
      </c>
      <c r="C95" s="2" t="n">
        <v>0.209519962275443</v>
      </c>
      <c r="D95" s="2" t="n">
        <v>-0.00203522179898184</v>
      </c>
      <c r="E95" s="2" t="n">
        <v>-0.491826709106068</v>
      </c>
      <c r="F95" s="2" t="n">
        <v>0.392310456738819</v>
      </c>
      <c r="G95" s="2" t="n">
        <f aca="false">MAX(C95:F95)</f>
        <v>0.392310456738819</v>
      </c>
      <c r="H95" s="2" t="n">
        <f aca="false">MATCH(G95,C95:F95,0)</f>
        <v>4</v>
      </c>
      <c r="I95" s="2" t="str">
        <f aca="false">INDEX($C$1:$F$1,1,H95)</f>
        <v>Classical</v>
      </c>
      <c r="J95" s="0" t="str">
        <f aca="false">IF(I95=B95,"Match","NotMatching")</f>
        <v>Match</v>
      </c>
    </row>
    <row r="96" customFormat="false" ht="15" hidden="false" customHeight="false" outlineLevel="0" collapsed="false">
      <c r="A96" s="0" t="s">
        <v>955</v>
      </c>
      <c r="B96" s="2" t="s">
        <v>856</v>
      </c>
      <c r="C96" s="2" t="n">
        <v>-0.332605651863437</v>
      </c>
      <c r="D96" s="2" t="n">
        <v>-0.0583808409437062</v>
      </c>
      <c r="E96" s="2" t="n">
        <v>0.0531931109760432</v>
      </c>
      <c r="F96" s="2" t="n">
        <v>0.272584204981266</v>
      </c>
      <c r="G96" s="2" t="n">
        <f aca="false">MAX(C96:F96)</f>
        <v>0.272584204981266</v>
      </c>
      <c r="H96" s="2" t="n">
        <f aca="false">MATCH(G96,C96:F96,0)</f>
        <v>4</v>
      </c>
      <c r="I96" s="2" t="str">
        <f aca="false">INDEX($C$1:$F$1,1,H96)</f>
        <v>Classical</v>
      </c>
      <c r="J96" s="0" t="str">
        <f aca="false">IF(I96=B96,"Match","NotMatching")</f>
        <v>Match</v>
      </c>
    </row>
    <row r="97" customFormat="false" ht="15" hidden="false" customHeight="false" outlineLevel="0" collapsed="false">
      <c r="A97" s="0" t="s">
        <v>956</v>
      </c>
      <c r="B97" s="2" t="s">
        <v>855</v>
      </c>
      <c r="C97" s="2" t="n">
        <v>-0.216809470203633</v>
      </c>
      <c r="D97" s="2" t="n">
        <v>-0.28330770096743</v>
      </c>
      <c r="E97" s="2" t="n">
        <v>0.21711486814557</v>
      </c>
      <c r="F97" s="2" t="n">
        <v>0.101602128213874</v>
      </c>
      <c r="G97" s="2" t="n">
        <f aca="false">MAX(C97:F97)</f>
        <v>0.21711486814557</v>
      </c>
      <c r="H97" s="2" t="n">
        <f aca="false">MATCH(G97,C97:F97,0)</f>
        <v>3</v>
      </c>
      <c r="I97" s="2" t="str">
        <f aca="false">INDEX($C$1:$F$1,1,H97)</f>
        <v>Mesenchymal</v>
      </c>
      <c r="J97" s="0" t="str">
        <f aca="false">IF(I97=B97,"Match","NotMatching")</f>
        <v>Match</v>
      </c>
    </row>
    <row r="98" customFormat="false" ht="15" hidden="false" customHeight="false" outlineLevel="0" collapsed="false">
      <c r="A98" s="0" t="s">
        <v>957</v>
      </c>
      <c r="B98" s="2" t="s">
        <v>855</v>
      </c>
      <c r="C98" s="2" t="n">
        <v>-0.3259887936112</v>
      </c>
      <c r="D98" s="2" t="n">
        <v>-0.18446822292046</v>
      </c>
      <c r="E98" s="2" t="n">
        <v>0.452930591963843</v>
      </c>
      <c r="F98" s="2" t="n">
        <v>-0.0260275555211617</v>
      </c>
      <c r="G98" s="2" t="n">
        <f aca="false">MAX(C98:F98)</f>
        <v>0.452930591963843</v>
      </c>
      <c r="H98" s="2" t="n">
        <f aca="false">MATCH(G98,C98:F98,0)</f>
        <v>3</v>
      </c>
      <c r="I98" s="2" t="str">
        <f aca="false">INDEX($C$1:$F$1,1,H98)</f>
        <v>Mesenchymal</v>
      </c>
      <c r="J98" s="0" t="str">
        <f aca="false">IF(I98=B98,"Match","NotMatching")</f>
        <v>Match</v>
      </c>
    </row>
    <row r="99" customFormat="false" ht="15" hidden="false" customHeight="false" outlineLevel="0" collapsed="false">
      <c r="A99" s="0" t="s">
        <v>958</v>
      </c>
      <c r="B99" s="2" t="s">
        <v>853</v>
      </c>
      <c r="C99" s="2" t="n">
        <v>0.225178413788915</v>
      </c>
      <c r="D99" s="2" t="n">
        <v>-0.431167129644131</v>
      </c>
      <c r="E99" s="2" t="n">
        <v>-0.101983360935861</v>
      </c>
      <c r="F99" s="2" t="n">
        <v>0.0857824956988436</v>
      </c>
      <c r="G99" s="2" t="n">
        <f aca="false">MAX(C99:F99)</f>
        <v>0.225178413788915</v>
      </c>
      <c r="H99" s="2" t="n">
        <f aca="false">MATCH(G99,C99:F99,0)</f>
        <v>1</v>
      </c>
      <c r="I99" s="2" t="str">
        <f aca="false">INDEX($C$1:$F$1,1,H99)</f>
        <v>Proneural</v>
      </c>
      <c r="J99" s="0" t="str">
        <f aca="false">IF(I99=B99,"Match","NotMatching")</f>
        <v>Match</v>
      </c>
    </row>
    <row r="100" customFormat="false" ht="15" hidden="false" customHeight="false" outlineLevel="0" collapsed="false">
      <c r="A100" s="0" t="s">
        <v>959</v>
      </c>
      <c r="B100" s="2" t="s">
        <v>856</v>
      </c>
      <c r="C100" s="2" t="n">
        <v>-0.615930441211456</v>
      </c>
      <c r="D100" s="2" t="n">
        <v>-0.355824487430987</v>
      </c>
      <c r="E100" s="2" t="n">
        <v>0.4577587218991</v>
      </c>
      <c r="F100" s="2" t="n">
        <v>0.321195372254132</v>
      </c>
      <c r="G100" s="2" t="n">
        <f aca="false">MAX(C100:F100)</f>
        <v>0.4577587218991</v>
      </c>
      <c r="H100" s="2" t="n">
        <f aca="false">MATCH(G100,C100:F100,0)</f>
        <v>3</v>
      </c>
      <c r="I100" s="2" t="str">
        <f aca="false">INDEX($C$1:$F$1,1,H100)</f>
        <v>Mesenchymal</v>
      </c>
      <c r="J100" s="0" t="str">
        <f aca="false">IF(I100=B100,"Match","NotMatching")</f>
        <v>NotMatching</v>
      </c>
    </row>
    <row r="101" customFormat="false" ht="15" hidden="false" customHeight="false" outlineLevel="0" collapsed="false">
      <c r="A101" s="0" t="s">
        <v>960</v>
      </c>
      <c r="B101" s="2" t="s">
        <v>856</v>
      </c>
      <c r="C101" s="2" t="n">
        <v>0.0353397742458872</v>
      </c>
      <c r="D101" s="2" t="n">
        <v>0.0476249972114188</v>
      </c>
      <c r="E101" s="2" t="n">
        <v>-0.0998350305267862</v>
      </c>
      <c r="F101" s="2" t="n">
        <v>-0.0226542343184447</v>
      </c>
      <c r="G101" s="2" t="n">
        <f aca="false">MAX(C101:F101)</f>
        <v>0.0476249972114188</v>
      </c>
      <c r="H101" s="2" t="n">
        <f aca="false">MATCH(G101,C101:F101,0)</f>
        <v>2</v>
      </c>
      <c r="I101" s="2" t="str">
        <f aca="false">INDEX($C$1:$F$1,1,H101)</f>
        <v>Neural</v>
      </c>
      <c r="J101" s="0" t="str">
        <f aca="false">IF(I101=B101,"Match","NotMatching")</f>
        <v>NotMatching</v>
      </c>
    </row>
    <row r="102" customFormat="false" ht="15" hidden="false" customHeight="false" outlineLevel="0" collapsed="false">
      <c r="A102" s="0" t="s">
        <v>961</v>
      </c>
      <c r="B102" s="2" t="s">
        <v>853</v>
      </c>
      <c r="C102" s="2" t="n">
        <v>0.46767448162532</v>
      </c>
      <c r="D102" s="2" t="n">
        <v>0.00632823549659939</v>
      </c>
      <c r="E102" s="2" t="n">
        <v>-0.348013981234285</v>
      </c>
      <c r="F102" s="2" t="n">
        <v>-0.213139148555288</v>
      </c>
      <c r="G102" s="2" t="n">
        <f aca="false">MAX(C102:F102)</f>
        <v>0.46767448162532</v>
      </c>
      <c r="H102" s="2" t="n">
        <f aca="false">MATCH(G102,C102:F102,0)</f>
        <v>1</v>
      </c>
      <c r="I102" s="2" t="str">
        <f aca="false">INDEX($C$1:$F$1,1,H102)</f>
        <v>Proneural</v>
      </c>
      <c r="J102" s="0" t="str">
        <f aca="false">IF(I102=B102,"Match","NotMatching")</f>
        <v>Match</v>
      </c>
    </row>
    <row r="103" customFormat="false" ht="15" hidden="false" customHeight="false" outlineLevel="0" collapsed="false">
      <c r="A103" s="0" t="s">
        <v>962</v>
      </c>
      <c r="B103" s="2" t="s">
        <v>856</v>
      </c>
      <c r="C103" s="2" t="n">
        <v>-0.23991686715068</v>
      </c>
      <c r="D103" s="2" t="n">
        <v>-0.178737171992812</v>
      </c>
      <c r="E103" s="2" t="n">
        <v>-0.111072993757756</v>
      </c>
      <c r="F103" s="2" t="n">
        <v>0.554825719082607</v>
      </c>
      <c r="G103" s="2" t="n">
        <f aca="false">MAX(C103:F103)</f>
        <v>0.554825719082607</v>
      </c>
      <c r="H103" s="2" t="n">
        <f aca="false">MATCH(G103,C103:F103,0)</f>
        <v>4</v>
      </c>
      <c r="I103" s="2" t="str">
        <f aca="false">INDEX($C$1:$F$1,1,H103)</f>
        <v>Classical</v>
      </c>
      <c r="J103" s="0" t="str">
        <f aca="false">IF(I103=B103,"Match","NotMatching")</f>
        <v>Match</v>
      </c>
    </row>
    <row r="104" customFormat="false" ht="15" hidden="false" customHeight="false" outlineLevel="0" collapsed="false">
      <c r="A104" s="0" t="s">
        <v>963</v>
      </c>
      <c r="B104" s="2" t="s">
        <v>855</v>
      </c>
      <c r="C104" s="2" t="n">
        <v>-0.533953820783365</v>
      </c>
      <c r="D104" s="2" t="n">
        <v>-0.0478299080155789</v>
      </c>
      <c r="E104" s="2" t="n">
        <v>0.547548548232869</v>
      </c>
      <c r="F104" s="2" t="n">
        <v>-0.076689764174137</v>
      </c>
      <c r="G104" s="2" t="n">
        <f aca="false">MAX(C104:F104)</f>
        <v>0.547548548232869</v>
      </c>
      <c r="H104" s="2" t="n">
        <f aca="false">MATCH(G104,C104:F104,0)</f>
        <v>3</v>
      </c>
      <c r="I104" s="2" t="str">
        <f aca="false">INDEX($C$1:$F$1,1,H104)</f>
        <v>Mesenchymal</v>
      </c>
      <c r="J104" s="0" t="str">
        <f aca="false">IF(I104=B104,"Match","NotMatching")</f>
        <v>Match</v>
      </c>
    </row>
    <row r="105" customFormat="false" ht="15" hidden="false" customHeight="false" outlineLevel="0" collapsed="false">
      <c r="A105" s="0" t="s">
        <v>964</v>
      </c>
      <c r="B105" s="2" t="s">
        <v>853</v>
      </c>
      <c r="C105" s="2" t="n">
        <v>0.537229024744735</v>
      </c>
      <c r="D105" s="2" t="n">
        <v>0.0817894590813752</v>
      </c>
      <c r="E105" s="2" t="n">
        <v>-0.372491940431617</v>
      </c>
      <c r="F105" s="2" t="n">
        <v>-0.315522160578542</v>
      </c>
      <c r="G105" s="2" t="n">
        <f aca="false">MAX(C105:F105)</f>
        <v>0.537229024744735</v>
      </c>
      <c r="H105" s="2" t="n">
        <f aca="false">MATCH(G105,C105:F105,0)</f>
        <v>1</v>
      </c>
      <c r="I105" s="2" t="str">
        <f aca="false">INDEX($C$1:$F$1,1,H105)</f>
        <v>Proneural</v>
      </c>
      <c r="J105" s="0" t="str">
        <f aca="false">IF(I105=B105,"Match","NotMatching")</f>
        <v>Match</v>
      </c>
    </row>
    <row r="106" customFormat="false" ht="15" hidden="false" customHeight="false" outlineLevel="0" collapsed="false">
      <c r="A106" s="0" t="s">
        <v>965</v>
      </c>
      <c r="B106" s="2" t="s">
        <v>854</v>
      </c>
      <c r="C106" s="2" t="n">
        <v>-0.0764930367158651</v>
      </c>
      <c r="D106" s="2" t="n">
        <v>0.390565923704187</v>
      </c>
      <c r="E106" s="2" t="n">
        <v>-0.0295490469044741</v>
      </c>
      <c r="F106" s="2" t="n">
        <v>-0.206198524119108</v>
      </c>
      <c r="G106" s="2" t="n">
        <f aca="false">MAX(C106:F106)</f>
        <v>0.390565923704187</v>
      </c>
      <c r="H106" s="2" t="n">
        <f aca="false">MATCH(G106,C106:F106,0)</f>
        <v>2</v>
      </c>
      <c r="I106" s="2" t="str">
        <f aca="false">INDEX($C$1:$F$1,1,H106)</f>
        <v>Neural</v>
      </c>
      <c r="J106" s="0" t="str">
        <f aca="false">IF(I106=B106,"Match","NotMatching")</f>
        <v>Match</v>
      </c>
    </row>
    <row r="107" customFormat="false" ht="15" hidden="false" customHeight="false" outlineLevel="0" collapsed="false">
      <c r="A107" s="0" t="s">
        <v>966</v>
      </c>
      <c r="B107" s="2" t="s">
        <v>856</v>
      </c>
      <c r="C107" s="2" t="n">
        <v>-0.503981163549152</v>
      </c>
      <c r="D107" s="2" t="n">
        <v>-0.273317519040102</v>
      </c>
      <c r="E107" s="2" t="n">
        <v>0.384338565262928</v>
      </c>
      <c r="F107" s="2" t="n">
        <v>0.248938801098716</v>
      </c>
      <c r="G107" s="2" t="n">
        <f aca="false">MAX(C107:F107)</f>
        <v>0.384338565262928</v>
      </c>
      <c r="H107" s="2" t="n">
        <f aca="false">MATCH(G107,C107:F107,0)</f>
        <v>3</v>
      </c>
      <c r="I107" s="2" t="str">
        <f aca="false">INDEX($C$1:$F$1,1,H107)</f>
        <v>Mesenchymal</v>
      </c>
      <c r="J107" s="0" t="str">
        <f aca="false">IF(I107=B107,"Match","NotMatching")</f>
        <v>NotMatching</v>
      </c>
    </row>
    <row r="108" customFormat="false" ht="15" hidden="false" customHeight="false" outlineLevel="0" collapsed="false">
      <c r="A108" s="0" t="s">
        <v>967</v>
      </c>
      <c r="B108" s="2" t="s">
        <v>855</v>
      </c>
      <c r="C108" s="2" t="n">
        <v>-0.449363285103502</v>
      </c>
      <c r="D108" s="2" t="n">
        <v>-0.183812490211718</v>
      </c>
      <c r="E108" s="2" t="n">
        <v>0.465644268207108</v>
      </c>
      <c r="F108" s="2" t="n">
        <v>0.0456987410474194</v>
      </c>
      <c r="G108" s="2" t="n">
        <f aca="false">MAX(C108:F108)</f>
        <v>0.465644268207108</v>
      </c>
      <c r="H108" s="2" t="n">
        <f aca="false">MATCH(G108,C108:F108,0)</f>
        <v>3</v>
      </c>
      <c r="I108" s="2" t="str">
        <f aca="false">INDEX($C$1:$F$1,1,H108)</f>
        <v>Mesenchymal</v>
      </c>
      <c r="J108" s="0" t="str">
        <f aca="false">IF(I108=B108,"Match","NotMatching")</f>
        <v>Match</v>
      </c>
    </row>
    <row r="109" customFormat="false" ht="15" hidden="false" customHeight="false" outlineLevel="0" collapsed="false">
      <c r="A109" s="0" t="s">
        <v>968</v>
      </c>
      <c r="B109" s="2" t="s">
        <v>856</v>
      </c>
      <c r="C109" s="2" t="n">
        <v>-0.630457204440021</v>
      </c>
      <c r="D109" s="2" t="n">
        <v>-0.267208512186047</v>
      </c>
      <c r="E109" s="2" t="n">
        <v>0.441014829657482</v>
      </c>
      <c r="F109" s="2" t="n">
        <v>0.303505347468114</v>
      </c>
      <c r="G109" s="2" t="n">
        <f aca="false">MAX(C109:F109)</f>
        <v>0.441014829657482</v>
      </c>
      <c r="H109" s="2" t="n">
        <f aca="false">MATCH(G109,C109:F109,0)</f>
        <v>3</v>
      </c>
      <c r="I109" s="2" t="str">
        <f aca="false">INDEX($C$1:$F$1,1,H109)</f>
        <v>Mesenchymal</v>
      </c>
      <c r="J109" s="0" t="str">
        <f aca="false">IF(I109=B109,"Match","NotMatching")</f>
        <v>NotMatching</v>
      </c>
    </row>
    <row r="110" customFormat="false" ht="15" hidden="false" customHeight="false" outlineLevel="0" collapsed="false">
      <c r="A110" s="0" t="s">
        <v>969</v>
      </c>
      <c r="B110" s="2" t="s">
        <v>855</v>
      </c>
      <c r="C110" s="2" t="n">
        <v>-0.568500212775703</v>
      </c>
      <c r="D110" s="2" t="n">
        <v>-0.369348688022887</v>
      </c>
      <c r="E110" s="2" t="n">
        <v>0.668747780534507</v>
      </c>
      <c r="F110" s="2" t="n">
        <v>0.0591271660929936</v>
      </c>
      <c r="G110" s="2" t="n">
        <f aca="false">MAX(C110:F110)</f>
        <v>0.668747780534507</v>
      </c>
      <c r="H110" s="2" t="n">
        <f aca="false">MATCH(G110,C110:F110,0)</f>
        <v>3</v>
      </c>
      <c r="I110" s="2" t="str">
        <f aca="false">INDEX($C$1:$F$1,1,H110)</f>
        <v>Mesenchymal</v>
      </c>
      <c r="J110" s="0" t="str">
        <f aca="false">IF(I110=B110,"Match","NotMatching")</f>
        <v>Match</v>
      </c>
    </row>
    <row r="111" customFormat="false" ht="15" hidden="false" customHeight="false" outlineLevel="0" collapsed="false">
      <c r="A111" s="0" t="s">
        <v>970</v>
      </c>
      <c r="B111" s="2" t="s">
        <v>853</v>
      </c>
      <c r="C111" s="2" t="n">
        <v>0.371781611619067</v>
      </c>
      <c r="D111" s="2" t="n">
        <v>-0.0903417490594159</v>
      </c>
      <c r="E111" s="2" t="n">
        <v>-0.132792524280886</v>
      </c>
      <c r="F111" s="2" t="n">
        <v>-0.32824489265265</v>
      </c>
      <c r="G111" s="2" t="n">
        <f aca="false">MAX(C111:F111)</f>
        <v>0.371781611619067</v>
      </c>
      <c r="H111" s="2" t="n">
        <f aca="false">MATCH(G111,C111:F111,0)</f>
        <v>1</v>
      </c>
      <c r="I111" s="2" t="str">
        <f aca="false">INDEX($C$1:$F$1,1,H111)</f>
        <v>Proneural</v>
      </c>
      <c r="J111" s="0" t="str">
        <f aca="false">IF(I111=B111,"Match","NotMatching")</f>
        <v>Match</v>
      </c>
    </row>
    <row r="112" customFormat="false" ht="15" hidden="false" customHeight="false" outlineLevel="0" collapsed="false">
      <c r="A112" s="0" t="s">
        <v>971</v>
      </c>
      <c r="B112" s="2" t="s">
        <v>853</v>
      </c>
      <c r="C112" s="2" t="n">
        <v>0.652533479636387</v>
      </c>
      <c r="D112" s="2" t="n">
        <v>0.181431048257719</v>
      </c>
      <c r="E112" s="2" t="n">
        <v>-0.692513428416975</v>
      </c>
      <c r="F112" s="2" t="n">
        <v>-0.00834040406471533</v>
      </c>
      <c r="G112" s="2" t="n">
        <f aca="false">MAX(C112:F112)</f>
        <v>0.652533479636387</v>
      </c>
      <c r="H112" s="2" t="n">
        <f aca="false">MATCH(G112,C112:F112,0)</f>
        <v>1</v>
      </c>
      <c r="I112" s="2" t="str">
        <f aca="false">INDEX($C$1:$F$1,1,H112)</f>
        <v>Proneural</v>
      </c>
      <c r="J112" s="0" t="str">
        <f aca="false">IF(I112=B112,"Match","NotMatching")</f>
        <v>Match</v>
      </c>
    </row>
    <row r="113" customFormat="false" ht="15" hidden="false" customHeight="false" outlineLevel="0" collapsed="false">
      <c r="A113" s="0" t="s">
        <v>972</v>
      </c>
      <c r="B113" s="2" t="s">
        <v>855</v>
      </c>
      <c r="C113" s="2" t="n">
        <v>-0.361556225643992</v>
      </c>
      <c r="D113" s="2" t="n">
        <v>0.0164837309012224</v>
      </c>
      <c r="E113" s="2" t="n">
        <v>0.544727616546547</v>
      </c>
      <c r="F113" s="2" t="n">
        <v>-0.361543104871373</v>
      </c>
      <c r="G113" s="2" t="n">
        <f aca="false">MAX(C113:F113)</f>
        <v>0.544727616546547</v>
      </c>
      <c r="H113" s="2" t="n">
        <f aca="false">MATCH(G113,C113:F113,0)</f>
        <v>3</v>
      </c>
      <c r="I113" s="2" t="str">
        <f aca="false">INDEX($C$1:$F$1,1,H113)</f>
        <v>Mesenchymal</v>
      </c>
      <c r="J113" s="0" t="str">
        <f aca="false">IF(I113=B113,"Match","NotMatching")</f>
        <v>Match</v>
      </c>
    </row>
    <row r="114" customFormat="false" ht="15" hidden="false" customHeight="false" outlineLevel="0" collapsed="false">
      <c r="A114" s="0" t="s">
        <v>973</v>
      </c>
      <c r="B114" s="2" t="s">
        <v>853</v>
      </c>
      <c r="C114" s="2" t="n">
        <v>0.456444621920075</v>
      </c>
      <c r="D114" s="2" t="n">
        <v>0.332282775989601</v>
      </c>
      <c r="E114" s="2" t="n">
        <v>-0.383307120657905</v>
      </c>
      <c r="F114" s="2" t="n">
        <v>-0.210457347383786</v>
      </c>
      <c r="G114" s="2" t="n">
        <f aca="false">MAX(C114:F114)</f>
        <v>0.456444621920075</v>
      </c>
      <c r="H114" s="2" t="n">
        <f aca="false">MATCH(G114,C114:F114,0)</f>
        <v>1</v>
      </c>
      <c r="I114" s="2" t="str">
        <f aca="false">INDEX($C$1:$F$1,1,H114)</f>
        <v>Proneural</v>
      </c>
      <c r="J114" s="0" t="str">
        <f aca="false">IF(I114=B114,"Match","NotMatching")</f>
        <v>Match</v>
      </c>
    </row>
    <row r="115" customFormat="false" ht="15" hidden="false" customHeight="false" outlineLevel="0" collapsed="false">
      <c r="A115" s="0" t="s">
        <v>974</v>
      </c>
      <c r="B115" s="2" t="s">
        <v>856</v>
      </c>
      <c r="C115" s="2" t="n">
        <v>0.230766071224271</v>
      </c>
      <c r="D115" s="2" t="n">
        <v>0.0154145290622996</v>
      </c>
      <c r="E115" s="2" t="n">
        <v>-0.518224940284383</v>
      </c>
      <c r="F115" s="2" t="n">
        <v>0.369493508026606</v>
      </c>
      <c r="G115" s="2" t="n">
        <f aca="false">MAX(C115:F115)</f>
        <v>0.369493508026606</v>
      </c>
      <c r="H115" s="2" t="n">
        <f aca="false">MATCH(G115,C115:F115,0)</f>
        <v>4</v>
      </c>
      <c r="I115" s="2" t="str">
        <f aca="false">INDEX($C$1:$F$1,1,H115)</f>
        <v>Classical</v>
      </c>
      <c r="J115" s="0" t="str">
        <f aca="false">IF(I115=B115,"Match","NotMatching")</f>
        <v>Match</v>
      </c>
    </row>
    <row r="116" customFormat="false" ht="15" hidden="false" customHeight="false" outlineLevel="0" collapsed="false">
      <c r="A116" s="0" t="s">
        <v>975</v>
      </c>
      <c r="B116" s="2" t="s">
        <v>856</v>
      </c>
      <c r="C116" s="2" t="n">
        <v>-0.303038251401404</v>
      </c>
      <c r="D116" s="2" t="n">
        <v>-0.230394161831975</v>
      </c>
      <c r="E116" s="2" t="n">
        <v>0.128722969495071</v>
      </c>
      <c r="F116" s="2" t="n">
        <v>0.268176372136342</v>
      </c>
      <c r="G116" s="2" t="n">
        <f aca="false">MAX(C116:F116)</f>
        <v>0.268176372136342</v>
      </c>
      <c r="H116" s="2" t="n">
        <f aca="false">MATCH(G116,C116:F116,0)</f>
        <v>4</v>
      </c>
      <c r="I116" s="2" t="str">
        <f aca="false">INDEX($C$1:$F$1,1,H116)</f>
        <v>Classical</v>
      </c>
      <c r="J116" s="0" t="str">
        <f aca="false">IF(I116=B116,"Match","NotMatching")</f>
        <v>Match</v>
      </c>
    </row>
    <row r="117" customFormat="false" ht="15" hidden="false" customHeight="false" outlineLevel="0" collapsed="false">
      <c r="A117" s="0" t="s">
        <v>976</v>
      </c>
      <c r="B117" s="2" t="s">
        <v>854</v>
      </c>
      <c r="C117" s="2" t="n">
        <v>-0.071353085994274</v>
      </c>
      <c r="D117" s="2" t="n">
        <v>0.0661776871957748</v>
      </c>
      <c r="E117" s="2" t="n">
        <v>-0.0184679545543218</v>
      </c>
      <c r="F117" s="2" t="n">
        <v>0.0102110223279177</v>
      </c>
      <c r="G117" s="2" t="n">
        <f aca="false">MAX(C117:F117)</f>
        <v>0.0661776871957748</v>
      </c>
      <c r="H117" s="2" t="n">
        <f aca="false">MATCH(G117,C117:F117,0)</f>
        <v>2</v>
      </c>
      <c r="I117" s="2" t="str">
        <f aca="false">INDEX($C$1:$F$1,1,H117)</f>
        <v>Neural</v>
      </c>
      <c r="J117" s="0" t="str">
        <f aca="false">IF(I117=B117,"Match","NotMatching")</f>
        <v>Match</v>
      </c>
    </row>
    <row r="118" customFormat="false" ht="15" hidden="false" customHeight="false" outlineLevel="0" collapsed="false">
      <c r="A118" s="0" t="s">
        <v>977</v>
      </c>
      <c r="B118" s="2" t="s">
        <v>856</v>
      </c>
      <c r="C118" s="2" t="n">
        <v>-0.203424774759414</v>
      </c>
      <c r="D118" s="2" t="n">
        <v>-0.357992415118368</v>
      </c>
      <c r="E118" s="2" t="n">
        <v>-0.08223349783468</v>
      </c>
      <c r="F118" s="2" t="n">
        <v>0.516460021807926</v>
      </c>
      <c r="G118" s="2" t="n">
        <f aca="false">MAX(C118:F118)</f>
        <v>0.516460021807926</v>
      </c>
      <c r="H118" s="2" t="n">
        <f aca="false">MATCH(G118,C118:F118,0)</f>
        <v>4</v>
      </c>
      <c r="I118" s="2" t="str">
        <f aca="false">INDEX($C$1:$F$1,1,H118)</f>
        <v>Classical</v>
      </c>
      <c r="J118" s="0" t="str">
        <f aca="false">IF(I118=B118,"Match","NotMatching")</f>
        <v>Match</v>
      </c>
    </row>
    <row r="119" customFormat="false" ht="15" hidden="false" customHeight="false" outlineLevel="0" collapsed="false">
      <c r="A119" s="0" t="s">
        <v>978</v>
      </c>
      <c r="B119" s="2" t="s">
        <v>853</v>
      </c>
      <c r="C119" s="2" t="n">
        <v>0.679751271357526</v>
      </c>
      <c r="D119" s="2" t="n">
        <v>0.189435032565978</v>
      </c>
      <c r="E119" s="2" t="n">
        <v>-0.677096933726348</v>
      </c>
      <c r="F119" s="2" t="n">
        <v>-0.040085966146657</v>
      </c>
      <c r="G119" s="2" t="n">
        <f aca="false">MAX(C119:F119)</f>
        <v>0.679751271357526</v>
      </c>
      <c r="H119" s="2" t="n">
        <f aca="false">MATCH(G119,C119:F119,0)</f>
        <v>1</v>
      </c>
      <c r="I119" s="2" t="str">
        <f aca="false">INDEX($C$1:$F$1,1,H119)</f>
        <v>Proneural</v>
      </c>
      <c r="J119" s="0" t="str">
        <f aca="false">IF(I119=B119,"Match","NotMatching")</f>
        <v>Match</v>
      </c>
    </row>
    <row r="120" customFormat="false" ht="15" hidden="false" customHeight="false" outlineLevel="0" collapsed="false">
      <c r="A120" s="0" t="s">
        <v>979</v>
      </c>
      <c r="B120" s="2" t="s">
        <v>856</v>
      </c>
      <c r="C120" s="2" t="n">
        <v>-0.259124558634184</v>
      </c>
      <c r="D120" s="2" t="n">
        <v>-0.168924184146127</v>
      </c>
      <c r="E120" s="2" t="n">
        <v>-0.192201551091101</v>
      </c>
      <c r="F120" s="2" t="n">
        <v>0.66719322852428</v>
      </c>
      <c r="G120" s="2" t="n">
        <f aca="false">MAX(C120:F120)</f>
        <v>0.66719322852428</v>
      </c>
      <c r="H120" s="2" t="n">
        <f aca="false">MATCH(G120,C120:F120,0)</f>
        <v>4</v>
      </c>
      <c r="I120" s="2" t="str">
        <f aca="false">INDEX($C$1:$F$1,1,H120)</f>
        <v>Classical</v>
      </c>
      <c r="J120" s="0" t="str">
        <f aca="false">IF(I120=B120,"Match","NotMatching")</f>
        <v>Match</v>
      </c>
    </row>
    <row r="121" customFormat="false" ht="15" hidden="false" customHeight="false" outlineLevel="0" collapsed="false">
      <c r="A121" s="0" t="s">
        <v>980</v>
      </c>
      <c r="B121" s="2" t="s">
        <v>853</v>
      </c>
      <c r="C121" s="2" t="n">
        <v>0.646471012564159</v>
      </c>
      <c r="D121" s="2" t="n">
        <v>0.0405568307438349</v>
      </c>
      <c r="E121" s="2" t="n">
        <v>-0.519395192535439</v>
      </c>
      <c r="F121" s="2" t="n">
        <v>-0.138053655297338</v>
      </c>
      <c r="G121" s="2" t="n">
        <f aca="false">MAX(C121:F121)</f>
        <v>0.646471012564159</v>
      </c>
      <c r="H121" s="2" t="n">
        <f aca="false">MATCH(G121,C121:F121,0)</f>
        <v>1</v>
      </c>
      <c r="I121" s="2" t="str">
        <f aca="false">INDEX($C$1:$F$1,1,H121)</f>
        <v>Proneural</v>
      </c>
      <c r="J121" s="0" t="str">
        <f aca="false">IF(I121=B121,"Match","NotMatching")</f>
        <v>Match</v>
      </c>
    </row>
    <row r="122" customFormat="false" ht="15" hidden="false" customHeight="false" outlineLevel="0" collapsed="false">
      <c r="A122" s="0" t="s">
        <v>981</v>
      </c>
      <c r="B122" s="2" t="s">
        <v>856</v>
      </c>
      <c r="C122" s="2" t="n">
        <v>-0.353243518916658</v>
      </c>
      <c r="D122" s="2" t="n">
        <v>-0.221374955685347</v>
      </c>
      <c r="E122" s="2" t="n">
        <v>0.0972117129116956</v>
      </c>
      <c r="F122" s="2" t="n">
        <v>0.408209477090016</v>
      </c>
      <c r="G122" s="2" t="n">
        <f aca="false">MAX(C122:F122)</f>
        <v>0.408209477090016</v>
      </c>
      <c r="H122" s="2" t="n">
        <f aca="false">MATCH(G122,C122:F122,0)</f>
        <v>4</v>
      </c>
      <c r="I122" s="2" t="str">
        <f aca="false">INDEX($C$1:$F$1,1,H122)</f>
        <v>Classical</v>
      </c>
      <c r="J122" s="0" t="str">
        <f aca="false">IF(I122=B122,"Match","NotMatching")</f>
        <v>Match</v>
      </c>
    </row>
    <row r="123" customFormat="false" ht="15" hidden="false" customHeight="false" outlineLevel="0" collapsed="false">
      <c r="A123" s="0" t="s">
        <v>982</v>
      </c>
      <c r="B123" s="2" t="s">
        <v>856</v>
      </c>
      <c r="C123" s="2" t="n">
        <v>-0.310708039652755</v>
      </c>
      <c r="D123" s="2" t="n">
        <v>-0.270829231170118</v>
      </c>
      <c r="E123" s="2" t="n">
        <v>-0.082305573208507</v>
      </c>
      <c r="F123" s="2" t="n">
        <v>0.648186702240425</v>
      </c>
      <c r="G123" s="2" t="n">
        <f aca="false">MAX(C123:F123)</f>
        <v>0.648186702240425</v>
      </c>
      <c r="H123" s="2" t="n">
        <f aca="false">MATCH(G123,C123:F123,0)</f>
        <v>4</v>
      </c>
      <c r="I123" s="2" t="str">
        <f aca="false">INDEX($C$1:$F$1,1,H123)</f>
        <v>Classical</v>
      </c>
      <c r="J123" s="0" t="str">
        <f aca="false">IF(I123=B123,"Match","NotMatching")</f>
        <v>Match</v>
      </c>
    </row>
    <row r="124" customFormat="false" ht="15" hidden="false" customHeight="false" outlineLevel="0" collapsed="false">
      <c r="A124" s="0" t="s">
        <v>983</v>
      </c>
      <c r="B124" s="2" t="s">
        <v>856</v>
      </c>
      <c r="C124" s="2" t="n">
        <v>0.111961335961031</v>
      </c>
      <c r="D124" s="2" t="n">
        <v>0.0673507484912381</v>
      </c>
      <c r="E124" s="2" t="n">
        <v>-0.233511846197061</v>
      </c>
      <c r="F124" s="2" t="n">
        <v>0.0702833362849531</v>
      </c>
      <c r="G124" s="2" t="n">
        <f aca="false">MAX(C124:F124)</f>
        <v>0.111961335961031</v>
      </c>
      <c r="H124" s="2" t="n">
        <f aca="false">MATCH(G124,C124:F124,0)</f>
        <v>1</v>
      </c>
      <c r="I124" s="2" t="str">
        <f aca="false">INDEX($C$1:$F$1,1,H124)</f>
        <v>Proneural</v>
      </c>
      <c r="J124" s="0" t="str">
        <f aca="false">IF(I124=B124,"Match","NotMatching")</f>
        <v>NotMatching</v>
      </c>
    </row>
    <row r="125" customFormat="false" ht="15" hidden="false" customHeight="false" outlineLevel="0" collapsed="false">
      <c r="A125" s="0" t="s">
        <v>984</v>
      </c>
      <c r="B125" s="2" t="s">
        <v>856</v>
      </c>
      <c r="C125" s="2" t="n">
        <v>-0.263614717177809</v>
      </c>
      <c r="D125" s="2" t="n">
        <v>-0.225600785110063</v>
      </c>
      <c r="E125" s="2" t="n">
        <v>0.252917087314852</v>
      </c>
      <c r="F125" s="2" t="n">
        <v>0.105109075384013</v>
      </c>
      <c r="G125" s="2" t="n">
        <f aca="false">MAX(C125:F125)</f>
        <v>0.252917087314852</v>
      </c>
      <c r="H125" s="2" t="n">
        <f aca="false">MATCH(G125,C125:F125,0)</f>
        <v>3</v>
      </c>
      <c r="I125" s="2" t="str">
        <f aca="false">INDEX($C$1:$F$1,1,H125)</f>
        <v>Mesenchymal</v>
      </c>
      <c r="J125" s="0" t="str">
        <f aca="false">IF(I125=B125,"Match","NotMatching")</f>
        <v>NotMatching</v>
      </c>
    </row>
    <row r="126" customFormat="false" ht="15" hidden="false" customHeight="false" outlineLevel="0" collapsed="false">
      <c r="A126" s="0" t="s">
        <v>985</v>
      </c>
      <c r="B126" s="2" t="s">
        <v>856</v>
      </c>
      <c r="C126" s="2" t="n">
        <v>-0.39586962105747</v>
      </c>
      <c r="D126" s="2" t="n">
        <v>-0.404045926665332</v>
      </c>
      <c r="E126" s="2" t="n">
        <v>0.175894889213532</v>
      </c>
      <c r="F126" s="2" t="n">
        <v>0.514710971213322</v>
      </c>
      <c r="G126" s="2" t="n">
        <f aca="false">MAX(C126:F126)</f>
        <v>0.514710971213322</v>
      </c>
      <c r="H126" s="2" t="n">
        <f aca="false">MATCH(G126,C126:F126,0)</f>
        <v>4</v>
      </c>
      <c r="I126" s="2" t="str">
        <f aca="false">INDEX($C$1:$F$1,1,H126)</f>
        <v>Classical</v>
      </c>
      <c r="J126" s="0" t="str">
        <f aca="false">IF(I126=B126,"Match","NotMatching")</f>
        <v>Match</v>
      </c>
    </row>
    <row r="127" customFormat="false" ht="15" hidden="false" customHeight="false" outlineLevel="0" collapsed="false">
      <c r="A127" s="0" t="s">
        <v>986</v>
      </c>
      <c r="B127" s="2" t="s">
        <v>855</v>
      </c>
      <c r="C127" s="2" t="n">
        <v>-0.119388925130596</v>
      </c>
      <c r="D127" s="2" t="n">
        <v>0.222306786376718</v>
      </c>
      <c r="E127" s="2" t="n">
        <v>0.218932991646021</v>
      </c>
      <c r="F127" s="2" t="n">
        <v>-0.312448198347297</v>
      </c>
      <c r="G127" s="2" t="n">
        <f aca="false">MAX(C127:F127)</f>
        <v>0.222306786376718</v>
      </c>
      <c r="H127" s="2" t="n">
        <f aca="false">MATCH(G127,C127:F127,0)</f>
        <v>2</v>
      </c>
      <c r="I127" s="2" t="str">
        <f aca="false">INDEX($C$1:$F$1,1,H127)</f>
        <v>Neural</v>
      </c>
      <c r="J127" s="0" t="str">
        <f aca="false">IF(I127=B127,"Match","NotMatching")</f>
        <v>NotMatching</v>
      </c>
    </row>
    <row r="128" customFormat="false" ht="15" hidden="false" customHeight="false" outlineLevel="0" collapsed="false">
      <c r="A128" s="0" t="s">
        <v>987</v>
      </c>
      <c r="B128" s="2" t="s">
        <v>856</v>
      </c>
      <c r="C128" s="2" t="n">
        <v>-0.573843249784148</v>
      </c>
      <c r="D128" s="2" t="n">
        <v>-0.383778697910695</v>
      </c>
      <c r="E128" s="2" t="n">
        <v>0.235385805916564</v>
      </c>
      <c r="F128" s="2" t="n">
        <v>0.556651445606815</v>
      </c>
      <c r="G128" s="2" t="n">
        <f aca="false">MAX(C128:F128)</f>
        <v>0.556651445606815</v>
      </c>
      <c r="H128" s="2" t="n">
        <f aca="false">MATCH(G128,C128:F128,0)</f>
        <v>4</v>
      </c>
      <c r="I128" s="2" t="str">
        <f aca="false">INDEX($C$1:$F$1,1,H128)</f>
        <v>Classical</v>
      </c>
      <c r="J128" s="0" t="str">
        <f aca="false">IF(I128=B128,"Match","NotMatching")</f>
        <v>Match</v>
      </c>
    </row>
    <row r="129" customFormat="false" ht="15" hidden="false" customHeight="false" outlineLevel="0" collapsed="false">
      <c r="A129" s="0" t="s">
        <v>988</v>
      </c>
      <c r="B129" s="2" t="s">
        <v>856</v>
      </c>
      <c r="C129" s="2" t="n">
        <v>-0.246528495297445</v>
      </c>
      <c r="D129" s="2" t="n">
        <v>-0.330801864797815</v>
      </c>
      <c r="E129" s="2" t="n">
        <v>0.000460087862221329</v>
      </c>
      <c r="F129" s="2" t="n">
        <v>0.447448343708717</v>
      </c>
      <c r="G129" s="2" t="n">
        <f aca="false">MAX(C129:F129)</f>
        <v>0.447448343708717</v>
      </c>
      <c r="H129" s="2" t="n">
        <f aca="false">MATCH(G129,C129:F129,0)</f>
        <v>4</v>
      </c>
      <c r="I129" s="2" t="str">
        <f aca="false">INDEX($C$1:$F$1,1,H129)</f>
        <v>Classical</v>
      </c>
      <c r="J129" s="0" t="str">
        <f aca="false">IF(I129=B129,"Match","NotMatching")</f>
        <v>Match</v>
      </c>
    </row>
    <row r="130" customFormat="false" ht="15" hidden="false" customHeight="false" outlineLevel="0" collapsed="false">
      <c r="A130" s="0" t="s">
        <v>989</v>
      </c>
      <c r="B130" s="2" t="s">
        <v>856</v>
      </c>
      <c r="C130" s="2" t="n">
        <v>-0.394869008255375</v>
      </c>
      <c r="D130" s="2" t="n">
        <v>-0.408460185214886</v>
      </c>
      <c r="E130" s="2" t="n">
        <v>0.0450049933786703</v>
      </c>
      <c r="F130" s="2" t="n">
        <v>0.664510878514545</v>
      </c>
      <c r="G130" s="2" t="n">
        <f aca="false">MAX(C130:F130)</f>
        <v>0.664510878514545</v>
      </c>
      <c r="H130" s="2" t="n">
        <f aca="false">MATCH(G130,C130:F130,0)</f>
        <v>4</v>
      </c>
      <c r="I130" s="2" t="str">
        <f aca="false">INDEX($C$1:$F$1,1,H130)</f>
        <v>Classical</v>
      </c>
      <c r="J130" s="0" t="str">
        <f aca="false">IF(I130=B130,"Match","NotMatching")</f>
        <v>Match</v>
      </c>
    </row>
    <row r="131" customFormat="false" ht="15" hidden="false" customHeight="false" outlineLevel="0" collapsed="false">
      <c r="A131" s="0" t="s">
        <v>990</v>
      </c>
      <c r="B131" s="2" t="s">
        <v>856</v>
      </c>
      <c r="C131" s="2" t="n">
        <v>-0.0424444851140746</v>
      </c>
      <c r="D131" s="2" t="n">
        <v>-0.335695630513761</v>
      </c>
      <c r="E131" s="2" t="n">
        <v>-0.312004220501443</v>
      </c>
      <c r="F131" s="2" t="n">
        <v>0.693954758328205</v>
      </c>
      <c r="G131" s="2" t="n">
        <f aca="false">MAX(C131:F131)</f>
        <v>0.693954758328205</v>
      </c>
      <c r="H131" s="2" t="n">
        <f aca="false">MATCH(G131,C131:F131,0)</f>
        <v>4</v>
      </c>
      <c r="I131" s="2" t="str">
        <f aca="false">INDEX($C$1:$F$1,1,H131)</f>
        <v>Classical</v>
      </c>
      <c r="J131" s="0" t="str">
        <f aca="false">IF(I131=B131,"Match","NotMatching")</f>
        <v>Match</v>
      </c>
    </row>
    <row r="132" customFormat="false" ht="15" hidden="false" customHeight="false" outlineLevel="0" collapsed="false">
      <c r="A132" s="0" t="s">
        <v>991</v>
      </c>
      <c r="B132" s="2" t="s">
        <v>856</v>
      </c>
      <c r="C132" s="2" t="n">
        <v>0.172370716817029</v>
      </c>
      <c r="D132" s="2" t="n">
        <v>-0.0986593299245347</v>
      </c>
      <c r="E132" s="2" t="n">
        <v>-0.208719822392074</v>
      </c>
      <c r="F132" s="2" t="n">
        <v>0.123923314578724</v>
      </c>
      <c r="G132" s="2" t="n">
        <f aca="false">MAX(C132:F132)</f>
        <v>0.172370716817029</v>
      </c>
      <c r="H132" s="2" t="n">
        <f aca="false">MATCH(G132,C132:F132,0)</f>
        <v>1</v>
      </c>
      <c r="I132" s="2" t="str">
        <f aca="false">INDEX($C$1:$F$1,1,H132)</f>
        <v>Proneural</v>
      </c>
      <c r="J132" s="0" t="str">
        <f aca="false">IF(I132=B132,"Match","NotMatching")</f>
        <v>NotMatching</v>
      </c>
    </row>
    <row r="133" customFormat="false" ht="15" hidden="false" customHeight="false" outlineLevel="0" collapsed="false">
      <c r="A133" s="0" t="s">
        <v>992</v>
      </c>
      <c r="B133" s="2" t="s">
        <v>853</v>
      </c>
      <c r="C133" s="2" t="n">
        <v>0.48554694655264</v>
      </c>
      <c r="D133" s="2" t="n">
        <v>0.0171689554679337</v>
      </c>
      <c r="E133" s="2" t="n">
        <v>-0.302557455412907</v>
      </c>
      <c r="F133" s="2" t="n">
        <v>-0.24464469076412</v>
      </c>
      <c r="G133" s="2" t="n">
        <f aca="false">MAX(C133:F133)</f>
        <v>0.48554694655264</v>
      </c>
      <c r="H133" s="2" t="n">
        <f aca="false">MATCH(G133,C133:F133,0)</f>
        <v>1</v>
      </c>
      <c r="I133" s="2" t="str">
        <f aca="false">INDEX($C$1:$F$1,1,H133)</f>
        <v>Proneural</v>
      </c>
      <c r="J133" s="0" t="str">
        <f aca="false">IF(I133=B133,"Match","NotMatching")</f>
        <v>Match</v>
      </c>
    </row>
    <row r="134" customFormat="false" ht="15" hidden="false" customHeight="false" outlineLevel="0" collapsed="false">
      <c r="A134" s="0" t="s">
        <v>993</v>
      </c>
      <c r="B134" s="2" t="s">
        <v>855</v>
      </c>
      <c r="C134" s="2" t="n">
        <v>-0.509048183355553</v>
      </c>
      <c r="D134" s="2" t="n">
        <v>-0.294265452649128</v>
      </c>
      <c r="E134" s="2" t="n">
        <v>0.714627218498974</v>
      </c>
      <c r="F134" s="2" t="n">
        <v>-0.0846430429580367</v>
      </c>
      <c r="G134" s="2" t="n">
        <f aca="false">MAX(C134:F134)</f>
        <v>0.714627218498974</v>
      </c>
      <c r="H134" s="2" t="n">
        <f aca="false">MATCH(G134,C134:F134,0)</f>
        <v>3</v>
      </c>
      <c r="I134" s="2" t="str">
        <f aca="false">INDEX($C$1:$F$1,1,H134)</f>
        <v>Mesenchymal</v>
      </c>
      <c r="J134" s="0" t="str">
        <f aca="false">IF(I134=B134,"Match","NotMatching")</f>
        <v>Match</v>
      </c>
    </row>
    <row r="135" customFormat="false" ht="15" hidden="false" customHeight="false" outlineLevel="0" collapsed="false">
      <c r="A135" s="0" t="s">
        <v>994</v>
      </c>
      <c r="B135" s="2" t="s">
        <v>854</v>
      </c>
      <c r="C135" s="2" t="n">
        <v>-0.0128413133133828</v>
      </c>
      <c r="D135" s="2" t="n">
        <v>0.291683410272413</v>
      </c>
      <c r="E135" s="2" t="n">
        <v>-0.0354683802429407</v>
      </c>
      <c r="F135" s="2" t="n">
        <v>-0.137444929127793</v>
      </c>
      <c r="G135" s="2" t="n">
        <f aca="false">MAX(C135:F135)</f>
        <v>0.291683410272413</v>
      </c>
      <c r="H135" s="2" t="n">
        <f aca="false">MATCH(G135,C135:F135,0)</f>
        <v>2</v>
      </c>
      <c r="I135" s="2" t="str">
        <f aca="false">INDEX($C$1:$F$1,1,H135)</f>
        <v>Neural</v>
      </c>
      <c r="J135" s="0" t="str">
        <f aca="false">IF(I135=B135,"Match","NotMatching")</f>
        <v>Match</v>
      </c>
    </row>
    <row r="136" customFormat="false" ht="15" hidden="false" customHeight="false" outlineLevel="0" collapsed="false">
      <c r="A136" s="0" t="s">
        <v>995</v>
      </c>
      <c r="B136" s="2" t="s">
        <v>856</v>
      </c>
      <c r="C136" s="2" t="n">
        <v>0.0367280444026269</v>
      </c>
      <c r="D136" s="2" t="n">
        <v>0.033191920285684</v>
      </c>
      <c r="E136" s="2" t="n">
        <v>-0.127848750901487</v>
      </c>
      <c r="F136" s="2" t="n">
        <v>0.110055948085198</v>
      </c>
      <c r="G136" s="2" t="n">
        <f aca="false">MAX(C136:F136)</f>
        <v>0.110055948085198</v>
      </c>
      <c r="H136" s="2" t="n">
        <f aca="false">MATCH(G136,C136:F136,0)</f>
        <v>4</v>
      </c>
      <c r="I136" s="2" t="str">
        <f aca="false">INDEX($C$1:$F$1,1,H136)</f>
        <v>Classical</v>
      </c>
      <c r="J136" s="0" t="str">
        <f aca="false">IF(I136=B136,"Match","NotMatching")</f>
        <v>Match</v>
      </c>
    </row>
    <row r="137" customFormat="false" ht="15" hidden="false" customHeight="false" outlineLevel="0" collapsed="false">
      <c r="A137" s="0" t="s">
        <v>996</v>
      </c>
      <c r="B137" s="2" t="s">
        <v>853</v>
      </c>
      <c r="C137" s="2" t="n">
        <v>0.314225737566948</v>
      </c>
      <c r="D137" s="2" t="n">
        <v>0.226371192752657</v>
      </c>
      <c r="E137" s="2" t="n">
        <v>-0.234328372206981</v>
      </c>
      <c r="F137" s="2" t="n">
        <v>-0.210319427564306</v>
      </c>
      <c r="G137" s="2" t="n">
        <f aca="false">MAX(C137:F137)</f>
        <v>0.314225737566948</v>
      </c>
      <c r="H137" s="2" t="n">
        <f aca="false">MATCH(G137,C137:F137,0)</f>
        <v>1</v>
      </c>
      <c r="I137" s="2" t="str">
        <f aca="false">INDEX($C$1:$F$1,1,H137)</f>
        <v>Proneural</v>
      </c>
      <c r="J137" s="0" t="str">
        <f aca="false">IF(I137=B137,"Match","NotMatching")</f>
        <v>Match</v>
      </c>
    </row>
    <row r="138" customFormat="false" ht="15" hidden="false" customHeight="false" outlineLevel="0" collapsed="false">
      <c r="A138" s="0" t="s">
        <v>997</v>
      </c>
      <c r="B138" s="2" t="s">
        <v>856</v>
      </c>
      <c r="C138" s="2" t="n">
        <v>-0.450083070297905</v>
      </c>
      <c r="D138" s="2" t="n">
        <v>-0.229897802099291</v>
      </c>
      <c r="E138" s="2" t="n">
        <v>0.198942382268186</v>
      </c>
      <c r="F138" s="2" t="n">
        <v>0.467403795155041</v>
      </c>
      <c r="G138" s="2" t="n">
        <f aca="false">MAX(C138:F138)</f>
        <v>0.467403795155041</v>
      </c>
      <c r="H138" s="2" t="n">
        <f aca="false">MATCH(G138,C138:F138,0)</f>
        <v>4</v>
      </c>
      <c r="I138" s="2" t="str">
        <f aca="false">INDEX($C$1:$F$1,1,H138)</f>
        <v>Classical</v>
      </c>
      <c r="J138" s="0" t="str">
        <f aca="false">IF(I138=B138,"Match","NotMatching")</f>
        <v>Match</v>
      </c>
    </row>
    <row r="139" customFormat="false" ht="15" hidden="false" customHeight="false" outlineLevel="0" collapsed="false">
      <c r="A139" s="0" t="s">
        <v>998</v>
      </c>
      <c r="B139" s="2" t="s">
        <v>855</v>
      </c>
      <c r="C139" s="2" t="n">
        <v>-0.0565920500103981</v>
      </c>
      <c r="D139" s="2" t="n">
        <v>-0.311358412658718</v>
      </c>
      <c r="E139" s="2" t="n">
        <v>0.138330028748712</v>
      </c>
      <c r="F139" s="2" t="n">
        <v>0.0387632501758119</v>
      </c>
      <c r="G139" s="2" t="n">
        <f aca="false">MAX(C139:F139)</f>
        <v>0.138330028748712</v>
      </c>
      <c r="H139" s="2" t="n">
        <f aca="false">MATCH(G139,C139:F139,0)</f>
        <v>3</v>
      </c>
      <c r="I139" s="2" t="str">
        <f aca="false">INDEX($C$1:$F$1,1,H139)</f>
        <v>Mesenchymal</v>
      </c>
      <c r="J139" s="0" t="str">
        <f aca="false">IF(I139=B139,"Match","NotMatching")</f>
        <v>Match</v>
      </c>
    </row>
    <row r="140" customFormat="false" ht="15" hidden="false" customHeight="false" outlineLevel="0" collapsed="false">
      <c r="A140" s="0" t="s">
        <v>999</v>
      </c>
      <c r="B140" s="2" t="s">
        <v>855</v>
      </c>
      <c r="C140" s="2" t="n">
        <v>-0.493668654658275</v>
      </c>
      <c r="D140" s="2" t="n">
        <v>-0.303297653351183</v>
      </c>
      <c r="E140" s="2" t="n">
        <v>0.737124937067223</v>
      </c>
      <c r="F140" s="2" t="n">
        <v>-0.0782874155089773</v>
      </c>
      <c r="G140" s="2" t="n">
        <f aca="false">MAX(C140:F140)</f>
        <v>0.737124937067223</v>
      </c>
      <c r="H140" s="2" t="n">
        <f aca="false">MATCH(G140,C140:F140,0)</f>
        <v>3</v>
      </c>
      <c r="I140" s="2" t="str">
        <f aca="false">INDEX($C$1:$F$1,1,H140)</f>
        <v>Mesenchymal</v>
      </c>
      <c r="J140" s="0" t="str">
        <f aca="false">IF(I140=B140,"Match","NotMatching")</f>
        <v>Match</v>
      </c>
    </row>
    <row r="141" customFormat="false" ht="15" hidden="false" customHeight="false" outlineLevel="0" collapsed="false">
      <c r="A141" s="0" t="s">
        <v>1000</v>
      </c>
      <c r="B141" s="2" t="s">
        <v>854</v>
      </c>
      <c r="C141" s="2" t="n">
        <v>-0.114475047332253</v>
      </c>
      <c r="D141" s="2" t="n">
        <v>0.165594171930599</v>
      </c>
      <c r="E141" s="2" t="n">
        <v>0.132678543493743</v>
      </c>
      <c r="F141" s="2" t="n">
        <v>-0.083769954325521</v>
      </c>
      <c r="G141" s="2" t="n">
        <f aca="false">MAX(C141:F141)</f>
        <v>0.165594171930599</v>
      </c>
      <c r="H141" s="2" t="n">
        <f aca="false">MATCH(G141,C141:F141,0)</f>
        <v>2</v>
      </c>
      <c r="I141" s="2" t="str">
        <f aca="false">INDEX($C$1:$F$1,1,H141)</f>
        <v>Neural</v>
      </c>
      <c r="J141" s="0" t="str">
        <f aca="false">IF(I141=B141,"Match","NotMatching")</f>
        <v>Match</v>
      </c>
    </row>
    <row r="142" customFormat="false" ht="15" hidden="false" customHeight="false" outlineLevel="0" collapsed="false">
      <c r="A142" s="0" t="s">
        <v>1001</v>
      </c>
      <c r="B142" s="2" t="s">
        <v>854</v>
      </c>
      <c r="C142" s="2" t="n">
        <v>0.418594736036053</v>
      </c>
      <c r="D142" s="2" t="n">
        <v>0.412488319831766</v>
      </c>
      <c r="E142" s="2" t="n">
        <v>-0.277054492388639</v>
      </c>
      <c r="F142" s="2" t="n">
        <v>-0.304523038832711</v>
      </c>
      <c r="G142" s="2" t="n">
        <f aca="false">MAX(C142:F142)</f>
        <v>0.418594736036053</v>
      </c>
      <c r="H142" s="2" t="n">
        <f aca="false">MATCH(G142,C142:F142,0)</f>
        <v>1</v>
      </c>
      <c r="I142" s="2" t="str">
        <f aca="false">INDEX($C$1:$F$1,1,H142)</f>
        <v>Proneural</v>
      </c>
      <c r="J142" s="0" t="str">
        <f aca="false">IF(I142=B142,"Match","NotMatching")</f>
        <v>NotMatching</v>
      </c>
    </row>
    <row r="143" customFormat="false" ht="15" hidden="false" customHeight="false" outlineLevel="0" collapsed="false">
      <c r="A143" s="0" t="s">
        <v>1002</v>
      </c>
      <c r="B143" s="2" t="s">
        <v>855</v>
      </c>
      <c r="C143" s="2" t="n">
        <v>-0.4642024502802</v>
      </c>
      <c r="D143" s="2" t="n">
        <v>-0.258778790728943</v>
      </c>
      <c r="E143" s="2" t="n">
        <v>0.504175165789906</v>
      </c>
      <c r="F143" s="2" t="n">
        <v>0.0600799331230929</v>
      </c>
      <c r="G143" s="2" t="n">
        <f aca="false">MAX(C143:F143)</f>
        <v>0.504175165789906</v>
      </c>
      <c r="H143" s="2" t="n">
        <f aca="false">MATCH(G143,C143:F143,0)</f>
        <v>3</v>
      </c>
      <c r="I143" s="2" t="str">
        <f aca="false">INDEX($C$1:$F$1,1,H143)</f>
        <v>Mesenchymal</v>
      </c>
      <c r="J143" s="0" t="str">
        <f aca="false">IF(I143=B143,"Match","NotMatching")</f>
        <v>Match</v>
      </c>
    </row>
    <row r="144" customFormat="false" ht="15" hidden="false" customHeight="false" outlineLevel="0" collapsed="false">
      <c r="A144" s="0" t="s">
        <v>1003</v>
      </c>
      <c r="B144" s="2" t="s">
        <v>856</v>
      </c>
      <c r="C144" s="2" t="n">
        <v>-0.313504370427063</v>
      </c>
      <c r="D144" s="2" t="n">
        <v>-0.248589041486412</v>
      </c>
      <c r="E144" s="2" t="n">
        <v>-0.0188110430191191</v>
      </c>
      <c r="F144" s="2" t="n">
        <v>0.660296801708153</v>
      </c>
      <c r="G144" s="2" t="n">
        <f aca="false">MAX(C144:F144)</f>
        <v>0.660296801708153</v>
      </c>
      <c r="H144" s="2" t="n">
        <f aca="false">MATCH(G144,C144:F144,0)</f>
        <v>4</v>
      </c>
      <c r="I144" s="2" t="str">
        <f aca="false">INDEX($C$1:$F$1,1,H144)</f>
        <v>Classical</v>
      </c>
      <c r="J144" s="0" t="str">
        <f aca="false">IF(I144=B144,"Match","NotMatching")</f>
        <v>Match</v>
      </c>
    </row>
    <row r="145" customFormat="false" ht="15" hidden="false" customHeight="false" outlineLevel="0" collapsed="false">
      <c r="A145" s="0" t="s">
        <v>1004</v>
      </c>
      <c r="B145" s="2" t="s">
        <v>855</v>
      </c>
      <c r="C145" s="2" t="n">
        <v>-0.581795270023364</v>
      </c>
      <c r="D145" s="2" t="n">
        <v>-0.247673482238358</v>
      </c>
      <c r="E145" s="2" t="n">
        <v>0.679752213097357</v>
      </c>
      <c r="F145" s="2" t="n">
        <v>-0.0286488553486312</v>
      </c>
      <c r="G145" s="2" t="n">
        <f aca="false">MAX(C145:F145)</f>
        <v>0.679752213097357</v>
      </c>
      <c r="H145" s="2" t="n">
        <f aca="false">MATCH(G145,C145:F145,0)</f>
        <v>3</v>
      </c>
      <c r="I145" s="2" t="str">
        <f aca="false">INDEX($C$1:$F$1,1,H145)</f>
        <v>Mesenchymal</v>
      </c>
      <c r="J145" s="0" t="str">
        <f aca="false">IF(I145=B145,"Match","NotMatching")</f>
        <v>Match</v>
      </c>
    </row>
    <row r="146" customFormat="false" ht="15" hidden="false" customHeight="false" outlineLevel="0" collapsed="false">
      <c r="A146" s="0" t="s">
        <v>1005</v>
      </c>
      <c r="B146" s="2" t="s">
        <v>854</v>
      </c>
      <c r="C146" s="2" t="n">
        <v>0.312584616932786</v>
      </c>
      <c r="D146" s="2" t="n">
        <v>0.252143724336318</v>
      </c>
      <c r="E146" s="2" t="n">
        <v>-0.394611657923042</v>
      </c>
      <c r="F146" s="2" t="n">
        <v>0.0160612344632673</v>
      </c>
      <c r="G146" s="2" t="n">
        <f aca="false">MAX(C146:F146)</f>
        <v>0.312584616932786</v>
      </c>
      <c r="H146" s="2" t="n">
        <f aca="false">MATCH(G146,C146:F146,0)</f>
        <v>1</v>
      </c>
      <c r="I146" s="2" t="str">
        <f aca="false">INDEX($C$1:$F$1,1,H146)</f>
        <v>Proneural</v>
      </c>
      <c r="J146" s="0" t="str">
        <f aca="false">IF(I146=B146,"Match","NotMatching")</f>
        <v>NotMatching</v>
      </c>
    </row>
    <row r="147" customFormat="false" ht="15" hidden="false" customHeight="false" outlineLevel="0" collapsed="false">
      <c r="A147" s="0" t="s">
        <v>1006</v>
      </c>
      <c r="B147" s="2" t="s">
        <v>853</v>
      </c>
      <c r="C147" s="2" t="n">
        <v>0.633031126593372</v>
      </c>
      <c r="D147" s="2" t="n">
        <v>0.354915191397225</v>
      </c>
      <c r="E147" s="2" t="n">
        <v>-0.559347242153256</v>
      </c>
      <c r="F147" s="2" t="n">
        <v>-0.181866846453158</v>
      </c>
      <c r="G147" s="2" t="n">
        <f aca="false">MAX(C147:F147)</f>
        <v>0.633031126593372</v>
      </c>
      <c r="H147" s="2" t="n">
        <f aca="false">MATCH(G147,C147:F147,0)</f>
        <v>1</v>
      </c>
      <c r="I147" s="2" t="str">
        <f aca="false">INDEX($C$1:$F$1,1,H147)</f>
        <v>Proneural</v>
      </c>
      <c r="J147" s="0" t="str">
        <f aca="false">IF(I147=B147,"Match","NotMatching")</f>
        <v>Match</v>
      </c>
    </row>
    <row r="148" customFormat="false" ht="15" hidden="false" customHeight="false" outlineLevel="0" collapsed="false">
      <c r="A148" s="0" t="s">
        <v>1007</v>
      </c>
      <c r="B148" s="2" t="s">
        <v>855</v>
      </c>
      <c r="C148" s="2" t="n">
        <v>-0.154364561354162</v>
      </c>
      <c r="D148" s="2" t="n">
        <v>0.0379737391173036</v>
      </c>
      <c r="E148" s="2" t="n">
        <v>0.259103979291882</v>
      </c>
      <c r="F148" s="2" t="n">
        <v>-0.184168092879313</v>
      </c>
      <c r="G148" s="2" t="n">
        <f aca="false">MAX(C148:F148)</f>
        <v>0.259103979291882</v>
      </c>
      <c r="H148" s="2" t="n">
        <f aca="false">MATCH(G148,C148:F148,0)</f>
        <v>3</v>
      </c>
      <c r="I148" s="2" t="str">
        <f aca="false">INDEX($C$1:$F$1,1,H148)</f>
        <v>Mesenchymal</v>
      </c>
      <c r="J148" s="0" t="str">
        <f aca="false">IF(I148=B148,"Match","NotMatching")</f>
        <v>Match</v>
      </c>
    </row>
    <row r="149" customFormat="false" ht="15" hidden="false" customHeight="false" outlineLevel="0" collapsed="false">
      <c r="A149" s="0" t="s">
        <v>1008</v>
      </c>
      <c r="B149" s="2" t="s">
        <v>855</v>
      </c>
      <c r="C149" s="2" t="n">
        <v>-0.54356910710679</v>
      </c>
      <c r="D149" s="2" t="n">
        <v>-0.236234383167512</v>
      </c>
      <c r="E149" s="2" t="n">
        <v>0.476264207303175</v>
      </c>
      <c r="F149" s="2" t="n">
        <v>0.227025256260239</v>
      </c>
      <c r="G149" s="2" t="n">
        <f aca="false">MAX(C149:F149)</f>
        <v>0.476264207303175</v>
      </c>
      <c r="H149" s="2" t="n">
        <f aca="false">MATCH(G149,C149:F149,0)</f>
        <v>3</v>
      </c>
      <c r="I149" s="2" t="str">
        <f aca="false">INDEX($C$1:$F$1,1,H149)</f>
        <v>Mesenchymal</v>
      </c>
      <c r="J149" s="0" t="str">
        <f aca="false">IF(I149=B149,"Match","NotMatching")</f>
        <v>Match</v>
      </c>
    </row>
    <row r="150" customFormat="false" ht="15" hidden="false" customHeight="false" outlineLevel="0" collapsed="false">
      <c r="A150" s="0" t="s">
        <v>1009</v>
      </c>
      <c r="B150" s="2" t="s">
        <v>854</v>
      </c>
      <c r="C150" s="2" t="n">
        <v>0.305454334137153</v>
      </c>
      <c r="D150" s="2" t="n">
        <v>0.246922558357752</v>
      </c>
      <c r="E150" s="2" t="n">
        <v>-0.471666524856553</v>
      </c>
      <c r="F150" s="2" t="n">
        <v>0.163275774569345</v>
      </c>
      <c r="G150" s="2" t="n">
        <f aca="false">MAX(C150:F150)</f>
        <v>0.305454334137153</v>
      </c>
      <c r="H150" s="2" t="n">
        <f aca="false">MATCH(G150,C150:F150,0)</f>
        <v>1</v>
      </c>
      <c r="I150" s="2" t="str">
        <f aca="false">INDEX($C$1:$F$1,1,H150)</f>
        <v>Proneural</v>
      </c>
      <c r="J150" s="0" t="str">
        <f aca="false">IF(I150=B150,"Match","NotMatching")</f>
        <v>NotMatching</v>
      </c>
    </row>
    <row r="151" customFormat="false" ht="15" hidden="false" customHeight="false" outlineLevel="0" collapsed="false">
      <c r="A151" s="0" t="s">
        <v>1010</v>
      </c>
      <c r="B151" s="2" t="s">
        <v>855</v>
      </c>
      <c r="C151" s="2" t="n">
        <v>-0.387065610179981</v>
      </c>
      <c r="D151" s="2" t="n">
        <v>-0.168551409899586</v>
      </c>
      <c r="E151" s="2" t="n">
        <v>0.647643642951222</v>
      </c>
      <c r="F151" s="2" t="n">
        <v>-0.260158136114368</v>
      </c>
      <c r="G151" s="2" t="n">
        <f aca="false">MAX(C151:F151)</f>
        <v>0.647643642951222</v>
      </c>
      <c r="H151" s="2" t="n">
        <f aca="false">MATCH(G151,C151:F151,0)</f>
        <v>3</v>
      </c>
      <c r="I151" s="2" t="str">
        <f aca="false">INDEX($C$1:$F$1,1,H151)</f>
        <v>Mesenchymal</v>
      </c>
      <c r="J151" s="0" t="str">
        <f aca="false">IF(I151=B151,"Match","NotMatching")</f>
        <v>Match</v>
      </c>
    </row>
    <row r="152" customFormat="false" ht="15" hidden="false" customHeight="false" outlineLevel="0" collapsed="false">
      <c r="A152" s="0" t="s">
        <v>1011</v>
      </c>
      <c r="B152" s="2" t="s">
        <v>855</v>
      </c>
      <c r="C152" s="2" t="n">
        <v>-0.186816332699277</v>
      </c>
      <c r="D152" s="2" t="n">
        <v>-0.391732850923797</v>
      </c>
      <c r="E152" s="2" t="n">
        <v>0.228947868874863</v>
      </c>
      <c r="F152" s="2" t="n">
        <v>0.117158754219214</v>
      </c>
      <c r="G152" s="2" t="n">
        <f aca="false">MAX(C152:F152)</f>
        <v>0.228947868874863</v>
      </c>
      <c r="H152" s="2" t="n">
        <f aca="false">MATCH(G152,C152:F152,0)</f>
        <v>3</v>
      </c>
      <c r="I152" s="2" t="str">
        <f aca="false">INDEX($C$1:$F$1,1,H152)</f>
        <v>Mesenchymal</v>
      </c>
      <c r="J152" s="0" t="str">
        <f aca="false">IF(I152=B152,"Match","NotMatching")</f>
        <v>Match</v>
      </c>
    </row>
    <row r="153" customFormat="false" ht="15" hidden="false" customHeight="false" outlineLevel="0" collapsed="false">
      <c r="A153" s="0" t="s">
        <v>1012</v>
      </c>
      <c r="B153" s="2" t="s">
        <v>854</v>
      </c>
      <c r="C153" s="2" t="n">
        <v>0.0684589005922813</v>
      </c>
      <c r="D153" s="2" t="n">
        <v>0.268418458648156</v>
      </c>
      <c r="E153" s="2" t="n">
        <v>-0.176525278350978</v>
      </c>
      <c r="F153" s="2" t="n">
        <v>0.0216202876567718</v>
      </c>
      <c r="G153" s="2" t="n">
        <f aca="false">MAX(C153:F153)</f>
        <v>0.268418458648156</v>
      </c>
      <c r="H153" s="2" t="n">
        <f aca="false">MATCH(G153,C153:F153,0)</f>
        <v>2</v>
      </c>
      <c r="I153" s="2" t="str">
        <f aca="false">INDEX($C$1:$F$1,1,H153)</f>
        <v>Neural</v>
      </c>
      <c r="J153" s="0" t="str">
        <f aca="false">IF(I153=B153,"Match","NotMatching")</f>
        <v>Match</v>
      </c>
    </row>
    <row r="154" customFormat="false" ht="15" hidden="false" customHeight="false" outlineLevel="0" collapsed="false">
      <c r="A154" s="0" t="s">
        <v>1013</v>
      </c>
      <c r="B154" s="2" t="s">
        <v>853</v>
      </c>
      <c r="C154" s="2" t="n">
        <v>0.194066743974836</v>
      </c>
      <c r="D154" s="2" t="n">
        <v>0.220304801583479</v>
      </c>
      <c r="E154" s="2" t="n">
        <v>-0.234254682603057</v>
      </c>
      <c r="F154" s="2" t="n">
        <v>-0.212495490446446</v>
      </c>
      <c r="G154" s="2" t="n">
        <f aca="false">MAX(C154:F154)</f>
        <v>0.220304801583479</v>
      </c>
      <c r="H154" s="2" t="n">
        <f aca="false">MATCH(G154,C154:F154,0)</f>
        <v>2</v>
      </c>
      <c r="I154" s="2" t="str">
        <f aca="false">INDEX($C$1:$F$1,1,H154)</f>
        <v>Neural</v>
      </c>
      <c r="J154" s="0" t="str">
        <f aca="false">IF(I154=B154,"Match","NotMatching")</f>
        <v>NotMatching</v>
      </c>
    </row>
    <row r="155" customFormat="false" ht="15" hidden="false" customHeight="false" outlineLevel="0" collapsed="false">
      <c r="A155" s="0" t="s">
        <v>1014</v>
      </c>
      <c r="B155" s="2" t="s">
        <v>855</v>
      </c>
      <c r="C155" s="2" t="n">
        <v>-0.311401063425732</v>
      </c>
      <c r="D155" s="2" t="n">
        <v>-0.426810373429402</v>
      </c>
      <c r="E155" s="2" t="n">
        <v>0.375761162968209</v>
      </c>
      <c r="F155" s="2" t="n">
        <v>0.165348931617363</v>
      </c>
      <c r="G155" s="2" t="n">
        <f aca="false">MAX(C155:F155)</f>
        <v>0.375761162968209</v>
      </c>
      <c r="H155" s="2" t="n">
        <f aca="false">MATCH(G155,C155:F155,0)</f>
        <v>3</v>
      </c>
      <c r="I155" s="2" t="str">
        <f aca="false">INDEX($C$1:$F$1,1,H155)</f>
        <v>Mesenchymal</v>
      </c>
      <c r="J155" s="0" t="str">
        <f aca="false">IF(I155=B155,"Match","NotMatching")</f>
        <v>Match</v>
      </c>
    </row>
    <row r="156" customFormat="false" ht="15" hidden="false" customHeight="false" outlineLevel="0" collapsed="false">
      <c r="A156" s="0" t="s">
        <v>1015</v>
      </c>
      <c r="B156" s="2" t="s">
        <v>856</v>
      </c>
      <c r="C156" s="2" t="n">
        <v>-0.119014133189721</v>
      </c>
      <c r="D156" s="2" t="n">
        <v>-0.0345071791448151</v>
      </c>
      <c r="E156" s="2" t="n">
        <v>-0.0622240342493137</v>
      </c>
      <c r="F156" s="2" t="n">
        <v>0.312215862209448</v>
      </c>
      <c r="G156" s="2" t="n">
        <f aca="false">MAX(C156:F156)</f>
        <v>0.312215862209448</v>
      </c>
      <c r="H156" s="2" t="n">
        <f aca="false">MATCH(G156,C156:F156,0)</f>
        <v>4</v>
      </c>
      <c r="I156" s="2" t="str">
        <f aca="false">INDEX($C$1:$F$1,1,H156)</f>
        <v>Classical</v>
      </c>
      <c r="J156" s="0" t="str">
        <f aca="false">IF(I156=B156,"Match","NotMatching")</f>
        <v>Match</v>
      </c>
    </row>
    <row r="157" customFormat="false" ht="15" hidden="false" customHeight="false" outlineLevel="0" collapsed="false">
      <c r="A157" s="0" t="s">
        <v>1016</v>
      </c>
      <c r="B157" s="2" t="s">
        <v>856</v>
      </c>
      <c r="C157" s="2" t="n">
        <v>0.0577257233415451</v>
      </c>
      <c r="D157" s="2" t="n">
        <v>0.0145293819166352</v>
      </c>
      <c r="E157" s="2" t="n">
        <v>-0.217690486455827</v>
      </c>
      <c r="F157" s="2" t="n">
        <v>0.25720188354179</v>
      </c>
      <c r="G157" s="2" t="n">
        <f aca="false">MAX(C157:F157)</f>
        <v>0.25720188354179</v>
      </c>
      <c r="H157" s="2" t="n">
        <f aca="false">MATCH(G157,C157:F157,0)</f>
        <v>4</v>
      </c>
      <c r="I157" s="2" t="str">
        <f aca="false">INDEX($C$1:$F$1,1,H157)</f>
        <v>Classical</v>
      </c>
      <c r="J157" s="0" t="str">
        <f aca="false">IF(I157=B157,"Match","NotMatching")</f>
        <v>Match</v>
      </c>
    </row>
    <row r="158" customFormat="false" ht="15" hidden="false" customHeight="false" outlineLevel="0" collapsed="false">
      <c r="A158" s="0" t="s">
        <v>1017</v>
      </c>
      <c r="B158" s="2" t="s">
        <v>853</v>
      </c>
      <c r="C158" s="2" t="n">
        <v>0.526997162788849</v>
      </c>
      <c r="D158" s="2" t="n">
        <v>0.0183381264679214</v>
      </c>
      <c r="E158" s="2" t="n">
        <v>-0.404490226377531</v>
      </c>
      <c r="F158" s="2" t="n">
        <v>-0.00895043776063865</v>
      </c>
      <c r="G158" s="2" t="n">
        <f aca="false">MAX(C158:F158)</f>
        <v>0.526997162788849</v>
      </c>
      <c r="H158" s="2" t="n">
        <f aca="false">MATCH(G158,C158:F158,0)</f>
        <v>1</v>
      </c>
      <c r="I158" s="2" t="str">
        <f aca="false">INDEX($C$1:$F$1,1,H158)</f>
        <v>Proneural</v>
      </c>
      <c r="J158" s="0" t="str">
        <f aca="false">IF(I158=B158,"Match","NotMatching")</f>
        <v>Match</v>
      </c>
    </row>
    <row r="159" customFormat="false" ht="15" hidden="false" customHeight="false" outlineLevel="0" collapsed="false">
      <c r="A159" s="0" t="s">
        <v>1018</v>
      </c>
      <c r="B159" s="2" t="s">
        <v>855</v>
      </c>
      <c r="C159" s="2" t="n">
        <v>-0.0422695187152827</v>
      </c>
      <c r="D159" s="2" t="n">
        <v>0.207703504988352</v>
      </c>
      <c r="E159" s="2" t="n">
        <v>0.233035309330152</v>
      </c>
      <c r="F159" s="2" t="n">
        <v>-0.310077249465557</v>
      </c>
      <c r="G159" s="2" t="n">
        <f aca="false">MAX(C159:F159)</f>
        <v>0.233035309330152</v>
      </c>
      <c r="H159" s="2" t="n">
        <f aca="false">MATCH(G159,C159:F159,0)</f>
        <v>3</v>
      </c>
      <c r="I159" s="2" t="str">
        <f aca="false">INDEX($C$1:$F$1,1,H159)</f>
        <v>Mesenchymal</v>
      </c>
      <c r="J159" s="0" t="str">
        <f aca="false">IF(I159=B159,"Match","NotMatching")</f>
        <v>Match</v>
      </c>
    </row>
    <row r="160" customFormat="false" ht="15" hidden="false" customHeight="false" outlineLevel="0" collapsed="false">
      <c r="A160" s="0" t="s">
        <v>1019</v>
      </c>
      <c r="B160" s="2" t="s">
        <v>853</v>
      </c>
      <c r="C160" s="2" t="n">
        <v>0.219479083916356</v>
      </c>
      <c r="D160" s="2" t="n">
        <v>-0.316430725895896</v>
      </c>
      <c r="E160" s="2" t="n">
        <v>-0.0035648980306183</v>
      </c>
      <c r="F160" s="2" t="n">
        <v>-0.159923260792577</v>
      </c>
      <c r="G160" s="2" t="n">
        <f aca="false">MAX(C160:F160)</f>
        <v>0.219479083916356</v>
      </c>
      <c r="H160" s="2" t="n">
        <f aca="false">MATCH(G160,C160:F160,0)</f>
        <v>1</v>
      </c>
      <c r="I160" s="2" t="str">
        <f aca="false">INDEX($C$1:$F$1,1,H160)</f>
        <v>Proneural</v>
      </c>
      <c r="J160" s="0" t="str">
        <f aca="false">IF(I160=B160,"Match","NotMatching")</f>
        <v>Match</v>
      </c>
    </row>
    <row r="161" customFormat="false" ht="15" hidden="false" customHeight="false" outlineLevel="0" collapsed="false">
      <c r="A161" s="0" t="s">
        <v>1020</v>
      </c>
      <c r="B161" s="2" t="s">
        <v>853</v>
      </c>
      <c r="C161" s="2" t="n">
        <v>0.213608403520394</v>
      </c>
      <c r="D161" s="2" t="n">
        <v>0.0792183934719778</v>
      </c>
      <c r="E161" s="2" t="n">
        <v>-0.062993440882705</v>
      </c>
      <c r="F161" s="2" t="n">
        <v>-0.269102439800638</v>
      </c>
      <c r="G161" s="2" t="n">
        <f aca="false">MAX(C161:F161)</f>
        <v>0.213608403520394</v>
      </c>
      <c r="H161" s="2" t="n">
        <f aca="false">MATCH(G161,C161:F161,0)</f>
        <v>1</v>
      </c>
      <c r="I161" s="2" t="str">
        <f aca="false">INDEX($C$1:$F$1,1,H161)</f>
        <v>Proneural</v>
      </c>
      <c r="J161" s="0" t="str">
        <f aca="false">IF(I161=B161,"Match","NotMatching")</f>
        <v>Match</v>
      </c>
    </row>
    <row r="162" customFormat="false" ht="15" hidden="false" customHeight="false" outlineLevel="0" collapsed="false">
      <c r="A162" s="0" t="s">
        <v>1021</v>
      </c>
      <c r="B162" s="2" t="s">
        <v>855</v>
      </c>
      <c r="C162" s="2" t="n">
        <v>0.0790755142886603</v>
      </c>
      <c r="D162" s="2" t="n">
        <v>-0.122288258239175</v>
      </c>
      <c r="E162" s="2" t="n">
        <v>0.139098142881543</v>
      </c>
      <c r="F162" s="2" t="n">
        <v>-0.342093889207673</v>
      </c>
      <c r="G162" s="2" t="n">
        <f aca="false">MAX(C162:F162)</f>
        <v>0.139098142881543</v>
      </c>
      <c r="H162" s="2" t="n">
        <f aca="false">MATCH(G162,C162:F162,0)</f>
        <v>3</v>
      </c>
      <c r="I162" s="2" t="str">
        <f aca="false">INDEX($C$1:$F$1,1,H162)</f>
        <v>Mesenchymal</v>
      </c>
      <c r="J162" s="0" t="str">
        <f aca="false">IF(I162=B162,"Match","NotMatching")</f>
        <v>Match</v>
      </c>
    </row>
    <row r="163" customFormat="false" ht="15" hidden="false" customHeight="false" outlineLevel="0" collapsed="false">
      <c r="A163" s="0" t="s">
        <v>1022</v>
      </c>
      <c r="B163" s="2" t="s">
        <v>854</v>
      </c>
      <c r="C163" s="2" t="n">
        <v>0.434601877389944</v>
      </c>
      <c r="D163" s="2" t="n">
        <v>0.437075649071605</v>
      </c>
      <c r="E163" s="2" t="n">
        <v>-0.370521062337095</v>
      </c>
      <c r="F163" s="2" t="n">
        <v>-0.19927174977716</v>
      </c>
      <c r="G163" s="2" t="n">
        <f aca="false">MAX(C163:F163)</f>
        <v>0.437075649071605</v>
      </c>
      <c r="H163" s="2" t="n">
        <f aca="false">MATCH(G163,C163:F163,0)</f>
        <v>2</v>
      </c>
      <c r="I163" s="2" t="str">
        <f aca="false">INDEX($C$1:$F$1,1,H163)</f>
        <v>Neural</v>
      </c>
      <c r="J163" s="0" t="str">
        <f aca="false">IF(I163=B163,"Match","NotMatching")</f>
        <v>Match</v>
      </c>
    </row>
    <row r="164" customFormat="false" ht="15" hidden="false" customHeight="false" outlineLevel="0" collapsed="false">
      <c r="A164" s="0" t="s">
        <v>1023</v>
      </c>
      <c r="B164" s="2" t="s">
        <v>855</v>
      </c>
      <c r="C164" s="2" t="n">
        <v>-0.366598063501778</v>
      </c>
      <c r="D164" s="2" t="n">
        <v>-0.36433269571499</v>
      </c>
      <c r="E164" s="2" t="n">
        <v>0.413199937338816</v>
      </c>
      <c r="F164" s="2" t="n">
        <v>0.0468867824925736</v>
      </c>
      <c r="G164" s="2" t="n">
        <f aca="false">MAX(C164:F164)</f>
        <v>0.413199937338816</v>
      </c>
      <c r="H164" s="2" t="n">
        <f aca="false">MATCH(G164,C164:F164,0)</f>
        <v>3</v>
      </c>
      <c r="I164" s="2" t="str">
        <f aca="false">INDEX($C$1:$F$1,1,H164)</f>
        <v>Mesenchymal</v>
      </c>
      <c r="J164" s="0" t="str">
        <f aca="false">IF(I164=B164,"Match","NotMatching")</f>
        <v>Match</v>
      </c>
    </row>
    <row r="165" customFormat="false" ht="15" hidden="false" customHeight="false" outlineLevel="0" collapsed="false">
      <c r="A165" s="0" t="s">
        <v>1024</v>
      </c>
      <c r="B165" s="2" t="s">
        <v>855</v>
      </c>
      <c r="C165" s="2" t="n">
        <v>-0.155874835020641</v>
      </c>
      <c r="D165" s="2" t="n">
        <v>0.156209729993807</v>
      </c>
      <c r="E165" s="2" t="n">
        <v>0.37987003736636</v>
      </c>
      <c r="F165" s="2" t="n">
        <v>-0.49694743438869</v>
      </c>
      <c r="G165" s="2" t="n">
        <f aca="false">MAX(C165:F165)</f>
        <v>0.37987003736636</v>
      </c>
      <c r="H165" s="2" t="n">
        <f aca="false">MATCH(G165,C165:F165,0)</f>
        <v>3</v>
      </c>
      <c r="I165" s="2" t="str">
        <f aca="false">INDEX($C$1:$F$1,1,H165)</f>
        <v>Mesenchymal</v>
      </c>
      <c r="J165" s="0" t="str">
        <f aca="false">IF(I165=B165,"Match","NotMatching")</f>
        <v>Match</v>
      </c>
    </row>
    <row r="166" customFormat="false" ht="15" hidden="false" customHeight="false" outlineLevel="0" collapsed="false">
      <c r="A166" s="0" t="s">
        <v>1025</v>
      </c>
      <c r="B166" s="2" t="s">
        <v>855</v>
      </c>
      <c r="C166" s="2" t="n">
        <v>-0.566284520562568</v>
      </c>
      <c r="D166" s="2" t="n">
        <v>-0.22526129629618</v>
      </c>
      <c r="E166" s="2" t="n">
        <v>0.828606068565684</v>
      </c>
      <c r="F166" s="2" t="n">
        <v>-0.182582434655118</v>
      </c>
      <c r="G166" s="2" t="n">
        <f aca="false">MAX(C166:F166)</f>
        <v>0.828606068565684</v>
      </c>
      <c r="H166" s="2" t="n">
        <f aca="false">MATCH(G166,C166:F166,0)</f>
        <v>3</v>
      </c>
      <c r="I166" s="2" t="str">
        <f aca="false">INDEX($C$1:$F$1,1,H166)</f>
        <v>Mesenchymal</v>
      </c>
      <c r="J166" s="0" t="str">
        <f aca="false">IF(I166=B166,"Match","NotMatching")</f>
        <v>Match</v>
      </c>
    </row>
    <row r="167" customFormat="false" ht="15" hidden="false" customHeight="false" outlineLevel="0" collapsed="false">
      <c r="A167" s="0" t="s">
        <v>1026</v>
      </c>
      <c r="B167" s="2" t="s">
        <v>855</v>
      </c>
      <c r="C167" s="2" t="n">
        <v>-0.602614721818721</v>
      </c>
      <c r="D167" s="2" t="n">
        <v>-0.265806101022881</v>
      </c>
      <c r="E167" s="2" t="n">
        <v>0.724014337785429</v>
      </c>
      <c r="F167" s="2" t="n">
        <v>-0.021739821395448</v>
      </c>
      <c r="G167" s="2" t="n">
        <f aca="false">MAX(C167:F167)</f>
        <v>0.724014337785429</v>
      </c>
      <c r="H167" s="2" t="n">
        <f aca="false">MATCH(G167,C167:F167,0)</f>
        <v>3</v>
      </c>
      <c r="I167" s="2" t="str">
        <f aca="false">INDEX($C$1:$F$1,1,H167)</f>
        <v>Mesenchymal</v>
      </c>
      <c r="J167" s="0" t="str">
        <f aca="false">IF(I167=B167,"Match","NotMatching")</f>
        <v>Match</v>
      </c>
    </row>
    <row r="168" customFormat="false" ht="15" hidden="false" customHeight="false" outlineLevel="0" collapsed="false">
      <c r="A168" s="0" t="s">
        <v>1027</v>
      </c>
      <c r="B168" s="2" t="s">
        <v>853</v>
      </c>
      <c r="C168" s="2" t="n">
        <v>0.640508821464741</v>
      </c>
      <c r="D168" s="2" t="n">
        <v>-0.0770680931815227</v>
      </c>
      <c r="E168" s="2" t="n">
        <v>-0.467677100452748</v>
      </c>
      <c r="F168" s="2" t="n">
        <v>-0.0775318428275165</v>
      </c>
      <c r="G168" s="2" t="n">
        <f aca="false">MAX(C168:F168)</f>
        <v>0.640508821464741</v>
      </c>
      <c r="H168" s="2" t="n">
        <f aca="false">MATCH(G168,C168:F168,0)</f>
        <v>1</v>
      </c>
      <c r="I168" s="2" t="str">
        <f aca="false">INDEX($C$1:$F$1,1,H168)</f>
        <v>Proneural</v>
      </c>
      <c r="J168" s="0" t="str">
        <f aca="false">IF(I168=B168,"Match","NotMatching")</f>
        <v>Match</v>
      </c>
    </row>
    <row r="169" customFormat="false" ht="15" hidden="false" customHeight="false" outlineLevel="0" collapsed="false">
      <c r="A169" s="0" t="s">
        <v>1028</v>
      </c>
      <c r="B169" s="2" t="s">
        <v>853</v>
      </c>
      <c r="C169" s="2" t="n">
        <v>0.505487530778828</v>
      </c>
      <c r="D169" s="2" t="n">
        <v>0.0121290211813196</v>
      </c>
      <c r="E169" s="2" t="n">
        <v>-0.396427825020105</v>
      </c>
      <c r="F169" s="2" t="n">
        <v>-0.0482858837660383</v>
      </c>
      <c r="G169" s="2" t="n">
        <f aca="false">MAX(C169:F169)</f>
        <v>0.505487530778828</v>
      </c>
      <c r="H169" s="2" t="n">
        <f aca="false">MATCH(G169,C169:F169,0)</f>
        <v>1</v>
      </c>
      <c r="I169" s="2" t="str">
        <f aca="false">INDEX($C$1:$F$1,1,H169)</f>
        <v>Proneural</v>
      </c>
      <c r="J169" s="0" t="str">
        <f aca="false">IF(I169=B169,"Match","NotMatching")</f>
        <v>Match</v>
      </c>
    </row>
    <row r="170" customFormat="false" ht="15" hidden="false" customHeight="false" outlineLevel="0" collapsed="false">
      <c r="A170" s="0" t="s">
        <v>1029</v>
      </c>
      <c r="B170" s="2" t="s">
        <v>856</v>
      </c>
      <c r="C170" s="2" t="n">
        <v>-0.010527492053448</v>
      </c>
      <c r="D170" s="2" t="n">
        <v>0.0157986352068648</v>
      </c>
      <c r="E170" s="2" t="n">
        <v>-0.125396977518795</v>
      </c>
      <c r="F170" s="2" t="n">
        <v>0.245355258710479</v>
      </c>
      <c r="G170" s="2" t="n">
        <f aca="false">MAX(C170:F170)</f>
        <v>0.245355258710479</v>
      </c>
      <c r="H170" s="2" t="n">
        <f aca="false">MATCH(G170,C170:F170,0)</f>
        <v>4</v>
      </c>
      <c r="I170" s="2" t="str">
        <f aca="false">INDEX($C$1:$F$1,1,H170)</f>
        <v>Classical</v>
      </c>
      <c r="J170" s="0" t="str">
        <f aca="false">IF(I170=B170,"Match","NotMatching")</f>
        <v>Match</v>
      </c>
    </row>
    <row r="171" customFormat="false" ht="15" hidden="false" customHeight="false" outlineLevel="0" collapsed="false">
      <c r="A171" s="0" t="s">
        <v>1030</v>
      </c>
      <c r="B171" s="2" t="s">
        <v>856</v>
      </c>
      <c r="C171" s="2" t="n">
        <v>-0.519601115675123</v>
      </c>
      <c r="D171" s="2" t="n">
        <v>-0.489182524947711</v>
      </c>
      <c r="E171" s="2" t="n">
        <v>0.360473174102771</v>
      </c>
      <c r="F171" s="2" t="n">
        <v>0.481048591602805</v>
      </c>
      <c r="G171" s="2" t="n">
        <f aca="false">MAX(C171:F171)</f>
        <v>0.481048591602805</v>
      </c>
      <c r="H171" s="2" t="n">
        <f aca="false">MATCH(G171,C171:F171,0)</f>
        <v>4</v>
      </c>
      <c r="I171" s="2" t="str">
        <f aca="false">INDEX($C$1:$F$1,1,H171)</f>
        <v>Classical</v>
      </c>
      <c r="J171" s="0" t="str">
        <f aca="false">IF(I171=B171,"Match","NotMatching")</f>
        <v>Match</v>
      </c>
    </row>
    <row r="172" customFormat="false" ht="15" hidden="false" customHeight="false" outlineLevel="0" collapsed="false">
      <c r="A172" s="0" t="s">
        <v>1031</v>
      </c>
      <c r="B172" s="2" t="s">
        <v>855</v>
      </c>
      <c r="C172" s="2" t="n">
        <v>-0.300535097094931</v>
      </c>
      <c r="D172" s="2" t="n">
        <v>-0.0622581902907226</v>
      </c>
      <c r="E172" s="2" t="n">
        <v>0.33022674751183</v>
      </c>
      <c r="F172" s="2" t="n">
        <v>-0.0165513953025614</v>
      </c>
      <c r="G172" s="2" t="n">
        <f aca="false">MAX(C172:F172)</f>
        <v>0.33022674751183</v>
      </c>
      <c r="H172" s="2" t="n">
        <f aca="false">MATCH(G172,C172:F172,0)</f>
        <v>3</v>
      </c>
      <c r="I172" s="2" t="str">
        <f aca="false">INDEX($C$1:$F$1,1,H172)</f>
        <v>Mesenchymal</v>
      </c>
      <c r="J172" s="0" t="str">
        <f aca="false">IF(I172=B172,"Match","NotMatching")</f>
        <v>Match</v>
      </c>
    </row>
    <row r="173" customFormat="false" ht="15" hidden="false" customHeight="false" outlineLevel="0" collapsed="false">
      <c r="A173" s="0" t="s">
        <v>1032</v>
      </c>
      <c r="B173" s="2" t="s">
        <v>856</v>
      </c>
      <c r="C173" s="2" t="n">
        <v>-0.381967839290482</v>
      </c>
      <c r="D173" s="2" t="n">
        <v>-0.369683237291478</v>
      </c>
      <c r="E173" s="2" t="n">
        <v>0.287412393513075</v>
      </c>
      <c r="F173" s="2" t="n">
        <v>0.242519863545256</v>
      </c>
      <c r="G173" s="2" t="n">
        <f aca="false">MAX(C173:F173)</f>
        <v>0.287412393513075</v>
      </c>
      <c r="H173" s="2" t="n">
        <f aca="false">MATCH(G173,C173:F173,0)</f>
        <v>3</v>
      </c>
      <c r="I173" s="2" t="str">
        <f aca="false">INDEX($C$1:$F$1,1,H173)</f>
        <v>Mesenchymal</v>
      </c>
      <c r="J173" s="0" t="str">
        <f aca="false">IF(I173=B173,"Match","NotMatching")</f>
        <v>NotMatching</v>
      </c>
    </row>
    <row r="174" customFormat="false" ht="15" hidden="false" customHeight="false" outlineLevel="0" collapsed="false">
      <c r="A174" s="0" t="s">
        <v>1033</v>
      </c>
      <c r="B174" s="2" t="s">
        <v>855</v>
      </c>
      <c r="C174" s="2" t="n">
        <v>-0.467885800485601</v>
      </c>
      <c r="D174" s="2" t="n">
        <v>0.0953466061175308</v>
      </c>
      <c r="E174" s="2" t="n">
        <v>0.397005186698867</v>
      </c>
      <c r="F174" s="2" t="n">
        <v>-0.100168223761089</v>
      </c>
      <c r="G174" s="2" t="n">
        <f aca="false">MAX(C174:F174)</f>
        <v>0.397005186698867</v>
      </c>
      <c r="H174" s="2" t="n">
        <f aca="false">MATCH(G174,C174:F174,0)</f>
        <v>3</v>
      </c>
      <c r="I174" s="2" t="str">
        <f aca="false">INDEX($C$1:$F$1,1,H174)</f>
        <v>Mesenchymal</v>
      </c>
      <c r="J174" s="0" t="str">
        <f aca="false">IF(I174=B174,"Match","NotMatching")</f>
        <v>Match</v>
      </c>
    </row>
    <row r="175" customFormat="false" ht="15" hidden="false" customHeight="false" outlineLevel="0" collapsed="false">
      <c r="A175" s="0" t="s">
        <v>1034</v>
      </c>
      <c r="B175" s="2" t="s">
        <v>856</v>
      </c>
      <c r="C175" s="2" t="n">
        <v>-0.229403808165735</v>
      </c>
      <c r="D175" s="2" t="n">
        <v>-0.385636099191671</v>
      </c>
      <c r="E175" s="2" t="n">
        <v>-0.0687181793376238</v>
      </c>
      <c r="F175" s="2" t="n">
        <v>0.597697722062231</v>
      </c>
      <c r="G175" s="2" t="n">
        <f aca="false">MAX(C175:F175)</f>
        <v>0.597697722062231</v>
      </c>
      <c r="H175" s="2" t="n">
        <f aca="false">MATCH(G175,C175:F175,0)</f>
        <v>4</v>
      </c>
      <c r="I175" s="2" t="str">
        <f aca="false">INDEX($C$1:$F$1,1,H175)</f>
        <v>Classical</v>
      </c>
      <c r="J175" s="0" t="str">
        <f aca="false">IF(I175=B175,"Match","NotMatching")</f>
        <v>Match</v>
      </c>
    </row>
    <row r="176" customFormat="false" ht="15" hidden="false" customHeight="false" outlineLevel="0" collapsed="false">
      <c r="A176" s="0" t="s">
        <v>1035</v>
      </c>
      <c r="B176" s="2" t="s">
        <v>854</v>
      </c>
      <c r="C176" s="2" t="n">
        <v>0.0832353529302211</v>
      </c>
      <c r="D176" s="2" t="n">
        <v>0.299754578853574</v>
      </c>
      <c r="E176" s="2" t="n">
        <v>0.0551832145510188</v>
      </c>
      <c r="F176" s="2" t="n">
        <v>-0.291971043875953</v>
      </c>
      <c r="G176" s="2" t="n">
        <f aca="false">MAX(C176:F176)</f>
        <v>0.299754578853574</v>
      </c>
      <c r="H176" s="2" t="n">
        <f aca="false">MATCH(G176,C176:F176,0)</f>
        <v>2</v>
      </c>
      <c r="I176" s="2" t="str">
        <f aca="false">INDEX($C$1:$F$1,1,H176)</f>
        <v>Neural</v>
      </c>
      <c r="J176" s="0" t="str">
        <f aca="false">IF(I176=B176,"Match","NotMatching")</f>
        <v>Match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21"/>
    </sheetView>
  </sheetViews>
  <sheetFormatPr defaultColWidth="9.13671875" defaultRowHeight="15" zeroHeight="false" outlineLevelRow="0" outlineLevelCol="0"/>
  <cols>
    <col collapsed="false" customWidth="true" hidden="false" outlineLevel="0" max="1" min="1" style="2" width="14.99"/>
    <col collapsed="false" customWidth="true" hidden="false" outlineLevel="0" max="2" min="2" style="2" width="13.85"/>
    <col collapsed="false" customWidth="true" hidden="false" outlineLevel="0" max="3" min="3" style="2" width="11.28"/>
    <col collapsed="false" customWidth="true" hidden="false" outlineLevel="0" max="4" min="4" style="2" width="17.56"/>
    <col collapsed="false" customWidth="true" hidden="false" outlineLevel="0" max="5" min="5" style="2" width="13.56"/>
    <col collapsed="false" customWidth="true" hidden="true" outlineLevel="0" max="7" min="6" style="2" width="8.96"/>
    <col collapsed="false" customWidth="true" hidden="true" outlineLevel="0" max="8" min="8" style="2" width="16.84"/>
    <col collapsed="false" customWidth="true" hidden="false" outlineLevel="0" max="9" min="9" style="2" width="35.13"/>
    <col collapsed="false" customWidth="false" hidden="false" outlineLevel="0" max="257" min="10" style="2" width="9.14"/>
  </cols>
  <sheetData>
    <row r="1" customFormat="false" ht="15" hidden="false" customHeight="false" outlineLevel="0" collapsed="false">
      <c r="A1" s="2" t="s">
        <v>1036</v>
      </c>
      <c r="B1" s="2" t="s">
        <v>1037</v>
      </c>
      <c r="C1" s="2" t="s">
        <v>1038</v>
      </c>
      <c r="D1" s="2" t="s">
        <v>1039</v>
      </c>
      <c r="E1" s="2" t="s">
        <v>1040</v>
      </c>
      <c r="F1" s="2" t="s">
        <v>857</v>
      </c>
      <c r="G1" s="2" t="s">
        <v>858</v>
      </c>
      <c r="H1" s="2" t="s">
        <v>1041</v>
      </c>
      <c r="I1" s="2" t="s">
        <v>1042</v>
      </c>
    </row>
    <row r="2" customFormat="false" ht="15" hidden="false" customHeight="false" outlineLevel="0" collapsed="false">
      <c r="A2" s="2" t="s">
        <v>1043</v>
      </c>
      <c r="B2" s="2" t="n">
        <v>0.377844578804659</v>
      </c>
      <c r="C2" s="2" t="n">
        <v>0.0776233709906435</v>
      </c>
      <c r="D2" s="2" t="n">
        <v>-0.417663140741623</v>
      </c>
      <c r="E2" s="2" t="n">
        <v>-0.0494636194257548</v>
      </c>
      <c r="F2" s="2" t="n">
        <f aca="false">MAX(B2:E2)</f>
        <v>0.377844578804659</v>
      </c>
      <c r="G2" s="2" t="n">
        <f aca="false">MATCH(F2,B2:E2,0)</f>
        <v>1</v>
      </c>
      <c r="H2" s="2" t="str">
        <f aca="false">INDEX($B$1:$E$1,1,G2)</f>
        <v>ProneuralCor</v>
      </c>
      <c r="I2" s="2" t="str">
        <f aca="false">MID(H2,1,LEN(H2)-3)</f>
        <v>Proneural</v>
      </c>
    </row>
    <row r="3" customFormat="false" ht="15" hidden="false" customHeight="false" outlineLevel="0" collapsed="false">
      <c r="A3" s="2" t="s">
        <v>1043</v>
      </c>
      <c r="B3" s="2" t="n">
        <v>0.349632498079795</v>
      </c>
      <c r="C3" s="2" t="n">
        <v>-0.157632234465921</v>
      </c>
      <c r="D3" s="2" t="n">
        <v>-0.354511692077937</v>
      </c>
      <c r="E3" s="2" t="n">
        <v>0.00793811996618188</v>
      </c>
      <c r="F3" s="2" t="n">
        <f aca="false">MAX(B3:E3)</f>
        <v>0.349632498079795</v>
      </c>
      <c r="G3" s="2" t="n">
        <f aca="false">MATCH(F3,B3:E3,0)</f>
        <v>1</v>
      </c>
      <c r="H3" s="2" t="str">
        <f aca="false">INDEX($B$1:$E$1,1,G3)</f>
        <v>ProneuralCor</v>
      </c>
      <c r="I3" s="2" t="str">
        <f aca="false">MID(H3,1,LEN(H3)-3)</f>
        <v>Proneural</v>
      </c>
    </row>
    <row r="4" customFormat="false" ht="15" hidden="false" customHeight="false" outlineLevel="0" collapsed="false">
      <c r="A4" s="2" t="s">
        <v>1043</v>
      </c>
      <c r="B4" s="2" t="n">
        <v>0.25166582606641</v>
      </c>
      <c r="C4" s="2" t="n">
        <v>-0.196503377784246</v>
      </c>
      <c r="D4" s="2" t="n">
        <v>-0.222511512121016</v>
      </c>
      <c r="E4" s="2" t="n">
        <v>-0.0403071543676508</v>
      </c>
      <c r="F4" s="2" t="n">
        <f aca="false">MAX(B4:E4)</f>
        <v>0.25166582606641</v>
      </c>
      <c r="G4" s="2" t="n">
        <f aca="false">MATCH(F4,B4:E4,0)</f>
        <v>1</v>
      </c>
      <c r="H4" s="2" t="str">
        <f aca="false">INDEX($B$1:$E$1,1,G4)</f>
        <v>ProneuralCor</v>
      </c>
      <c r="I4" s="2" t="str">
        <f aca="false">MID(H4,1,LEN(H4)-3)</f>
        <v>Proneural</v>
      </c>
    </row>
    <row r="5" customFormat="false" ht="15" hidden="false" customHeight="false" outlineLevel="0" collapsed="false">
      <c r="A5" s="2" t="s">
        <v>1043</v>
      </c>
      <c r="B5" s="2" t="n">
        <v>0.24034442549449</v>
      </c>
      <c r="C5" s="2" t="n">
        <v>-0.217973147136559</v>
      </c>
      <c r="D5" s="2" t="n">
        <v>-0.219169317412588</v>
      </c>
      <c r="E5" s="2" t="n">
        <v>-0.011274813005596</v>
      </c>
      <c r="F5" s="2" t="n">
        <f aca="false">MAX(B5:E5)</f>
        <v>0.24034442549449</v>
      </c>
      <c r="G5" s="2" t="n">
        <f aca="false">MATCH(F5,B5:E5,0)</f>
        <v>1</v>
      </c>
      <c r="H5" s="2" t="str">
        <f aca="false">INDEX($B$1:$E$1,1,G5)</f>
        <v>ProneuralCor</v>
      </c>
      <c r="I5" s="2" t="str">
        <f aca="false">MID(H5,1,LEN(H5)-3)</f>
        <v>Proneural</v>
      </c>
    </row>
    <row r="6" customFormat="false" ht="15" hidden="false" customHeight="false" outlineLevel="0" collapsed="false">
      <c r="A6" s="2" t="s">
        <v>1043</v>
      </c>
      <c r="B6" s="2" t="n">
        <v>0.26886427075934</v>
      </c>
      <c r="C6" s="2" t="n">
        <v>-0.137367305869381</v>
      </c>
      <c r="D6" s="2" t="n">
        <v>-0.254302522442967</v>
      </c>
      <c r="E6" s="2" t="n">
        <v>-0.0826036967238824</v>
      </c>
      <c r="F6" s="2" t="n">
        <f aca="false">MAX(B6:E6)</f>
        <v>0.26886427075934</v>
      </c>
      <c r="G6" s="2" t="n">
        <f aca="false">MATCH(F6,B6:E6,0)</f>
        <v>1</v>
      </c>
      <c r="H6" s="2" t="str">
        <f aca="false">INDEX($B$1:$E$1,1,G6)</f>
        <v>ProneuralCor</v>
      </c>
      <c r="I6" s="2" t="str">
        <f aca="false">MID(H6,1,LEN(H6)-3)</f>
        <v>Proneural</v>
      </c>
    </row>
    <row r="7" customFormat="false" ht="15" hidden="false" customHeight="false" outlineLevel="0" collapsed="false">
      <c r="A7" s="2" t="s">
        <v>1043</v>
      </c>
      <c r="B7" s="2" t="n">
        <v>0.275614050827101</v>
      </c>
      <c r="C7" s="2" t="n">
        <v>-0.0648270526793764</v>
      </c>
      <c r="D7" s="2" t="n">
        <v>-0.280747416698119</v>
      </c>
      <c r="E7" s="2" t="n">
        <v>-0.102631298968243</v>
      </c>
      <c r="F7" s="2" t="n">
        <f aca="false">MAX(B7:E7)</f>
        <v>0.275614050827101</v>
      </c>
      <c r="G7" s="2" t="n">
        <f aca="false">MATCH(F7,B7:E7,0)</f>
        <v>1</v>
      </c>
      <c r="H7" s="2" t="str">
        <f aca="false">INDEX($B$1:$E$1,1,G7)</f>
        <v>ProneuralCor</v>
      </c>
      <c r="I7" s="2" t="str">
        <f aca="false">MID(H7,1,LEN(H7)-3)</f>
        <v>Proneural</v>
      </c>
    </row>
    <row r="8" customFormat="false" ht="15" hidden="false" customHeight="false" outlineLevel="0" collapsed="false">
      <c r="A8" s="2" t="s">
        <v>1043</v>
      </c>
      <c r="B8" s="2" t="n">
        <v>0.295578512824424</v>
      </c>
      <c r="C8" s="2" t="n">
        <v>0.0063143388709854</v>
      </c>
      <c r="D8" s="2" t="n">
        <v>-0.310388802895973</v>
      </c>
      <c r="E8" s="2" t="n">
        <v>-0.121194676529005</v>
      </c>
      <c r="F8" s="2" t="n">
        <f aca="false">MAX(B8:E8)</f>
        <v>0.295578512824424</v>
      </c>
      <c r="G8" s="2" t="n">
        <f aca="false">MATCH(F8,B8:E8,0)</f>
        <v>1</v>
      </c>
      <c r="H8" s="2" t="str">
        <f aca="false">INDEX($B$1:$E$1,1,G8)</f>
        <v>ProneuralCor</v>
      </c>
      <c r="I8" s="2" t="str">
        <f aca="false">MID(H8,1,LEN(H8)-3)</f>
        <v>Proneural</v>
      </c>
    </row>
    <row r="9" customFormat="false" ht="15" hidden="false" customHeight="false" outlineLevel="0" collapsed="false">
      <c r="A9" s="2" t="s">
        <v>1043</v>
      </c>
      <c r="B9" s="2" t="n">
        <v>0.260185278419107</v>
      </c>
      <c r="C9" s="2" t="n">
        <v>-0.085468565457979</v>
      </c>
      <c r="D9" s="2" t="n">
        <v>-0.248029420888189</v>
      </c>
      <c r="E9" s="2" t="n">
        <v>-0.101470141073043</v>
      </c>
      <c r="F9" s="2" t="n">
        <f aca="false">MAX(B9:E9)</f>
        <v>0.260185278419107</v>
      </c>
      <c r="G9" s="2" t="n">
        <f aca="false">MATCH(F9,B9:E9,0)</f>
        <v>1</v>
      </c>
      <c r="H9" s="2" t="str">
        <f aca="false">INDEX($B$1:$E$1,1,G9)</f>
        <v>ProneuralCor</v>
      </c>
      <c r="I9" s="2" t="str">
        <f aca="false">MID(H9,1,LEN(H9)-3)</f>
        <v>Proneural</v>
      </c>
    </row>
    <row r="10" customFormat="false" ht="15" hidden="false" customHeight="false" outlineLevel="0" collapsed="false">
      <c r="A10" s="2" t="s">
        <v>1043</v>
      </c>
      <c r="B10" s="2" t="n">
        <v>0.295097886535064</v>
      </c>
      <c r="C10" s="2" t="n">
        <v>-0.0999102235854893</v>
      </c>
      <c r="D10" s="2" t="n">
        <v>-0.281645448290511</v>
      </c>
      <c r="E10" s="2" t="n">
        <v>-0.087821757416594</v>
      </c>
      <c r="F10" s="2" t="n">
        <f aca="false">MAX(B10:E10)</f>
        <v>0.295097886535064</v>
      </c>
      <c r="G10" s="2" t="n">
        <f aca="false">MATCH(F10,B10:E10,0)</f>
        <v>1</v>
      </c>
      <c r="H10" s="2" t="str">
        <f aca="false">INDEX($B$1:$E$1,1,G10)</f>
        <v>ProneuralCor</v>
      </c>
      <c r="I10" s="2" t="str">
        <f aca="false">MID(H10,1,LEN(H10)-3)</f>
        <v>Proneural</v>
      </c>
    </row>
    <row r="11" customFormat="false" ht="15" hidden="false" customHeight="false" outlineLevel="0" collapsed="false">
      <c r="A11" s="2" t="s">
        <v>1043</v>
      </c>
      <c r="B11" s="2" t="n">
        <v>0.251139831104357</v>
      </c>
      <c r="C11" s="2" t="n">
        <v>-0.111142438598417</v>
      </c>
      <c r="D11" s="2" t="n">
        <v>-0.244391068924367</v>
      </c>
      <c r="E11" s="2" t="n">
        <v>-0.089847376238451</v>
      </c>
      <c r="F11" s="2" t="n">
        <f aca="false">MAX(B11:E11)</f>
        <v>0.251139831104357</v>
      </c>
      <c r="G11" s="2" t="n">
        <f aca="false">MATCH(F11,B11:E11,0)</f>
        <v>1</v>
      </c>
      <c r="H11" s="2" t="str">
        <f aca="false">INDEX($B$1:$E$1,1,G11)</f>
        <v>ProneuralCor</v>
      </c>
      <c r="I11" s="2" t="str">
        <f aca="false">MID(H11,1,LEN(H11)-3)</f>
        <v>Proneural</v>
      </c>
    </row>
    <row r="12" customFormat="false" ht="15" hidden="false" customHeight="false" outlineLevel="0" collapsed="false">
      <c r="A12" s="2" t="s">
        <v>1043</v>
      </c>
      <c r="B12" s="2" t="n">
        <v>0.259762313782623</v>
      </c>
      <c r="C12" s="2" t="n">
        <v>-0.139352950946667</v>
      </c>
      <c r="D12" s="2" t="n">
        <v>-0.275243802790903</v>
      </c>
      <c r="E12" s="2" t="n">
        <v>-0.0326877589838828</v>
      </c>
      <c r="F12" s="2" t="n">
        <f aca="false">MAX(B12:E12)</f>
        <v>0.259762313782623</v>
      </c>
      <c r="G12" s="2" t="n">
        <f aca="false">MATCH(F12,B12:E12,0)</f>
        <v>1</v>
      </c>
      <c r="H12" s="2" t="str">
        <f aca="false">INDEX($B$1:$E$1,1,G12)</f>
        <v>ProneuralCor</v>
      </c>
      <c r="I12" s="2" t="str">
        <f aca="false">MID(H12,1,LEN(H12)-3)</f>
        <v>Proneural</v>
      </c>
    </row>
    <row r="13" customFormat="false" ht="15" hidden="false" customHeight="false" outlineLevel="0" collapsed="false">
      <c r="A13" s="2" t="s">
        <v>1043</v>
      </c>
      <c r="B13" s="2" t="n">
        <v>0.309760408205165</v>
      </c>
      <c r="C13" s="2" t="n">
        <v>-0.0757176574640528</v>
      </c>
      <c r="D13" s="2" t="n">
        <v>-0.303955045600031</v>
      </c>
      <c r="E13" s="2" t="n">
        <v>-0.0850744897290535</v>
      </c>
      <c r="F13" s="2" t="n">
        <f aca="false">MAX(B13:E13)</f>
        <v>0.309760408205165</v>
      </c>
      <c r="G13" s="2" t="n">
        <f aca="false">MATCH(F13,B13:E13,0)</f>
        <v>1</v>
      </c>
      <c r="H13" s="2" t="str">
        <f aca="false">INDEX($B$1:$E$1,1,G13)</f>
        <v>ProneuralCor</v>
      </c>
      <c r="I13" s="2" t="str">
        <f aca="false">MID(H13,1,LEN(H13)-3)</f>
        <v>Proneural</v>
      </c>
    </row>
    <row r="14" customFormat="false" ht="15" hidden="false" customHeight="false" outlineLevel="0" collapsed="false">
      <c r="A14" s="2" t="s">
        <v>1044</v>
      </c>
      <c r="B14" s="2" t="n">
        <v>0.276418938791096</v>
      </c>
      <c r="C14" s="2" t="n">
        <v>-0.154097042542744</v>
      </c>
      <c r="D14" s="2" t="n">
        <v>-0.271239997752613</v>
      </c>
      <c r="E14" s="2" t="n">
        <v>-0.0320578276881611</v>
      </c>
      <c r="F14" s="2" t="n">
        <f aca="false">MAX(B14:E14)</f>
        <v>0.276418938791096</v>
      </c>
      <c r="G14" s="2" t="n">
        <f aca="false">MATCH(F14,B14:E14,0)</f>
        <v>1</v>
      </c>
      <c r="H14" s="2" t="str">
        <f aca="false">INDEX($B$1:$E$1,1,G14)</f>
        <v>ProneuralCor</v>
      </c>
      <c r="I14" s="2" t="str">
        <f aca="false">MID(H14,1,LEN(H14)-3)</f>
        <v>Proneural</v>
      </c>
    </row>
    <row r="15" customFormat="false" ht="15" hidden="false" customHeight="false" outlineLevel="0" collapsed="false">
      <c r="A15" s="2" t="s">
        <v>1044</v>
      </c>
      <c r="B15" s="2" t="n">
        <v>0.288349313086131</v>
      </c>
      <c r="C15" s="2" t="n">
        <v>-0.0798106673221942</v>
      </c>
      <c r="D15" s="2" t="n">
        <v>-0.301559315724455</v>
      </c>
      <c r="E15" s="2" t="n">
        <v>-0.0595681902976944</v>
      </c>
      <c r="F15" s="2" t="n">
        <f aca="false">MAX(B15:E15)</f>
        <v>0.288349313086131</v>
      </c>
      <c r="G15" s="2" t="n">
        <f aca="false">MATCH(F15,B15:E15,0)</f>
        <v>1</v>
      </c>
      <c r="H15" s="2" t="str">
        <f aca="false">INDEX($B$1:$E$1,1,G15)</f>
        <v>ProneuralCor</v>
      </c>
      <c r="I15" s="2" t="str">
        <f aca="false">MID(H15,1,LEN(H15)-3)</f>
        <v>Proneural</v>
      </c>
    </row>
    <row r="16" customFormat="false" ht="15" hidden="false" customHeight="false" outlineLevel="0" collapsed="false">
      <c r="A16" s="2" t="s">
        <v>1044</v>
      </c>
      <c r="B16" s="2" t="n">
        <v>0.294340896184918</v>
      </c>
      <c r="C16" s="2" t="n">
        <v>-0.136742146153243</v>
      </c>
      <c r="D16" s="2" t="n">
        <v>-0.298861549310612</v>
      </c>
      <c r="E16" s="2" t="n">
        <v>-0.0333026937196698</v>
      </c>
      <c r="F16" s="2" t="n">
        <f aca="false">MAX(B16:E16)</f>
        <v>0.294340896184918</v>
      </c>
      <c r="G16" s="2" t="n">
        <f aca="false">MATCH(F16,B16:E16,0)</f>
        <v>1</v>
      </c>
      <c r="H16" s="2" t="str">
        <f aca="false">INDEX($B$1:$E$1,1,G16)</f>
        <v>ProneuralCor</v>
      </c>
      <c r="I16" s="2" t="str">
        <f aca="false">MID(H16,1,LEN(H16)-3)</f>
        <v>Proneural</v>
      </c>
    </row>
    <row r="17" customFormat="false" ht="15" hidden="false" customHeight="false" outlineLevel="0" collapsed="false">
      <c r="A17" s="2" t="s">
        <v>1044</v>
      </c>
      <c r="B17" s="2" t="n">
        <v>0.255205727749395</v>
      </c>
      <c r="C17" s="2" t="n">
        <v>-0.131238110566623</v>
      </c>
      <c r="D17" s="2" t="n">
        <v>-0.253267811336185</v>
      </c>
      <c r="E17" s="2" t="n">
        <v>-0.064571514781877</v>
      </c>
      <c r="F17" s="2" t="n">
        <f aca="false">MAX(B17:E17)</f>
        <v>0.255205727749395</v>
      </c>
      <c r="G17" s="2" t="n">
        <f aca="false">MATCH(F17,B17:E17,0)</f>
        <v>1</v>
      </c>
      <c r="H17" s="2" t="str">
        <f aca="false">INDEX($B$1:$E$1,1,G17)</f>
        <v>ProneuralCor</v>
      </c>
      <c r="I17" s="2" t="str">
        <f aca="false">MID(H17,1,LEN(H17)-3)</f>
        <v>Proneural</v>
      </c>
    </row>
    <row r="18" customFormat="false" ht="15" hidden="false" customHeight="false" outlineLevel="0" collapsed="false">
      <c r="A18" s="2" t="s">
        <v>1044</v>
      </c>
      <c r="B18" s="2" t="n">
        <v>0.279837696016647</v>
      </c>
      <c r="C18" s="2" t="n">
        <v>-0.091374090593882</v>
      </c>
      <c r="D18" s="2" t="n">
        <v>-0.287192229510115</v>
      </c>
      <c r="E18" s="2" t="n">
        <v>-0.074630951572701</v>
      </c>
      <c r="F18" s="2" t="n">
        <f aca="false">MAX(B18:E18)</f>
        <v>0.279837696016647</v>
      </c>
      <c r="G18" s="2" t="n">
        <f aca="false">MATCH(F18,B18:E18,0)</f>
        <v>1</v>
      </c>
      <c r="H18" s="2" t="str">
        <f aca="false">INDEX($B$1:$E$1,1,G18)</f>
        <v>ProneuralCor</v>
      </c>
      <c r="I18" s="2" t="str">
        <f aca="false">MID(H18,1,LEN(H18)-3)</f>
        <v>Proneural</v>
      </c>
    </row>
    <row r="19" customFormat="false" ht="15" hidden="false" customHeight="false" outlineLevel="0" collapsed="false">
      <c r="A19" s="2" t="s">
        <v>1044</v>
      </c>
      <c r="B19" s="2" t="n">
        <v>0.30316971519932</v>
      </c>
      <c r="C19" s="2" t="n">
        <v>-0.131485703623035</v>
      </c>
      <c r="D19" s="2" t="n">
        <v>-0.294332571633443</v>
      </c>
      <c r="E19" s="2" t="n">
        <v>-0.0572212308145307</v>
      </c>
      <c r="F19" s="2" t="n">
        <f aca="false">MAX(B19:E19)</f>
        <v>0.30316971519932</v>
      </c>
      <c r="G19" s="2" t="n">
        <f aca="false">MATCH(F19,B19:E19,0)</f>
        <v>1</v>
      </c>
      <c r="H19" s="2" t="str">
        <f aca="false">INDEX($B$1:$E$1,1,G19)</f>
        <v>ProneuralCor</v>
      </c>
      <c r="I19" s="2" t="str">
        <f aca="false">MID(H19,1,LEN(H19)-3)</f>
        <v>Proneural</v>
      </c>
    </row>
    <row r="20" customFormat="false" ht="15" hidden="false" customHeight="false" outlineLevel="0" collapsed="false">
      <c r="A20" s="2" t="s">
        <v>1044</v>
      </c>
      <c r="B20" s="2" t="n">
        <v>0.307093703556664</v>
      </c>
      <c r="C20" s="2" t="n">
        <v>-0.174837627829573</v>
      </c>
      <c r="D20" s="2" t="n">
        <v>-0.309723414995338</v>
      </c>
      <c r="E20" s="2" t="n">
        <v>-0.00686594378007547</v>
      </c>
      <c r="F20" s="2" t="n">
        <f aca="false">MAX(B20:E20)</f>
        <v>0.307093703556664</v>
      </c>
      <c r="G20" s="2" t="n">
        <f aca="false">MATCH(F20,B20:E20,0)</f>
        <v>1</v>
      </c>
      <c r="H20" s="2" t="str">
        <f aca="false">INDEX($B$1:$E$1,1,G20)</f>
        <v>ProneuralCor</v>
      </c>
      <c r="I20" s="2" t="str">
        <f aca="false">MID(H20,1,LEN(H20)-3)</f>
        <v>Proneural</v>
      </c>
    </row>
    <row r="21" customFormat="false" ht="15" hidden="false" customHeight="false" outlineLevel="0" collapsed="false">
      <c r="A21" s="2" t="s">
        <v>1044</v>
      </c>
      <c r="B21" s="2" t="n">
        <v>0.301612803886461</v>
      </c>
      <c r="C21" s="2" t="n">
        <v>-0.149791931737351</v>
      </c>
      <c r="D21" s="2" t="n">
        <v>-0.29886540157874</v>
      </c>
      <c r="E21" s="2" t="n">
        <v>-0.0313603302737484</v>
      </c>
      <c r="F21" s="2" t="n">
        <f aca="false">MAX(B21:E21)</f>
        <v>0.301612803886461</v>
      </c>
      <c r="G21" s="2" t="n">
        <f aca="false">MATCH(F21,B21:E21,0)</f>
        <v>1</v>
      </c>
      <c r="H21" s="2" t="str">
        <f aca="false">INDEX($B$1:$E$1,1,G21)</f>
        <v>ProneuralCor</v>
      </c>
      <c r="I21" s="2" t="str">
        <f aca="false">MID(H21,1,LEN(H21)-3)</f>
        <v>Proneural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37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9.99"/>
    <col collapsed="false" customWidth="true" hidden="false" outlineLevel="0" max="2" min="2" style="0" width="22.28"/>
  </cols>
  <sheetData>
    <row r="1" customFormat="false" ht="15" hidden="false" customHeight="false" outlineLevel="0" collapsed="false">
      <c r="A1" s="0" t="s">
        <v>1045</v>
      </c>
      <c r="B1" s="0" t="s">
        <v>1046</v>
      </c>
    </row>
    <row r="2" customFormat="false" ht="15" hidden="false" customHeight="false" outlineLevel="0" collapsed="false">
      <c r="A2" s="0" t="s">
        <v>1047</v>
      </c>
      <c r="B2" s="0" t="s">
        <v>1048</v>
      </c>
    </row>
    <row r="3" customFormat="false" ht="15" hidden="false" customHeight="false" outlineLevel="0" collapsed="false">
      <c r="A3" s="0" t="s">
        <v>1049</v>
      </c>
      <c r="B3" s="0" t="s">
        <v>1048</v>
      </c>
    </row>
    <row r="4" customFormat="false" ht="15" hidden="false" customHeight="false" outlineLevel="0" collapsed="false">
      <c r="A4" s="0" t="s">
        <v>1050</v>
      </c>
      <c r="B4" s="0" t="s">
        <v>1048</v>
      </c>
    </row>
    <row r="5" customFormat="false" ht="15" hidden="false" customHeight="false" outlineLevel="0" collapsed="false">
      <c r="A5" s="0" t="s">
        <v>1051</v>
      </c>
      <c r="B5" s="0" t="s">
        <v>1048</v>
      </c>
    </row>
    <row r="6" customFormat="false" ht="15" hidden="false" customHeight="false" outlineLevel="0" collapsed="false">
      <c r="A6" s="0" t="s">
        <v>1052</v>
      </c>
      <c r="B6" s="0" t="s">
        <v>1048</v>
      </c>
    </row>
    <row r="7" customFormat="false" ht="15" hidden="false" customHeight="false" outlineLevel="0" collapsed="false">
      <c r="A7" s="0" t="s">
        <v>1053</v>
      </c>
      <c r="B7" s="0" t="s">
        <v>1048</v>
      </c>
    </row>
    <row r="8" customFormat="false" ht="15" hidden="false" customHeight="false" outlineLevel="0" collapsed="false">
      <c r="A8" s="0" t="s">
        <v>1054</v>
      </c>
      <c r="B8" s="0" t="s">
        <v>1048</v>
      </c>
    </row>
    <row r="9" customFormat="false" ht="15" hidden="false" customHeight="false" outlineLevel="0" collapsed="false">
      <c r="A9" s="0" t="s">
        <v>1055</v>
      </c>
      <c r="B9" s="0" t="s">
        <v>1048</v>
      </c>
    </row>
    <row r="10" customFormat="false" ht="15" hidden="false" customHeight="false" outlineLevel="0" collapsed="false">
      <c r="A10" s="0" t="s">
        <v>1056</v>
      </c>
      <c r="B10" s="0" t="s">
        <v>1048</v>
      </c>
    </row>
    <row r="11" customFormat="false" ht="15" hidden="false" customHeight="false" outlineLevel="0" collapsed="false">
      <c r="A11" s="0" t="s">
        <v>1057</v>
      </c>
      <c r="B11" s="0" t="s">
        <v>1048</v>
      </c>
    </row>
    <row r="12" customFormat="false" ht="15" hidden="false" customHeight="false" outlineLevel="0" collapsed="false">
      <c r="A12" s="0" t="s">
        <v>1058</v>
      </c>
      <c r="B12" s="0" t="s">
        <v>1048</v>
      </c>
    </row>
    <row r="13" customFormat="false" ht="15" hidden="false" customHeight="false" outlineLevel="0" collapsed="false">
      <c r="A13" s="0" t="s">
        <v>1059</v>
      </c>
      <c r="B13" s="0" t="s">
        <v>1048</v>
      </c>
    </row>
    <row r="14" customFormat="false" ht="15" hidden="false" customHeight="false" outlineLevel="0" collapsed="false">
      <c r="A14" s="0" t="s">
        <v>1060</v>
      </c>
      <c r="B14" s="0" t="s">
        <v>1048</v>
      </c>
    </row>
    <row r="15" customFormat="false" ht="15" hidden="false" customHeight="false" outlineLevel="0" collapsed="false">
      <c r="A15" s="0" t="s">
        <v>1061</v>
      </c>
      <c r="B15" s="0" t="s">
        <v>1048</v>
      </c>
    </row>
    <row r="16" customFormat="false" ht="15" hidden="false" customHeight="false" outlineLevel="0" collapsed="false">
      <c r="A16" s="0" t="s">
        <v>1062</v>
      </c>
      <c r="B16" s="0" t="s">
        <v>1048</v>
      </c>
    </row>
    <row r="17" customFormat="false" ht="15" hidden="false" customHeight="false" outlineLevel="0" collapsed="false">
      <c r="A17" s="0" t="s">
        <v>1063</v>
      </c>
      <c r="B17" s="0" t="s">
        <v>1048</v>
      </c>
    </row>
    <row r="18" customFormat="false" ht="15" hidden="false" customHeight="false" outlineLevel="0" collapsed="false">
      <c r="A18" s="0" t="s">
        <v>1064</v>
      </c>
      <c r="B18" s="0" t="s">
        <v>1048</v>
      </c>
    </row>
    <row r="19" customFormat="false" ht="15" hidden="false" customHeight="false" outlineLevel="0" collapsed="false">
      <c r="A19" s="0" t="s">
        <v>1065</v>
      </c>
      <c r="B19" s="0" t="s">
        <v>1048</v>
      </c>
    </row>
    <row r="20" customFormat="false" ht="15" hidden="false" customHeight="false" outlineLevel="0" collapsed="false">
      <c r="A20" s="0" t="s">
        <v>1066</v>
      </c>
      <c r="B20" s="0" t="s">
        <v>1048</v>
      </c>
    </row>
    <row r="21" customFormat="false" ht="15" hidden="false" customHeight="false" outlineLevel="0" collapsed="false">
      <c r="A21" s="0" t="s">
        <v>1067</v>
      </c>
      <c r="B21" s="0" t="s">
        <v>1048</v>
      </c>
    </row>
    <row r="22" customFormat="false" ht="15" hidden="false" customHeight="false" outlineLevel="0" collapsed="false">
      <c r="A22" s="0" t="s">
        <v>1068</v>
      </c>
      <c r="B22" s="0" t="s">
        <v>1048</v>
      </c>
    </row>
    <row r="23" customFormat="false" ht="15" hidden="false" customHeight="false" outlineLevel="0" collapsed="false">
      <c r="A23" s="0" t="s">
        <v>1069</v>
      </c>
      <c r="B23" s="0" t="s">
        <v>1048</v>
      </c>
    </row>
    <row r="24" customFormat="false" ht="15" hidden="false" customHeight="false" outlineLevel="0" collapsed="false">
      <c r="A24" s="0" t="s">
        <v>1070</v>
      </c>
      <c r="B24" s="0" t="s">
        <v>1048</v>
      </c>
    </row>
    <row r="25" customFormat="false" ht="15" hidden="false" customHeight="false" outlineLevel="0" collapsed="false">
      <c r="A25" s="0" t="s">
        <v>1071</v>
      </c>
      <c r="B25" s="0" t="s">
        <v>1048</v>
      </c>
    </row>
    <row r="26" customFormat="false" ht="15" hidden="false" customHeight="false" outlineLevel="0" collapsed="false">
      <c r="A26" s="0" t="s">
        <v>1072</v>
      </c>
      <c r="B26" s="0" t="s">
        <v>1048</v>
      </c>
    </row>
    <row r="27" customFormat="false" ht="15" hidden="false" customHeight="false" outlineLevel="0" collapsed="false">
      <c r="A27" s="0" t="s">
        <v>1073</v>
      </c>
      <c r="B27" s="0" t="s">
        <v>1048</v>
      </c>
    </row>
    <row r="28" customFormat="false" ht="15" hidden="false" customHeight="false" outlineLevel="0" collapsed="false">
      <c r="A28" s="0" t="s">
        <v>1074</v>
      </c>
      <c r="B28" s="0" t="s">
        <v>1048</v>
      </c>
    </row>
    <row r="29" customFormat="false" ht="15" hidden="false" customHeight="false" outlineLevel="0" collapsed="false">
      <c r="A29" s="0" t="s">
        <v>1075</v>
      </c>
      <c r="B29" s="0" t="s">
        <v>1048</v>
      </c>
    </row>
    <row r="30" customFormat="false" ht="15" hidden="false" customHeight="false" outlineLevel="0" collapsed="false">
      <c r="A30" s="0" t="s">
        <v>1076</v>
      </c>
      <c r="B30" s="0" t="s">
        <v>1048</v>
      </c>
    </row>
    <row r="31" customFormat="false" ht="15" hidden="false" customHeight="false" outlineLevel="0" collapsed="false">
      <c r="A31" s="0" t="s">
        <v>1077</v>
      </c>
      <c r="B31" s="0" t="s">
        <v>1048</v>
      </c>
    </row>
    <row r="32" customFormat="false" ht="15" hidden="false" customHeight="false" outlineLevel="0" collapsed="false">
      <c r="A32" s="0" t="s">
        <v>1078</v>
      </c>
      <c r="B32" s="0" t="s">
        <v>1048</v>
      </c>
    </row>
    <row r="33" customFormat="false" ht="15" hidden="false" customHeight="false" outlineLevel="0" collapsed="false">
      <c r="A33" s="0" t="s">
        <v>1079</v>
      </c>
      <c r="B33" s="0" t="s">
        <v>1048</v>
      </c>
    </row>
    <row r="34" customFormat="false" ht="15" hidden="false" customHeight="false" outlineLevel="0" collapsed="false">
      <c r="A34" s="0" t="s">
        <v>1080</v>
      </c>
      <c r="B34" s="0" t="s">
        <v>1048</v>
      </c>
    </row>
    <row r="35" customFormat="false" ht="15" hidden="false" customHeight="false" outlineLevel="0" collapsed="false">
      <c r="A35" s="0" t="s">
        <v>1081</v>
      </c>
      <c r="B35" s="0" t="s">
        <v>1048</v>
      </c>
    </row>
    <row r="36" customFormat="false" ht="15" hidden="false" customHeight="false" outlineLevel="0" collapsed="false">
      <c r="A36" s="0" t="s">
        <v>1082</v>
      </c>
      <c r="B36" s="0" t="s">
        <v>1048</v>
      </c>
    </row>
    <row r="37" customFormat="false" ht="15" hidden="false" customHeight="false" outlineLevel="0" collapsed="false">
      <c r="A37" s="0" t="s">
        <v>1083</v>
      </c>
      <c r="B37" s="0" t="s">
        <v>1048</v>
      </c>
    </row>
    <row r="38" customFormat="false" ht="15" hidden="false" customHeight="false" outlineLevel="0" collapsed="false">
      <c r="A38" s="0" t="s">
        <v>1084</v>
      </c>
      <c r="B38" s="0" t="s">
        <v>1048</v>
      </c>
    </row>
    <row r="39" customFormat="false" ht="15" hidden="false" customHeight="false" outlineLevel="0" collapsed="false">
      <c r="A39" s="0" t="s">
        <v>1085</v>
      </c>
      <c r="B39" s="0" t="s">
        <v>1048</v>
      </c>
    </row>
    <row r="40" customFormat="false" ht="15" hidden="false" customHeight="false" outlineLevel="0" collapsed="false">
      <c r="A40" s="0" t="s">
        <v>1086</v>
      </c>
      <c r="B40" s="0" t="s">
        <v>1048</v>
      </c>
    </row>
    <row r="41" customFormat="false" ht="15" hidden="false" customHeight="false" outlineLevel="0" collapsed="false">
      <c r="A41" s="0" t="s">
        <v>1087</v>
      </c>
      <c r="B41" s="0" t="s">
        <v>1048</v>
      </c>
    </row>
    <row r="42" customFormat="false" ht="15" hidden="false" customHeight="false" outlineLevel="0" collapsed="false">
      <c r="A42" s="0" t="s">
        <v>1088</v>
      </c>
      <c r="B42" s="0" t="s">
        <v>1048</v>
      </c>
    </row>
    <row r="43" customFormat="false" ht="15" hidden="false" customHeight="false" outlineLevel="0" collapsed="false">
      <c r="A43" s="0" t="s">
        <v>1089</v>
      </c>
      <c r="B43" s="0" t="s">
        <v>1048</v>
      </c>
    </row>
    <row r="44" customFormat="false" ht="15" hidden="false" customHeight="false" outlineLevel="0" collapsed="false">
      <c r="A44" s="0" t="s">
        <v>1090</v>
      </c>
      <c r="B44" s="0" t="s">
        <v>1048</v>
      </c>
    </row>
    <row r="45" customFormat="false" ht="15" hidden="false" customHeight="false" outlineLevel="0" collapsed="false">
      <c r="A45" s="0" t="s">
        <v>1091</v>
      </c>
      <c r="B45" s="0" t="s">
        <v>1048</v>
      </c>
    </row>
    <row r="46" customFormat="false" ht="15" hidden="false" customHeight="false" outlineLevel="0" collapsed="false">
      <c r="A46" s="0" t="s">
        <v>1092</v>
      </c>
      <c r="B46" s="0" t="s">
        <v>1048</v>
      </c>
    </row>
    <row r="47" customFormat="false" ht="15" hidden="false" customHeight="false" outlineLevel="0" collapsed="false">
      <c r="A47" s="0" t="s">
        <v>1093</v>
      </c>
      <c r="B47" s="0" t="s">
        <v>1048</v>
      </c>
    </row>
    <row r="48" customFormat="false" ht="15" hidden="false" customHeight="false" outlineLevel="0" collapsed="false">
      <c r="A48" s="0" t="s">
        <v>1094</v>
      </c>
      <c r="B48" s="0" t="s">
        <v>1048</v>
      </c>
    </row>
    <row r="49" customFormat="false" ht="15" hidden="false" customHeight="false" outlineLevel="0" collapsed="false">
      <c r="A49" s="0" t="s">
        <v>1095</v>
      </c>
      <c r="B49" s="0" t="s">
        <v>1048</v>
      </c>
    </row>
    <row r="50" customFormat="false" ht="15" hidden="false" customHeight="false" outlineLevel="0" collapsed="false">
      <c r="A50" s="0" t="s">
        <v>1096</v>
      </c>
      <c r="B50" s="0" t="s">
        <v>1048</v>
      </c>
    </row>
    <row r="51" customFormat="false" ht="15" hidden="false" customHeight="false" outlineLevel="0" collapsed="false">
      <c r="A51" s="0" t="s">
        <v>1097</v>
      </c>
      <c r="B51" s="0" t="s">
        <v>1048</v>
      </c>
    </row>
    <row r="52" customFormat="false" ht="15" hidden="false" customHeight="false" outlineLevel="0" collapsed="false">
      <c r="A52" s="0" t="s">
        <v>1098</v>
      </c>
      <c r="B52" s="0" t="s">
        <v>1048</v>
      </c>
    </row>
    <row r="53" customFormat="false" ht="15" hidden="false" customHeight="false" outlineLevel="0" collapsed="false">
      <c r="A53" s="0" t="s">
        <v>1099</v>
      </c>
      <c r="B53" s="0" t="s">
        <v>1048</v>
      </c>
    </row>
    <row r="54" customFormat="false" ht="15" hidden="false" customHeight="false" outlineLevel="0" collapsed="false">
      <c r="A54" s="0" t="s">
        <v>1100</v>
      </c>
      <c r="B54" s="0" t="s">
        <v>1048</v>
      </c>
    </row>
    <row r="55" customFormat="false" ht="15" hidden="false" customHeight="false" outlineLevel="0" collapsed="false">
      <c r="A55" s="0" t="s">
        <v>1101</v>
      </c>
      <c r="B55" s="0" t="s">
        <v>1048</v>
      </c>
    </row>
    <row r="56" customFormat="false" ht="15" hidden="false" customHeight="false" outlineLevel="0" collapsed="false">
      <c r="A56" s="0" t="s">
        <v>1102</v>
      </c>
      <c r="B56" s="0" t="s">
        <v>1048</v>
      </c>
    </row>
    <row r="57" customFormat="false" ht="15" hidden="false" customHeight="false" outlineLevel="0" collapsed="false">
      <c r="A57" s="0" t="s">
        <v>1103</v>
      </c>
      <c r="B57" s="0" t="s">
        <v>1048</v>
      </c>
    </row>
    <row r="58" customFormat="false" ht="15" hidden="false" customHeight="false" outlineLevel="0" collapsed="false">
      <c r="A58" s="0" t="s">
        <v>1104</v>
      </c>
      <c r="B58" s="0" t="s">
        <v>1048</v>
      </c>
    </row>
    <row r="59" customFormat="false" ht="15" hidden="false" customHeight="false" outlineLevel="0" collapsed="false">
      <c r="A59" s="0" t="s">
        <v>1105</v>
      </c>
      <c r="B59" s="0" t="s">
        <v>1048</v>
      </c>
    </row>
    <row r="60" customFormat="false" ht="15" hidden="false" customHeight="false" outlineLevel="0" collapsed="false">
      <c r="A60" s="0" t="s">
        <v>1106</v>
      </c>
      <c r="B60" s="0" t="s">
        <v>1048</v>
      </c>
    </row>
    <row r="61" customFormat="false" ht="15" hidden="false" customHeight="false" outlineLevel="0" collapsed="false">
      <c r="A61" s="0" t="s">
        <v>1107</v>
      </c>
      <c r="B61" s="0" t="s">
        <v>1048</v>
      </c>
    </row>
    <row r="62" customFormat="false" ht="15" hidden="false" customHeight="false" outlineLevel="0" collapsed="false">
      <c r="A62" s="0" t="s">
        <v>1108</v>
      </c>
      <c r="B62" s="0" t="s">
        <v>1048</v>
      </c>
    </row>
    <row r="63" customFormat="false" ht="15" hidden="false" customHeight="false" outlineLevel="0" collapsed="false">
      <c r="A63" s="0" t="s">
        <v>1109</v>
      </c>
      <c r="B63" s="0" t="s">
        <v>1048</v>
      </c>
    </row>
    <row r="64" customFormat="false" ht="15" hidden="false" customHeight="false" outlineLevel="0" collapsed="false">
      <c r="A64" s="0" t="s">
        <v>1110</v>
      </c>
      <c r="B64" s="0" t="s">
        <v>1048</v>
      </c>
    </row>
    <row r="65" customFormat="false" ht="15" hidden="false" customHeight="false" outlineLevel="0" collapsed="false">
      <c r="A65" s="0" t="s">
        <v>1111</v>
      </c>
      <c r="B65" s="0" t="s">
        <v>1048</v>
      </c>
    </row>
    <row r="66" customFormat="false" ht="15" hidden="false" customHeight="false" outlineLevel="0" collapsed="false">
      <c r="A66" s="0" t="s">
        <v>1112</v>
      </c>
      <c r="B66" s="0" t="s">
        <v>1048</v>
      </c>
    </row>
    <row r="67" customFormat="false" ht="15" hidden="false" customHeight="false" outlineLevel="0" collapsed="false">
      <c r="A67" s="0" t="s">
        <v>1113</v>
      </c>
      <c r="B67" s="0" t="s">
        <v>1048</v>
      </c>
    </row>
    <row r="68" customFormat="false" ht="15" hidden="false" customHeight="false" outlineLevel="0" collapsed="false">
      <c r="A68" s="0" t="s">
        <v>1114</v>
      </c>
      <c r="B68" s="0" t="s">
        <v>1048</v>
      </c>
    </row>
    <row r="69" customFormat="false" ht="15" hidden="false" customHeight="false" outlineLevel="0" collapsed="false">
      <c r="A69" s="0" t="s">
        <v>1115</v>
      </c>
      <c r="B69" s="0" t="s">
        <v>1048</v>
      </c>
    </row>
    <row r="70" customFormat="false" ht="15" hidden="false" customHeight="false" outlineLevel="0" collapsed="false">
      <c r="A70" s="0" t="s">
        <v>1116</v>
      </c>
      <c r="B70" s="0" t="s">
        <v>1048</v>
      </c>
    </row>
    <row r="71" customFormat="false" ht="15" hidden="false" customHeight="false" outlineLevel="0" collapsed="false">
      <c r="A71" s="0" t="s">
        <v>1117</v>
      </c>
      <c r="B71" s="0" t="s">
        <v>1048</v>
      </c>
    </row>
    <row r="72" customFormat="false" ht="15" hidden="false" customHeight="false" outlineLevel="0" collapsed="false">
      <c r="A72" s="0" t="s">
        <v>1118</v>
      </c>
      <c r="B72" s="0" t="s">
        <v>1048</v>
      </c>
    </row>
    <row r="73" customFormat="false" ht="15" hidden="false" customHeight="false" outlineLevel="0" collapsed="false">
      <c r="A73" s="0" t="s">
        <v>1119</v>
      </c>
      <c r="B73" s="0" t="s">
        <v>1048</v>
      </c>
    </row>
    <row r="74" customFormat="false" ht="15" hidden="false" customHeight="false" outlineLevel="0" collapsed="false">
      <c r="A74" s="0" t="s">
        <v>1120</v>
      </c>
      <c r="B74" s="0" t="s">
        <v>1048</v>
      </c>
    </row>
    <row r="75" customFormat="false" ht="15" hidden="false" customHeight="false" outlineLevel="0" collapsed="false">
      <c r="A75" s="0" t="s">
        <v>1121</v>
      </c>
      <c r="B75" s="0" t="s">
        <v>1048</v>
      </c>
    </row>
    <row r="76" customFormat="false" ht="15" hidden="false" customHeight="false" outlineLevel="0" collapsed="false">
      <c r="A76" s="0" t="s">
        <v>1122</v>
      </c>
      <c r="B76" s="0" t="s">
        <v>1048</v>
      </c>
    </row>
    <row r="77" customFormat="false" ht="15" hidden="false" customHeight="false" outlineLevel="0" collapsed="false">
      <c r="A77" s="0" t="s">
        <v>1123</v>
      </c>
      <c r="B77" s="0" t="s">
        <v>1124</v>
      </c>
    </row>
    <row r="78" customFormat="false" ht="15" hidden="false" customHeight="false" outlineLevel="0" collapsed="false">
      <c r="A78" s="0" t="s">
        <v>1125</v>
      </c>
      <c r="B78" s="0" t="s">
        <v>1124</v>
      </c>
    </row>
    <row r="79" customFormat="false" ht="15" hidden="false" customHeight="false" outlineLevel="0" collapsed="false">
      <c r="A79" s="0" t="s">
        <v>1126</v>
      </c>
      <c r="B79" s="0" t="s">
        <v>1124</v>
      </c>
    </row>
    <row r="80" customFormat="false" ht="15" hidden="false" customHeight="false" outlineLevel="0" collapsed="false">
      <c r="A80" s="0" t="s">
        <v>1127</v>
      </c>
      <c r="B80" s="0" t="s">
        <v>1124</v>
      </c>
    </row>
    <row r="81" customFormat="false" ht="15" hidden="false" customHeight="false" outlineLevel="0" collapsed="false">
      <c r="A81" s="0" t="s">
        <v>1128</v>
      </c>
      <c r="B81" s="0" t="s">
        <v>1124</v>
      </c>
    </row>
    <row r="82" customFormat="false" ht="15" hidden="false" customHeight="false" outlineLevel="0" collapsed="false">
      <c r="A82" s="0" t="s">
        <v>1129</v>
      </c>
      <c r="B82" s="0" t="s">
        <v>1124</v>
      </c>
    </row>
    <row r="83" customFormat="false" ht="15" hidden="false" customHeight="false" outlineLevel="0" collapsed="false">
      <c r="A83" s="0" t="s">
        <v>1130</v>
      </c>
      <c r="B83" s="0" t="s">
        <v>1124</v>
      </c>
    </row>
    <row r="84" customFormat="false" ht="15" hidden="false" customHeight="false" outlineLevel="0" collapsed="false">
      <c r="A84" s="0" t="s">
        <v>1131</v>
      </c>
      <c r="B84" s="0" t="s">
        <v>1124</v>
      </c>
    </row>
    <row r="85" customFormat="false" ht="15" hidden="false" customHeight="false" outlineLevel="0" collapsed="false">
      <c r="A85" s="0" t="s">
        <v>1132</v>
      </c>
      <c r="B85" s="0" t="s">
        <v>1124</v>
      </c>
    </row>
    <row r="86" customFormat="false" ht="15" hidden="false" customHeight="false" outlineLevel="0" collapsed="false">
      <c r="A86" s="0" t="s">
        <v>1133</v>
      </c>
      <c r="B86" s="0" t="s">
        <v>1124</v>
      </c>
    </row>
    <row r="87" customFormat="false" ht="15" hidden="false" customHeight="false" outlineLevel="0" collapsed="false">
      <c r="A87" s="0" t="s">
        <v>1134</v>
      </c>
      <c r="B87" s="0" t="s">
        <v>1124</v>
      </c>
    </row>
    <row r="88" customFormat="false" ht="15" hidden="false" customHeight="false" outlineLevel="0" collapsed="false">
      <c r="A88" s="0" t="s">
        <v>1135</v>
      </c>
      <c r="B88" s="0" t="s">
        <v>1124</v>
      </c>
    </row>
    <row r="89" customFormat="false" ht="15" hidden="false" customHeight="false" outlineLevel="0" collapsed="false">
      <c r="A89" s="0" t="s">
        <v>1136</v>
      </c>
      <c r="B89" s="0" t="s">
        <v>1124</v>
      </c>
    </row>
    <row r="90" customFormat="false" ht="15" hidden="false" customHeight="false" outlineLevel="0" collapsed="false">
      <c r="A90" s="0" t="s">
        <v>1137</v>
      </c>
      <c r="B90" s="0" t="s">
        <v>1124</v>
      </c>
    </row>
    <row r="91" customFormat="false" ht="15" hidden="false" customHeight="false" outlineLevel="0" collapsed="false">
      <c r="A91" s="0" t="s">
        <v>1138</v>
      </c>
      <c r="B91" s="0" t="s">
        <v>1124</v>
      </c>
    </row>
    <row r="92" customFormat="false" ht="15" hidden="false" customHeight="false" outlineLevel="0" collapsed="false">
      <c r="A92" s="0" t="s">
        <v>1139</v>
      </c>
      <c r="B92" s="0" t="s">
        <v>1124</v>
      </c>
    </row>
    <row r="93" customFormat="false" ht="15" hidden="false" customHeight="false" outlineLevel="0" collapsed="false">
      <c r="A93" s="0" t="s">
        <v>1140</v>
      </c>
      <c r="B93" s="0" t="s">
        <v>1124</v>
      </c>
    </row>
    <row r="94" customFormat="false" ht="15" hidden="false" customHeight="false" outlineLevel="0" collapsed="false">
      <c r="A94" s="0" t="s">
        <v>1141</v>
      </c>
      <c r="B94" s="0" t="s">
        <v>1124</v>
      </c>
    </row>
    <row r="95" customFormat="false" ht="15" hidden="false" customHeight="false" outlineLevel="0" collapsed="false">
      <c r="A95" s="0" t="s">
        <v>1142</v>
      </c>
      <c r="B95" s="0" t="s">
        <v>1124</v>
      </c>
    </row>
    <row r="96" customFormat="false" ht="15" hidden="false" customHeight="false" outlineLevel="0" collapsed="false">
      <c r="A96" s="0" t="s">
        <v>1143</v>
      </c>
      <c r="B96" s="0" t="s">
        <v>1124</v>
      </c>
    </row>
    <row r="97" customFormat="false" ht="15" hidden="false" customHeight="false" outlineLevel="0" collapsed="false">
      <c r="A97" s="0" t="s">
        <v>1144</v>
      </c>
      <c r="B97" s="0" t="s">
        <v>1124</v>
      </c>
    </row>
    <row r="98" customFormat="false" ht="15" hidden="false" customHeight="false" outlineLevel="0" collapsed="false">
      <c r="A98" s="0" t="s">
        <v>1145</v>
      </c>
      <c r="B98" s="0" t="s">
        <v>1124</v>
      </c>
    </row>
    <row r="99" customFormat="false" ht="15" hidden="false" customHeight="false" outlineLevel="0" collapsed="false">
      <c r="A99" s="0" t="s">
        <v>1146</v>
      </c>
      <c r="B99" s="0" t="s">
        <v>1124</v>
      </c>
    </row>
    <row r="100" customFormat="false" ht="15" hidden="false" customHeight="false" outlineLevel="0" collapsed="false">
      <c r="A100" s="0" t="s">
        <v>1147</v>
      </c>
      <c r="B100" s="0" t="s">
        <v>1124</v>
      </c>
    </row>
    <row r="101" customFormat="false" ht="15" hidden="false" customHeight="false" outlineLevel="0" collapsed="false">
      <c r="A101" s="0" t="s">
        <v>1148</v>
      </c>
      <c r="B101" s="0" t="s">
        <v>1124</v>
      </c>
    </row>
    <row r="102" customFormat="false" ht="15" hidden="false" customHeight="false" outlineLevel="0" collapsed="false">
      <c r="A102" s="0" t="s">
        <v>1149</v>
      </c>
      <c r="B102" s="0" t="s">
        <v>1124</v>
      </c>
    </row>
    <row r="103" customFormat="false" ht="15" hidden="false" customHeight="false" outlineLevel="0" collapsed="false">
      <c r="A103" s="0" t="s">
        <v>1150</v>
      </c>
      <c r="B103" s="0" t="s">
        <v>1124</v>
      </c>
    </row>
    <row r="104" customFormat="false" ht="15" hidden="false" customHeight="false" outlineLevel="0" collapsed="false">
      <c r="A104" s="0" t="s">
        <v>1151</v>
      </c>
      <c r="B104" s="0" t="s">
        <v>1124</v>
      </c>
    </row>
    <row r="105" customFormat="false" ht="15" hidden="false" customHeight="false" outlineLevel="0" collapsed="false">
      <c r="A105" s="0" t="s">
        <v>1152</v>
      </c>
      <c r="B105" s="0" t="s">
        <v>1124</v>
      </c>
    </row>
    <row r="106" customFormat="false" ht="15" hidden="false" customHeight="false" outlineLevel="0" collapsed="false">
      <c r="A106" s="0" t="s">
        <v>1153</v>
      </c>
      <c r="B106" s="0" t="s">
        <v>1124</v>
      </c>
    </row>
    <row r="107" customFormat="false" ht="15" hidden="false" customHeight="false" outlineLevel="0" collapsed="false">
      <c r="A107" s="0" t="s">
        <v>1154</v>
      </c>
      <c r="B107" s="0" t="s">
        <v>1124</v>
      </c>
    </row>
    <row r="108" customFormat="false" ht="15" hidden="false" customHeight="false" outlineLevel="0" collapsed="false">
      <c r="A108" s="0" t="s">
        <v>1155</v>
      </c>
      <c r="B108" s="0" t="s">
        <v>1124</v>
      </c>
    </row>
    <row r="109" customFormat="false" ht="15" hidden="false" customHeight="false" outlineLevel="0" collapsed="false">
      <c r="A109" s="0" t="s">
        <v>1156</v>
      </c>
      <c r="B109" s="0" t="s">
        <v>1124</v>
      </c>
    </row>
    <row r="110" customFormat="false" ht="15" hidden="false" customHeight="false" outlineLevel="0" collapsed="false">
      <c r="A110" s="0" t="s">
        <v>1157</v>
      </c>
      <c r="B110" s="0" t="s">
        <v>1124</v>
      </c>
    </row>
    <row r="111" customFormat="false" ht="15" hidden="false" customHeight="false" outlineLevel="0" collapsed="false">
      <c r="A111" s="0" t="s">
        <v>1158</v>
      </c>
      <c r="B111" s="0" t="s">
        <v>1124</v>
      </c>
    </row>
    <row r="112" customFormat="false" ht="15" hidden="false" customHeight="false" outlineLevel="0" collapsed="false">
      <c r="A112" s="0" t="s">
        <v>1159</v>
      </c>
      <c r="B112" s="0" t="s">
        <v>1124</v>
      </c>
    </row>
    <row r="113" customFormat="false" ht="15" hidden="false" customHeight="false" outlineLevel="0" collapsed="false">
      <c r="A113" s="0" t="s">
        <v>1160</v>
      </c>
      <c r="B113" s="0" t="s">
        <v>1124</v>
      </c>
    </row>
    <row r="114" customFormat="false" ht="15" hidden="false" customHeight="false" outlineLevel="0" collapsed="false">
      <c r="A114" s="0" t="s">
        <v>1161</v>
      </c>
      <c r="B114" s="0" t="s">
        <v>1124</v>
      </c>
    </row>
    <row r="115" customFormat="false" ht="15" hidden="false" customHeight="false" outlineLevel="0" collapsed="false">
      <c r="A115" s="0" t="s">
        <v>1162</v>
      </c>
      <c r="B115" s="0" t="s">
        <v>1124</v>
      </c>
    </row>
    <row r="116" customFormat="false" ht="15" hidden="false" customHeight="false" outlineLevel="0" collapsed="false">
      <c r="A116" s="0" t="s">
        <v>1163</v>
      </c>
      <c r="B116" s="0" t="s">
        <v>1124</v>
      </c>
    </row>
    <row r="117" customFormat="false" ht="15" hidden="false" customHeight="false" outlineLevel="0" collapsed="false">
      <c r="A117" s="0" t="s">
        <v>1164</v>
      </c>
      <c r="B117" s="0" t="s">
        <v>1124</v>
      </c>
    </row>
    <row r="118" customFormat="false" ht="15" hidden="false" customHeight="false" outlineLevel="0" collapsed="false">
      <c r="A118" s="0" t="s">
        <v>1165</v>
      </c>
      <c r="B118" s="0" t="s">
        <v>1124</v>
      </c>
    </row>
    <row r="119" customFormat="false" ht="15" hidden="false" customHeight="false" outlineLevel="0" collapsed="false">
      <c r="A119" s="0" t="s">
        <v>1166</v>
      </c>
      <c r="B119" s="0" t="s">
        <v>1124</v>
      </c>
    </row>
    <row r="120" customFormat="false" ht="15" hidden="false" customHeight="false" outlineLevel="0" collapsed="false">
      <c r="A120" s="0" t="s">
        <v>1167</v>
      </c>
      <c r="B120" s="0" t="s">
        <v>1124</v>
      </c>
    </row>
    <row r="121" customFormat="false" ht="15" hidden="false" customHeight="false" outlineLevel="0" collapsed="false">
      <c r="A121" s="0" t="s">
        <v>1168</v>
      </c>
      <c r="B121" s="0" t="s">
        <v>1124</v>
      </c>
    </row>
    <row r="122" customFormat="false" ht="15" hidden="false" customHeight="false" outlineLevel="0" collapsed="false">
      <c r="A122" s="0" t="s">
        <v>1169</v>
      </c>
      <c r="B122" s="0" t="s">
        <v>1124</v>
      </c>
    </row>
    <row r="123" customFormat="false" ht="15" hidden="false" customHeight="false" outlineLevel="0" collapsed="false">
      <c r="A123" s="0" t="s">
        <v>1170</v>
      </c>
      <c r="B123" s="0" t="s">
        <v>1124</v>
      </c>
    </row>
    <row r="124" customFormat="false" ht="15" hidden="false" customHeight="false" outlineLevel="0" collapsed="false">
      <c r="A124" s="0" t="s">
        <v>1171</v>
      </c>
      <c r="B124" s="0" t="s">
        <v>1124</v>
      </c>
    </row>
    <row r="125" customFormat="false" ht="15" hidden="false" customHeight="false" outlineLevel="0" collapsed="false">
      <c r="A125" s="0" t="s">
        <v>1172</v>
      </c>
      <c r="B125" s="0" t="s">
        <v>1124</v>
      </c>
    </row>
    <row r="126" customFormat="false" ht="15" hidden="false" customHeight="false" outlineLevel="0" collapsed="false">
      <c r="A126" s="0" t="s">
        <v>1173</v>
      </c>
      <c r="B126" s="0" t="s">
        <v>1124</v>
      </c>
    </row>
    <row r="127" customFormat="false" ht="15" hidden="false" customHeight="false" outlineLevel="0" collapsed="false">
      <c r="A127" s="0" t="s">
        <v>1174</v>
      </c>
      <c r="B127" s="0" t="s">
        <v>1124</v>
      </c>
    </row>
    <row r="128" customFormat="false" ht="15" hidden="false" customHeight="false" outlineLevel="0" collapsed="false">
      <c r="A128" s="0" t="s">
        <v>1175</v>
      </c>
      <c r="B128" s="0" t="s">
        <v>1124</v>
      </c>
    </row>
    <row r="129" customFormat="false" ht="15" hidden="false" customHeight="false" outlineLevel="0" collapsed="false">
      <c r="A129" s="0" t="s">
        <v>1176</v>
      </c>
      <c r="B129" s="0" t="s">
        <v>1124</v>
      </c>
    </row>
    <row r="130" customFormat="false" ht="15" hidden="false" customHeight="false" outlineLevel="0" collapsed="false">
      <c r="A130" s="0" t="s">
        <v>1177</v>
      </c>
      <c r="B130" s="0" t="s">
        <v>1124</v>
      </c>
    </row>
    <row r="131" customFormat="false" ht="15" hidden="false" customHeight="false" outlineLevel="0" collapsed="false">
      <c r="A131" s="0" t="s">
        <v>1178</v>
      </c>
      <c r="B131" s="0" t="s">
        <v>1124</v>
      </c>
    </row>
    <row r="132" customFormat="false" ht="15" hidden="false" customHeight="false" outlineLevel="0" collapsed="false">
      <c r="A132" s="0" t="s">
        <v>1179</v>
      </c>
      <c r="B132" s="0" t="s">
        <v>1124</v>
      </c>
    </row>
    <row r="133" customFormat="false" ht="15" hidden="false" customHeight="false" outlineLevel="0" collapsed="false">
      <c r="A133" s="0" t="s">
        <v>1180</v>
      </c>
      <c r="B133" s="0" t="s">
        <v>1124</v>
      </c>
    </row>
    <row r="134" customFormat="false" ht="15" hidden="false" customHeight="false" outlineLevel="0" collapsed="false">
      <c r="A134" s="0" t="s">
        <v>1181</v>
      </c>
      <c r="B134" s="0" t="s">
        <v>1124</v>
      </c>
    </row>
    <row r="135" customFormat="false" ht="15" hidden="false" customHeight="false" outlineLevel="0" collapsed="false">
      <c r="A135" s="0" t="s">
        <v>1182</v>
      </c>
      <c r="B135" s="0" t="s">
        <v>1124</v>
      </c>
    </row>
    <row r="136" customFormat="false" ht="15" hidden="false" customHeight="false" outlineLevel="0" collapsed="false">
      <c r="A136" s="0" t="s">
        <v>1183</v>
      </c>
      <c r="B136" s="0" t="s">
        <v>1124</v>
      </c>
    </row>
    <row r="137" customFormat="false" ht="15" hidden="false" customHeight="false" outlineLevel="0" collapsed="false">
      <c r="A137" s="0" t="s">
        <v>1184</v>
      </c>
      <c r="B137" s="0" t="s">
        <v>1124</v>
      </c>
    </row>
    <row r="138" customFormat="false" ht="15" hidden="false" customHeight="false" outlineLevel="0" collapsed="false">
      <c r="A138" s="0" t="s">
        <v>1185</v>
      </c>
      <c r="B138" s="0" t="s">
        <v>1124</v>
      </c>
    </row>
    <row r="139" customFormat="false" ht="15" hidden="false" customHeight="false" outlineLevel="0" collapsed="false">
      <c r="A139" s="0" t="s">
        <v>1186</v>
      </c>
      <c r="B139" s="0" t="s">
        <v>1124</v>
      </c>
    </row>
    <row r="140" customFormat="false" ht="15" hidden="false" customHeight="false" outlineLevel="0" collapsed="false">
      <c r="A140" s="0" t="s">
        <v>1187</v>
      </c>
      <c r="B140" s="0" t="s">
        <v>1124</v>
      </c>
    </row>
    <row r="141" customFormat="false" ht="15" hidden="false" customHeight="false" outlineLevel="0" collapsed="false">
      <c r="A141" s="0" t="s">
        <v>1188</v>
      </c>
      <c r="B141" s="0" t="s">
        <v>1124</v>
      </c>
    </row>
    <row r="142" customFormat="false" ht="15" hidden="false" customHeight="false" outlineLevel="0" collapsed="false">
      <c r="A142" s="0" t="s">
        <v>1189</v>
      </c>
      <c r="B142" s="0" t="s">
        <v>1124</v>
      </c>
    </row>
    <row r="143" customFormat="false" ht="15" hidden="false" customHeight="false" outlineLevel="0" collapsed="false">
      <c r="A143" s="0" t="s">
        <v>1190</v>
      </c>
      <c r="B143" s="0" t="s">
        <v>1124</v>
      </c>
    </row>
    <row r="144" customFormat="false" ht="15" hidden="false" customHeight="false" outlineLevel="0" collapsed="false">
      <c r="A144" s="0" t="s">
        <v>1191</v>
      </c>
      <c r="B144" s="0" t="s">
        <v>1124</v>
      </c>
    </row>
    <row r="145" customFormat="false" ht="15" hidden="false" customHeight="false" outlineLevel="0" collapsed="false">
      <c r="A145" s="0" t="s">
        <v>1192</v>
      </c>
      <c r="B145" s="0" t="s">
        <v>1124</v>
      </c>
    </row>
    <row r="146" customFormat="false" ht="15" hidden="false" customHeight="false" outlineLevel="0" collapsed="false">
      <c r="A146" s="0" t="s">
        <v>1193</v>
      </c>
      <c r="B146" s="0" t="s">
        <v>1124</v>
      </c>
    </row>
    <row r="147" customFormat="false" ht="15" hidden="false" customHeight="false" outlineLevel="0" collapsed="false">
      <c r="A147" s="0" t="s">
        <v>1194</v>
      </c>
      <c r="B147" s="0" t="s">
        <v>1124</v>
      </c>
    </row>
    <row r="148" customFormat="false" ht="15" hidden="false" customHeight="false" outlineLevel="0" collapsed="false">
      <c r="A148" s="0" t="s">
        <v>1195</v>
      </c>
      <c r="B148" s="0" t="s">
        <v>1124</v>
      </c>
    </row>
    <row r="149" customFormat="false" ht="15" hidden="false" customHeight="false" outlineLevel="0" collapsed="false">
      <c r="A149" s="0" t="s">
        <v>1196</v>
      </c>
      <c r="B149" s="0" t="s">
        <v>1124</v>
      </c>
    </row>
    <row r="150" customFormat="false" ht="15" hidden="false" customHeight="false" outlineLevel="0" collapsed="false">
      <c r="A150" s="0" t="s">
        <v>1197</v>
      </c>
      <c r="B150" s="0" t="s">
        <v>1124</v>
      </c>
    </row>
    <row r="151" customFormat="false" ht="15" hidden="false" customHeight="false" outlineLevel="0" collapsed="false">
      <c r="A151" s="0" t="s">
        <v>1198</v>
      </c>
      <c r="B151" s="0" t="s">
        <v>1199</v>
      </c>
    </row>
    <row r="152" customFormat="false" ht="15" hidden="false" customHeight="false" outlineLevel="0" collapsed="false">
      <c r="A152" s="0" t="s">
        <v>1200</v>
      </c>
      <c r="B152" s="0" t="s">
        <v>1199</v>
      </c>
    </row>
    <row r="153" customFormat="false" ht="15" hidden="false" customHeight="false" outlineLevel="0" collapsed="false">
      <c r="A153" s="0" t="s">
        <v>1201</v>
      </c>
      <c r="B153" s="0" t="s">
        <v>1199</v>
      </c>
    </row>
    <row r="154" customFormat="false" ht="15" hidden="false" customHeight="false" outlineLevel="0" collapsed="false">
      <c r="A154" s="0" t="s">
        <v>1202</v>
      </c>
      <c r="B154" s="0" t="s">
        <v>1199</v>
      </c>
    </row>
    <row r="155" customFormat="false" ht="15" hidden="false" customHeight="false" outlineLevel="0" collapsed="false">
      <c r="A155" s="0" t="s">
        <v>1203</v>
      </c>
      <c r="B155" s="0" t="s">
        <v>1199</v>
      </c>
    </row>
    <row r="156" customFormat="false" ht="15" hidden="false" customHeight="false" outlineLevel="0" collapsed="false">
      <c r="A156" s="0" t="s">
        <v>1204</v>
      </c>
      <c r="B156" s="0" t="s">
        <v>1199</v>
      </c>
    </row>
    <row r="157" customFormat="false" ht="15" hidden="false" customHeight="false" outlineLevel="0" collapsed="false">
      <c r="A157" s="0" t="s">
        <v>1205</v>
      </c>
      <c r="B157" s="0" t="s">
        <v>1199</v>
      </c>
    </row>
    <row r="158" customFormat="false" ht="15" hidden="false" customHeight="false" outlineLevel="0" collapsed="false">
      <c r="A158" s="0" t="s">
        <v>1206</v>
      </c>
      <c r="B158" s="0" t="s">
        <v>1199</v>
      </c>
    </row>
    <row r="159" customFormat="false" ht="15" hidden="false" customHeight="false" outlineLevel="0" collapsed="false">
      <c r="A159" s="0" t="s">
        <v>1207</v>
      </c>
      <c r="B159" s="0" t="s">
        <v>1199</v>
      </c>
    </row>
    <row r="160" customFormat="false" ht="15" hidden="false" customHeight="false" outlineLevel="0" collapsed="false">
      <c r="A160" s="0" t="s">
        <v>1208</v>
      </c>
      <c r="B160" s="0" t="s">
        <v>1199</v>
      </c>
    </row>
    <row r="161" customFormat="false" ht="15" hidden="false" customHeight="false" outlineLevel="0" collapsed="false">
      <c r="A161" s="0" t="s">
        <v>1209</v>
      </c>
      <c r="B161" s="0" t="s">
        <v>1199</v>
      </c>
    </row>
    <row r="162" customFormat="false" ht="15" hidden="false" customHeight="false" outlineLevel="0" collapsed="false">
      <c r="A162" s="0" t="s">
        <v>1210</v>
      </c>
      <c r="B162" s="0" t="s">
        <v>1199</v>
      </c>
    </row>
    <row r="163" customFormat="false" ht="15" hidden="false" customHeight="false" outlineLevel="0" collapsed="false">
      <c r="A163" s="0" t="s">
        <v>1211</v>
      </c>
      <c r="B163" s="0" t="s">
        <v>1199</v>
      </c>
    </row>
    <row r="164" customFormat="false" ht="15" hidden="false" customHeight="false" outlineLevel="0" collapsed="false">
      <c r="A164" s="0" t="s">
        <v>1212</v>
      </c>
      <c r="B164" s="0" t="s">
        <v>1199</v>
      </c>
    </row>
    <row r="165" customFormat="false" ht="15" hidden="false" customHeight="false" outlineLevel="0" collapsed="false">
      <c r="A165" s="0" t="s">
        <v>1213</v>
      </c>
      <c r="B165" s="0" t="s">
        <v>1199</v>
      </c>
    </row>
    <row r="166" customFormat="false" ht="15" hidden="false" customHeight="false" outlineLevel="0" collapsed="false">
      <c r="A166" s="0" t="s">
        <v>1214</v>
      </c>
      <c r="B166" s="0" t="s">
        <v>1199</v>
      </c>
    </row>
    <row r="167" customFormat="false" ht="15" hidden="false" customHeight="false" outlineLevel="0" collapsed="false">
      <c r="A167" s="0" t="s">
        <v>1215</v>
      </c>
      <c r="B167" s="0" t="s">
        <v>1199</v>
      </c>
    </row>
    <row r="168" customFormat="false" ht="15" hidden="false" customHeight="false" outlineLevel="0" collapsed="false">
      <c r="A168" s="0" t="s">
        <v>1216</v>
      </c>
      <c r="B168" s="0" t="s">
        <v>1199</v>
      </c>
    </row>
    <row r="169" customFormat="false" ht="15" hidden="false" customHeight="false" outlineLevel="0" collapsed="false">
      <c r="A169" s="0" t="s">
        <v>1217</v>
      </c>
      <c r="B169" s="0" t="s">
        <v>1199</v>
      </c>
    </row>
    <row r="170" customFormat="false" ht="15" hidden="false" customHeight="false" outlineLevel="0" collapsed="false">
      <c r="A170" s="0" t="s">
        <v>1218</v>
      </c>
      <c r="B170" s="0" t="s">
        <v>1199</v>
      </c>
    </row>
    <row r="171" customFormat="false" ht="15" hidden="false" customHeight="false" outlineLevel="0" collapsed="false">
      <c r="A171" s="0" t="s">
        <v>1219</v>
      </c>
      <c r="B171" s="0" t="s">
        <v>1199</v>
      </c>
    </row>
    <row r="172" customFormat="false" ht="15" hidden="false" customHeight="false" outlineLevel="0" collapsed="false">
      <c r="A172" s="0" t="s">
        <v>1220</v>
      </c>
      <c r="B172" s="0" t="s">
        <v>1199</v>
      </c>
    </row>
    <row r="173" customFormat="false" ht="15" hidden="false" customHeight="false" outlineLevel="0" collapsed="false">
      <c r="A173" s="0" t="s">
        <v>1221</v>
      </c>
      <c r="B173" s="0" t="s">
        <v>1199</v>
      </c>
    </row>
    <row r="174" customFormat="false" ht="15" hidden="false" customHeight="false" outlineLevel="0" collapsed="false">
      <c r="A174" s="0" t="s">
        <v>1222</v>
      </c>
      <c r="B174" s="0" t="s">
        <v>1199</v>
      </c>
    </row>
    <row r="175" customFormat="false" ht="15" hidden="false" customHeight="false" outlineLevel="0" collapsed="false">
      <c r="A175" s="0" t="s">
        <v>1223</v>
      </c>
      <c r="B175" s="0" t="s">
        <v>1199</v>
      </c>
    </row>
    <row r="176" customFormat="false" ht="15" hidden="false" customHeight="false" outlineLevel="0" collapsed="false">
      <c r="A176" s="0" t="s">
        <v>1224</v>
      </c>
      <c r="B176" s="0" t="s">
        <v>1199</v>
      </c>
    </row>
    <row r="177" customFormat="false" ht="15" hidden="false" customHeight="false" outlineLevel="0" collapsed="false">
      <c r="A177" s="0" t="s">
        <v>1225</v>
      </c>
      <c r="B177" s="0" t="s">
        <v>1199</v>
      </c>
    </row>
    <row r="178" customFormat="false" ht="15" hidden="false" customHeight="false" outlineLevel="0" collapsed="false">
      <c r="A178" s="0" t="s">
        <v>1226</v>
      </c>
      <c r="B178" s="0" t="s">
        <v>1199</v>
      </c>
    </row>
    <row r="179" customFormat="false" ht="15" hidden="false" customHeight="false" outlineLevel="0" collapsed="false">
      <c r="A179" s="0" t="s">
        <v>1227</v>
      </c>
      <c r="B179" s="0" t="s">
        <v>1199</v>
      </c>
    </row>
    <row r="180" customFormat="false" ht="15" hidden="false" customHeight="false" outlineLevel="0" collapsed="false">
      <c r="A180" s="0" t="s">
        <v>1228</v>
      </c>
      <c r="B180" s="0" t="s">
        <v>1199</v>
      </c>
    </row>
    <row r="181" customFormat="false" ht="15" hidden="false" customHeight="false" outlineLevel="0" collapsed="false">
      <c r="A181" s="0" t="s">
        <v>1229</v>
      </c>
      <c r="B181" s="0" t="s">
        <v>1199</v>
      </c>
    </row>
    <row r="182" customFormat="false" ht="15" hidden="false" customHeight="false" outlineLevel="0" collapsed="false">
      <c r="A182" s="0" t="s">
        <v>1230</v>
      </c>
      <c r="B182" s="0" t="s">
        <v>1199</v>
      </c>
    </row>
    <row r="183" customFormat="false" ht="15" hidden="false" customHeight="false" outlineLevel="0" collapsed="false">
      <c r="A183" s="0" t="s">
        <v>1231</v>
      </c>
      <c r="B183" s="0" t="s">
        <v>1199</v>
      </c>
    </row>
    <row r="184" customFormat="false" ht="15" hidden="false" customHeight="false" outlineLevel="0" collapsed="false">
      <c r="A184" s="0" t="s">
        <v>1232</v>
      </c>
      <c r="B184" s="0" t="s">
        <v>1199</v>
      </c>
    </row>
    <row r="185" customFormat="false" ht="15" hidden="false" customHeight="false" outlineLevel="0" collapsed="false">
      <c r="A185" s="0" t="s">
        <v>1233</v>
      </c>
      <c r="B185" s="0" t="s">
        <v>1199</v>
      </c>
    </row>
    <row r="186" customFormat="false" ht="15" hidden="false" customHeight="false" outlineLevel="0" collapsed="false">
      <c r="A186" s="0" t="s">
        <v>1234</v>
      </c>
      <c r="B186" s="0" t="s">
        <v>1199</v>
      </c>
    </row>
    <row r="187" customFormat="false" ht="15" hidden="false" customHeight="false" outlineLevel="0" collapsed="false">
      <c r="A187" s="0" t="s">
        <v>1235</v>
      </c>
      <c r="B187" s="0" t="s">
        <v>1199</v>
      </c>
    </row>
    <row r="188" customFormat="false" ht="15" hidden="false" customHeight="false" outlineLevel="0" collapsed="false">
      <c r="A188" s="0" t="s">
        <v>1236</v>
      </c>
      <c r="B188" s="0" t="s">
        <v>1199</v>
      </c>
    </row>
    <row r="189" customFormat="false" ht="15" hidden="false" customHeight="false" outlineLevel="0" collapsed="false">
      <c r="A189" s="0" t="s">
        <v>1237</v>
      </c>
      <c r="B189" s="0" t="s">
        <v>1199</v>
      </c>
    </row>
    <row r="190" customFormat="false" ht="15" hidden="false" customHeight="false" outlineLevel="0" collapsed="false">
      <c r="A190" s="0" t="s">
        <v>1238</v>
      </c>
      <c r="B190" s="0" t="s">
        <v>1199</v>
      </c>
    </row>
    <row r="191" customFormat="false" ht="15" hidden="false" customHeight="false" outlineLevel="0" collapsed="false">
      <c r="A191" s="0" t="s">
        <v>1239</v>
      </c>
      <c r="B191" s="0" t="s">
        <v>1199</v>
      </c>
    </row>
    <row r="192" customFormat="false" ht="15" hidden="false" customHeight="false" outlineLevel="0" collapsed="false">
      <c r="A192" s="0" t="s">
        <v>1240</v>
      </c>
      <c r="B192" s="0" t="s">
        <v>1199</v>
      </c>
    </row>
    <row r="193" customFormat="false" ht="15" hidden="false" customHeight="false" outlineLevel="0" collapsed="false">
      <c r="A193" s="0" t="s">
        <v>1241</v>
      </c>
      <c r="B193" s="0" t="s">
        <v>1199</v>
      </c>
    </row>
    <row r="194" customFormat="false" ht="15" hidden="false" customHeight="false" outlineLevel="0" collapsed="false">
      <c r="A194" s="0" t="s">
        <v>1242</v>
      </c>
      <c r="B194" s="0" t="s">
        <v>1199</v>
      </c>
    </row>
    <row r="195" customFormat="false" ht="15" hidden="false" customHeight="false" outlineLevel="0" collapsed="false">
      <c r="A195" s="0" t="s">
        <v>1243</v>
      </c>
      <c r="B195" s="0" t="s">
        <v>1199</v>
      </c>
    </row>
    <row r="196" customFormat="false" ht="15" hidden="false" customHeight="false" outlineLevel="0" collapsed="false">
      <c r="A196" s="0" t="s">
        <v>1244</v>
      </c>
      <c r="B196" s="0" t="s">
        <v>1199</v>
      </c>
    </row>
    <row r="197" customFormat="false" ht="15" hidden="false" customHeight="false" outlineLevel="0" collapsed="false">
      <c r="A197" s="0" t="s">
        <v>1245</v>
      </c>
      <c r="B197" s="0" t="s">
        <v>1199</v>
      </c>
    </row>
    <row r="198" customFormat="false" ht="15" hidden="false" customHeight="false" outlineLevel="0" collapsed="false">
      <c r="A198" s="0" t="s">
        <v>1246</v>
      </c>
      <c r="B198" s="0" t="s">
        <v>1199</v>
      </c>
    </row>
    <row r="199" customFormat="false" ht="15" hidden="false" customHeight="false" outlineLevel="0" collapsed="false">
      <c r="A199" s="0" t="s">
        <v>1247</v>
      </c>
      <c r="B199" s="0" t="s">
        <v>1199</v>
      </c>
    </row>
    <row r="200" customFormat="false" ht="15" hidden="false" customHeight="false" outlineLevel="0" collapsed="false">
      <c r="A200" s="0" t="s">
        <v>1248</v>
      </c>
      <c r="B200" s="0" t="s">
        <v>1199</v>
      </c>
    </row>
    <row r="201" customFormat="false" ht="15" hidden="false" customHeight="false" outlineLevel="0" collapsed="false">
      <c r="A201" s="0" t="s">
        <v>1249</v>
      </c>
      <c r="B201" s="0" t="s">
        <v>1199</v>
      </c>
    </row>
    <row r="202" customFormat="false" ht="15" hidden="false" customHeight="false" outlineLevel="0" collapsed="false">
      <c r="A202" s="0" t="s">
        <v>1250</v>
      </c>
      <c r="B202" s="0" t="s">
        <v>1199</v>
      </c>
    </row>
    <row r="203" customFormat="false" ht="15" hidden="false" customHeight="false" outlineLevel="0" collapsed="false">
      <c r="A203" s="0" t="s">
        <v>1251</v>
      </c>
      <c r="B203" s="0" t="s">
        <v>1199</v>
      </c>
    </row>
    <row r="204" customFormat="false" ht="15" hidden="false" customHeight="false" outlineLevel="0" collapsed="false">
      <c r="A204" s="0" t="s">
        <v>1252</v>
      </c>
      <c r="B204" s="0" t="s">
        <v>1199</v>
      </c>
    </row>
    <row r="205" customFormat="false" ht="15" hidden="false" customHeight="false" outlineLevel="0" collapsed="false">
      <c r="A205" s="0" t="s">
        <v>1253</v>
      </c>
      <c r="B205" s="0" t="s">
        <v>1199</v>
      </c>
    </row>
    <row r="206" customFormat="false" ht="15" hidden="false" customHeight="false" outlineLevel="0" collapsed="false">
      <c r="A206" s="0" t="s">
        <v>1254</v>
      </c>
      <c r="B206" s="0" t="s">
        <v>1199</v>
      </c>
    </row>
    <row r="207" customFormat="false" ht="15" hidden="false" customHeight="false" outlineLevel="0" collapsed="false">
      <c r="A207" s="0" t="s">
        <v>1255</v>
      </c>
      <c r="B207" s="0" t="s">
        <v>1199</v>
      </c>
    </row>
    <row r="208" customFormat="false" ht="15" hidden="false" customHeight="false" outlineLevel="0" collapsed="false">
      <c r="A208" s="0" t="s">
        <v>1256</v>
      </c>
      <c r="B208" s="0" t="s">
        <v>1199</v>
      </c>
    </row>
    <row r="209" customFormat="false" ht="15" hidden="false" customHeight="false" outlineLevel="0" collapsed="false">
      <c r="A209" s="0" t="s">
        <v>1257</v>
      </c>
      <c r="B209" s="0" t="s">
        <v>1199</v>
      </c>
    </row>
    <row r="210" customFormat="false" ht="15" hidden="false" customHeight="false" outlineLevel="0" collapsed="false">
      <c r="A210" s="0" t="s">
        <v>1258</v>
      </c>
      <c r="B210" s="0" t="s">
        <v>1199</v>
      </c>
    </row>
    <row r="211" customFormat="false" ht="15" hidden="false" customHeight="false" outlineLevel="0" collapsed="false">
      <c r="A211" s="0" t="s">
        <v>1259</v>
      </c>
      <c r="B211" s="0" t="s">
        <v>1199</v>
      </c>
    </row>
    <row r="212" customFormat="false" ht="15" hidden="false" customHeight="false" outlineLevel="0" collapsed="false">
      <c r="A212" s="0" t="s">
        <v>1260</v>
      </c>
      <c r="B212" s="0" t="s">
        <v>1199</v>
      </c>
    </row>
    <row r="213" customFormat="false" ht="15" hidden="false" customHeight="false" outlineLevel="0" collapsed="false">
      <c r="A213" s="0" t="s">
        <v>1261</v>
      </c>
      <c r="B213" s="0" t="s">
        <v>1199</v>
      </c>
    </row>
    <row r="214" customFormat="false" ht="15" hidden="false" customHeight="false" outlineLevel="0" collapsed="false">
      <c r="A214" s="0" t="s">
        <v>1262</v>
      </c>
      <c r="B214" s="0" t="s">
        <v>1199</v>
      </c>
    </row>
    <row r="215" customFormat="false" ht="15" hidden="false" customHeight="false" outlineLevel="0" collapsed="false">
      <c r="A215" s="0" t="s">
        <v>1263</v>
      </c>
      <c r="B215" s="0" t="s">
        <v>1199</v>
      </c>
    </row>
    <row r="216" customFormat="false" ht="15" hidden="false" customHeight="false" outlineLevel="0" collapsed="false">
      <c r="A216" s="0" t="s">
        <v>1264</v>
      </c>
      <c r="B216" s="0" t="s">
        <v>1199</v>
      </c>
    </row>
    <row r="217" customFormat="false" ht="15" hidden="false" customHeight="false" outlineLevel="0" collapsed="false">
      <c r="A217" s="0" t="s">
        <v>1265</v>
      </c>
      <c r="B217" s="0" t="s">
        <v>1199</v>
      </c>
    </row>
    <row r="218" customFormat="false" ht="15" hidden="false" customHeight="false" outlineLevel="0" collapsed="false">
      <c r="A218" s="0" t="s">
        <v>1266</v>
      </c>
      <c r="B218" s="0" t="s">
        <v>1199</v>
      </c>
    </row>
    <row r="219" customFormat="false" ht="15" hidden="false" customHeight="false" outlineLevel="0" collapsed="false">
      <c r="A219" s="0" t="s">
        <v>1267</v>
      </c>
      <c r="B219" s="0" t="s">
        <v>1199</v>
      </c>
    </row>
    <row r="220" customFormat="false" ht="15" hidden="false" customHeight="false" outlineLevel="0" collapsed="false">
      <c r="A220" s="0" t="s">
        <v>1268</v>
      </c>
      <c r="B220" s="0" t="s">
        <v>1199</v>
      </c>
    </row>
    <row r="221" customFormat="false" ht="15" hidden="false" customHeight="false" outlineLevel="0" collapsed="false">
      <c r="A221" s="0" t="s">
        <v>1269</v>
      </c>
      <c r="B221" s="0" t="s">
        <v>1199</v>
      </c>
    </row>
    <row r="222" customFormat="false" ht="15" hidden="false" customHeight="false" outlineLevel="0" collapsed="false">
      <c r="A222" s="0" t="s">
        <v>1270</v>
      </c>
      <c r="B222" s="0" t="s">
        <v>1199</v>
      </c>
    </row>
    <row r="223" customFormat="false" ht="15" hidden="false" customHeight="false" outlineLevel="0" collapsed="false">
      <c r="A223" s="0" t="s">
        <v>1271</v>
      </c>
      <c r="B223" s="0" t="s">
        <v>1199</v>
      </c>
    </row>
    <row r="224" customFormat="false" ht="15" hidden="false" customHeight="false" outlineLevel="0" collapsed="false">
      <c r="A224" s="0" t="s">
        <v>1272</v>
      </c>
      <c r="B224" s="0" t="s">
        <v>1199</v>
      </c>
    </row>
    <row r="225" customFormat="false" ht="15" hidden="false" customHeight="false" outlineLevel="0" collapsed="false">
      <c r="A225" s="0" t="s">
        <v>1273</v>
      </c>
      <c r="B225" s="0" t="s">
        <v>1199</v>
      </c>
    </row>
    <row r="226" customFormat="false" ht="15" hidden="false" customHeight="false" outlineLevel="0" collapsed="false">
      <c r="A226" s="0" t="s">
        <v>1274</v>
      </c>
      <c r="B226" s="0" t="s">
        <v>1199</v>
      </c>
    </row>
    <row r="227" customFormat="false" ht="15" hidden="false" customHeight="false" outlineLevel="0" collapsed="false">
      <c r="A227" s="0" t="s">
        <v>1275</v>
      </c>
      <c r="B227" s="0" t="s">
        <v>1199</v>
      </c>
    </row>
    <row r="228" customFormat="false" ht="15" hidden="false" customHeight="false" outlineLevel="0" collapsed="false">
      <c r="A228" s="0" t="s">
        <v>1276</v>
      </c>
      <c r="B228" s="0" t="s">
        <v>1277</v>
      </c>
    </row>
    <row r="229" customFormat="false" ht="15" hidden="false" customHeight="false" outlineLevel="0" collapsed="false">
      <c r="A229" s="0" t="s">
        <v>1278</v>
      </c>
      <c r="B229" s="0" t="s">
        <v>1277</v>
      </c>
    </row>
    <row r="230" customFormat="false" ht="15" hidden="false" customHeight="false" outlineLevel="0" collapsed="false">
      <c r="A230" s="0" t="s">
        <v>1279</v>
      </c>
      <c r="B230" s="0" t="s">
        <v>1277</v>
      </c>
    </row>
    <row r="231" customFormat="false" ht="15" hidden="false" customHeight="false" outlineLevel="0" collapsed="false">
      <c r="A231" s="0" t="s">
        <v>1280</v>
      </c>
      <c r="B231" s="0" t="s">
        <v>1277</v>
      </c>
    </row>
    <row r="232" customFormat="false" ht="15" hidden="false" customHeight="false" outlineLevel="0" collapsed="false">
      <c r="A232" s="0" t="s">
        <v>1281</v>
      </c>
      <c r="B232" s="0" t="s">
        <v>1277</v>
      </c>
    </row>
    <row r="233" customFormat="false" ht="15" hidden="false" customHeight="false" outlineLevel="0" collapsed="false">
      <c r="A233" s="0" t="s">
        <v>1282</v>
      </c>
      <c r="B233" s="0" t="s">
        <v>1277</v>
      </c>
    </row>
    <row r="234" customFormat="false" ht="15" hidden="false" customHeight="false" outlineLevel="0" collapsed="false">
      <c r="A234" s="0" t="s">
        <v>1283</v>
      </c>
      <c r="B234" s="0" t="s">
        <v>1277</v>
      </c>
    </row>
    <row r="235" customFormat="false" ht="15" hidden="false" customHeight="false" outlineLevel="0" collapsed="false">
      <c r="A235" s="0" t="s">
        <v>1284</v>
      </c>
      <c r="B235" s="0" t="s">
        <v>1277</v>
      </c>
    </row>
    <row r="236" customFormat="false" ht="15" hidden="false" customHeight="false" outlineLevel="0" collapsed="false">
      <c r="A236" s="0" t="s">
        <v>1285</v>
      </c>
      <c r="B236" s="0" t="s">
        <v>1277</v>
      </c>
    </row>
    <row r="237" customFormat="false" ht="15" hidden="false" customHeight="false" outlineLevel="0" collapsed="false">
      <c r="A237" s="0" t="s">
        <v>1286</v>
      </c>
      <c r="B237" s="0" t="s">
        <v>1277</v>
      </c>
    </row>
    <row r="238" customFormat="false" ht="15" hidden="false" customHeight="false" outlineLevel="0" collapsed="false">
      <c r="A238" s="0" t="s">
        <v>1287</v>
      </c>
      <c r="B238" s="0" t="s">
        <v>1277</v>
      </c>
    </row>
    <row r="239" customFormat="false" ht="15" hidden="false" customHeight="false" outlineLevel="0" collapsed="false">
      <c r="A239" s="0" t="s">
        <v>1288</v>
      </c>
      <c r="B239" s="0" t="s">
        <v>1277</v>
      </c>
    </row>
    <row r="240" customFormat="false" ht="15" hidden="false" customHeight="false" outlineLevel="0" collapsed="false">
      <c r="A240" s="0" t="s">
        <v>1289</v>
      </c>
      <c r="B240" s="0" t="s">
        <v>1277</v>
      </c>
    </row>
    <row r="241" customFormat="false" ht="15" hidden="false" customHeight="false" outlineLevel="0" collapsed="false">
      <c r="A241" s="0" t="s">
        <v>1290</v>
      </c>
      <c r="B241" s="0" t="s">
        <v>1277</v>
      </c>
    </row>
    <row r="242" customFormat="false" ht="15" hidden="false" customHeight="false" outlineLevel="0" collapsed="false">
      <c r="A242" s="0" t="s">
        <v>1291</v>
      </c>
      <c r="B242" s="0" t="s">
        <v>1277</v>
      </c>
    </row>
    <row r="243" customFormat="false" ht="15" hidden="false" customHeight="false" outlineLevel="0" collapsed="false">
      <c r="A243" s="0" t="s">
        <v>1292</v>
      </c>
      <c r="B243" s="0" t="s">
        <v>1277</v>
      </c>
    </row>
    <row r="244" customFormat="false" ht="15" hidden="false" customHeight="false" outlineLevel="0" collapsed="false">
      <c r="A244" s="0" t="s">
        <v>1293</v>
      </c>
      <c r="B244" s="0" t="s">
        <v>1277</v>
      </c>
    </row>
    <row r="245" customFormat="false" ht="15" hidden="false" customHeight="false" outlineLevel="0" collapsed="false">
      <c r="A245" s="0" t="s">
        <v>1294</v>
      </c>
      <c r="B245" s="0" t="s">
        <v>1277</v>
      </c>
    </row>
    <row r="246" customFormat="false" ht="15" hidden="false" customHeight="false" outlineLevel="0" collapsed="false">
      <c r="A246" s="0" t="s">
        <v>1295</v>
      </c>
      <c r="B246" s="0" t="s">
        <v>1277</v>
      </c>
    </row>
    <row r="247" customFormat="false" ht="15" hidden="false" customHeight="false" outlineLevel="0" collapsed="false">
      <c r="A247" s="0" t="s">
        <v>1296</v>
      </c>
      <c r="B247" s="0" t="s">
        <v>1277</v>
      </c>
    </row>
    <row r="248" customFormat="false" ht="15" hidden="false" customHeight="false" outlineLevel="0" collapsed="false">
      <c r="A248" s="0" t="s">
        <v>1297</v>
      </c>
      <c r="B248" s="0" t="s">
        <v>1277</v>
      </c>
    </row>
    <row r="249" customFormat="false" ht="15" hidden="false" customHeight="false" outlineLevel="0" collapsed="false">
      <c r="A249" s="0" t="s">
        <v>1298</v>
      </c>
      <c r="B249" s="0" t="s">
        <v>1277</v>
      </c>
    </row>
    <row r="250" customFormat="false" ht="15" hidden="false" customHeight="false" outlineLevel="0" collapsed="false">
      <c r="A250" s="0" t="s">
        <v>1299</v>
      </c>
      <c r="B250" s="0" t="s">
        <v>1277</v>
      </c>
    </row>
    <row r="251" customFormat="false" ht="15" hidden="false" customHeight="false" outlineLevel="0" collapsed="false">
      <c r="A251" s="0" t="s">
        <v>1300</v>
      </c>
      <c r="B251" s="0" t="s">
        <v>1277</v>
      </c>
    </row>
    <row r="252" customFormat="false" ht="15" hidden="false" customHeight="false" outlineLevel="0" collapsed="false">
      <c r="A252" s="0" t="s">
        <v>1301</v>
      </c>
      <c r="B252" s="0" t="s">
        <v>1277</v>
      </c>
    </row>
    <row r="253" customFormat="false" ht="15" hidden="false" customHeight="false" outlineLevel="0" collapsed="false">
      <c r="A253" s="0" t="s">
        <v>1302</v>
      </c>
      <c r="B253" s="0" t="s">
        <v>1277</v>
      </c>
    </row>
    <row r="254" customFormat="false" ht="15" hidden="false" customHeight="false" outlineLevel="0" collapsed="false">
      <c r="A254" s="0" t="s">
        <v>1303</v>
      </c>
      <c r="B254" s="0" t="s">
        <v>1277</v>
      </c>
    </row>
    <row r="255" customFormat="false" ht="15" hidden="false" customHeight="false" outlineLevel="0" collapsed="false">
      <c r="A255" s="0" t="s">
        <v>1304</v>
      </c>
      <c r="B255" s="0" t="s">
        <v>1277</v>
      </c>
    </row>
    <row r="256" customFormat="false" ht="15" hidden="false" customHeight="false" outlineLevel="0" collapsed="false">
      <c r="A256" s="0" t="s">
        <v>1305</v>
      </c>
      <c r="B256" s="0" t="s">
        <v>1277</v>
      </c>
    </row>
    <row r="257" customFormat="false" ht="15" hidden="false" customHeight="false" outlineLevel="0" collapsed="false">
      <c r="A257" s="0" t="s">
        <v>1306</v>
      </c>
      <c r="B257" s="0" t="s">
        <v>1277</v>
      </c>
    </row>
    <row r="258" customFormat="false" ht="15" hidden="false" customHeight="false" outlineLevel="0" collapsed="false">
      <c r="A258" s="0" t="s">
        <v>1307</v>
      </c>
      <c r="B258" s="0" t="s">
        <v>1277</v>
      </c>
    </row>
    <row r="259" customFormat="false" ht="15" hidden="false" customHeight="false" outlineLevel="0" collapsed="false">
      <c r="A259" s="0" t="s">
        <v>1308</v>
      </c>
      <c r="B259" s="0" t="s">
        <v>1277</v>
      </c>
    </row>
    <row r="260" customFormat="false" ht="15" hidden="false" customHeight="false" outlineLevel="0" collapsed="false">
      <c r="A260" s="0" t="s">
        <v>1309</v>
      </c>
      <c r="B260" s="0" t="s">
        <v>1277</v>
      </c>
    </row>
    <row r="261" customFormat="false" ht="15" hidden="false" customHeight="false" outlineLevel="0" collapsed="false">
      <c r="A261" s="0" t="s">
        <v>1310</v>
      </c>
      <c r="B261" s="0" t="s">
        <v>1277</v>
      </c>
    </row>
    <row r="262" customFormat="false" ht="15" hidden="false" customHeight="false" outlineLevel="0" collapsed="false">
      <c r="A262" s="0" t="s">
        <v>1311</v>
      </c>
      <c r="B262" s="0" t="s">
        <v>1277</v>
      </c>
    </row>
    <row r="263" customFormat="false" ht="15" hidden="false" customHeight="false" outlineLevel="0" collapsed="false">
      <c r="A263" s="0" t="s">
        <v>1312</v>
      </c>
      <c r="B263" s="0" t="s">
        <v>1277</v>
      </c>
    </row>
    <row r="264" customFormat="false" ht="15" hidden="false" customHeight="false" outlineLevel="0" collapsed="false">
      <c r="A264" s="0" t="s">
        <v>1313</v>
      </c>
      <c r="B264" s="0" t="s">
        <v>1277</v>
      </c>
    </row>
    <row r="265" customFormat="false" ht="15" hidden="false" customHeight="false" outlineLevel="0" collapsed="false">
      <c r="A265" s="0" t="s">
        <v>1314</v>
      </c>
      <c r="B265" s="0" t="s">
        <v>1277</v>
      </c>
    </row>
    <row r="266" customFormat="false" ht="15" hidden="false" customHeight="false" outlineLevel="0" collapsed="false">
      <c r="A266" s="0" t="s">
        <v>1315</v>
      </c>
      <c r="B266" s="0" t="s">
        <v>1277</v>
      </c>
    </row>
    <row r="267" customFormat="false" ht="15" hidden="false" customHeight="false" outlineLevel="0" collapsed="false">
      <c r="A267" s="0" t="s">
        <v>1316</v>
      </c>
      <c r="B267" s="0" t="s">
        <v>1277</v>
      </c>
    </row>
    <row r="268" customFormat="false" ht="15" hidden="false" customHeight="false" outlineLevel="0" collapsed="false">
      <c r="A268" s="0" t="s">
        <v>1317</v>
      </c>
      <c r="B268" s="0" t="s">
        <v>1277</v>
      </c>
    </row>
    <row r="269" customFormat="false" ht="15" hidden="false" customHeight="false" outlineLevel="0" collapsed="false">
      <c r="A269" s="0" t="s">
        <v>1318</v>
      </c>
      <c r="B269" s="0" t="s">
        <v>1277</v>
      </c>
    </row>
    <row r="270" customFormat="false" ht="15" hidden="false" customHeight="false" outlineLevel="0" collapsed="false">
      <c r="A270" s="0" t="s">
        <v>1319</v>
      </c>
      <c r="B270" s="0" t="s">
        <v>1277</v>
      </c>
    </row>
    <row r="271" customFormat="false" ht="15" hidden="false" customHeight="false" outlineLevel="0" collapsed="false">
      <c r="A271" s="0" t="s">
        <v>1320</v>
      </c>
      <c r="B271" s="0" t="s">
        <v>1277</v>
      </c>
    </row>
    <row r="272" customFormat="false" ht="15" hidden="false" customHeight="false" outlineLevel="0" collapsed="false">
      <c r="A272" s="0" t="s">
        <v>1321</v>
      </c>
      <c r="B272" s="0" t="s">
        <v>1277</v>
      </c>
    </row>
    <row r="273" customFormat="false" ht="15" hidden="false" customHeight="false" outlineLevel="0" collapsed="false">
      <c r="A273" s="0" t="s">
        <v>1322</v>
      </c>
      <c r="B273" s="0" t="s">
        <v>1277</v>
      </c>
    </row>
    <row r="274" customFormat="false" ht="15" hidden="false" customHeight="false" outlineLevel="0" collapsed="false">
      <c r="A274" s="0" t="s">
        <v>1323</v>
      </c>
      <c r="B274" s="0" t="s">
        <v>1277</v>
      </c>
    </row>
    <row r="275" customFormat="false" ht="15" hidden="false" customHeight="false" outlineLevel="0" collapsed="false">
      <c r="A275" s="0" t="s">
        <v>1324</v>
      </c>
      <c r="B275" s="0" t="s">
        <v>1277</v>
      </c>
    </row>
    <row r="276" customFormat="false" ht="15" hidden="false" customHeight="false" outlineLevel="0" collapsed="false">
      <c r="A276" s="0" t="s">
        <v>1325</v>
      </c>
      <c r="B276" s="0" t="s">
        <v>1277</v>
      </c>
    </row>
    <row r="277" customFormat="false" ht="15" hidden="false" customHeight="false" outlineLevel="0" collapsed="false">
      <c r="A277" s="0" t="s">
        <v>1326</v>
      </c>
      <c r="B277" s="0" t="s">
        <v>1277</v>
      </c>
    </row>
    <row r="278" customFormat="false" ht="15" hidden="false" customHeight="false" outlineLevel="0" collapsed="false">
      <c r="A278" s="0" t="s">
        <v>1327</v>
      </c>
      <c r="B278" s="0" t="s">
        <v>1277</v>
      </c>
    </row>
    <row r="279" customFormat="false" ht="15" hidden="false" customHeight="false" outlineLevel="0" collapsed="false">
      <c r="A279" s="0" t="s">
        <v>1328</v>
      </c>
      <c r="B279" s="0" t="s">
        <v>1277</v>
      </c>
    </row>
    <row r="280" customFormat="false" ht="15" hidden="false" customHeight="false" outlineLevel="0" collapsed="false">
      <c r="A280" s="0" t="s">
        <v>1329</v>
      </c>
      <c r="B280" s="0" t="s">
        <v>1277</v>
      </c>
    </row>
    <row r="281" customFormat="false" ht="15" hidden="false" customHeight="false" outlineLevel="0" collapsed="false">
      <c r="A281" s="0" t="s">
        <v>1330</v>
      </c>
      <c r="B281" s="0" t="s">
        <v>1277</v>
      </c>
    </row>
    <row r="282" customFormat="false" ht="15" hidden="false" customHeight="false" outlineLevel="0" collapsed="false">
      <c r="A282" s="0" t="s">
        <v>1331</v>
      </c>
      <c r="B282" s="0" t="s">
        <v>1277</v>
      </c>
    </row>
    <row r="283" customFormat="false" ht="15" hidden="false" customHeight="false" outlineLevel="0" collapsed="false">
      <c r="A283" s="0" t="s">
        <v>1332</v>
      </c>
      <c r="B283" s="0" t="s">
        <v>1277</v>
      </c>
    </row>
    <row r="284" customFormat="false" ht="15" hidden="false" customHeight="false" outlineLevel="0" collapsed="false">
      <c r="A284" s="0" t="s">
        <v>1333</v>
      </c>
      <c r="B284" s="0" t="s">
        <v>1277</v>
      </c>
    </row>
    <row r="285" customFormat="false" ht="15" hidden="false" customHeight="false" outlineLevel="0" collapsed="false">
      <c r="A285" s="0" t="s">
        <v>1334</v>
      </c>
      <c r="B285" s="0" t="s">
        <v>1277</v>
      </c>
    </row>
    <row r="286" customFormat="false" ht="15" hidden="false" customHeight="false" outlineLevel="0" collapsed="false">
      <c r="A286" s="0" t="s">
        <v>1335</v>
      </c>
      <c r="B286" s="0" t="s">
        <v>1277</v>
      </c>
    </row>
    <row r="287" customFormat="false" ht="15" hidden="false" customHeight="false" outlineLevel="0" collapsed="false">
      <c r="A287" s="0" t="s">
        <v>1336</v>
      </c>
      <c r="B287" s="0" t="s">
        <v>1277</v>
      </c>
    </row>
    <row r="288" customFormat="false" ht="15" hidden="false" customHeight="false" outlineLevel="0" collapsed="false">
      <c r="A288" s="0" t="s">
        <v>1337</v>
      </c>
      <c r="B288" s="0" t="s">
        <v>1277</v>
      </c>
    </row>
    <row r="289" customFormat="false" ht="15" hidden="false" customHeight="false" outlineLevel="0" collapsed="false">
      <c r="A289" s="0" t="s">
        <v>1338</v>
      </c>
      <c r="B289" s="0" t="s">
        <v>1277</v>
      </c>
    </row>
    <row r="290" customFormat="false" ht="15" hidden="false" customHeight="false" outlineLevel="0" collapsed="false">
      <c r="A290" s="0" t="s">
        <v>1339</v>
      </c>
      <c r="B290" s="0" t="s">
        <v>1277</v>
      </c>
    </row>
    <row r="291" customFormat="false" ht="15" hidden="false" customHeight="false" outlineLevel="0" collapsed="false">
      <c r="A291" s="0" t="s">
        <v>1340</v>
      </c>
      <c r="B291" s="0" t="s">
        <v>1277</v>
      </c>
    </row>
    <row r="292" customFormat="false" ht="15" hidden="false" customHeight="false" outlineLevel="0" collapsed="false">
      <c r="A292" s="0" t="s">
        <v>1341</v>
      </c>
      <c r="B292" s="0" t="s">
        <v>1277</v>
      </c>
    </row>
    <row r="293" customFormat="false" ht="15" hidden="false" customHeight="false" outlineLevel="0" collapsed="false">
      <c r="A293" s="0" t="s">
        <v>1342</v>
      </c>
      <c r="B293" s="0" t="s">
        <v>1277</v>
      </c>
    </row>
    <row r="294" customFormat="false" ht="15" hidden="false" customHeight="false" outlineLevel="0" collapsed="false">
      <c r="A294" s="0" t="s">
        <v>1343</v>
      </c>
      <c r="B294" s="0" t="s">
        <v>1277</v>
      </c>
    </row>
    <row r="295" customFormat="false" ht="15" hidden="false" customHeight="false" outlineLevel="0" collapsed="false">
      <c r="A295" s="0" t="s">
        <v>1344</v>
      </c>
      <c r="B295" s="0" t="s">
        <v>1277</v>
      </c>
    </row>
    <row r="296" customFormat="false" ht="15" hidden="false" customHeight="false" outlineLevel="0" collapsed="false">
      <c r="A296" s="0" t="s">
        <v>1345</v>
      </c>
      <c r="B296" s="0" t="s">
        <v>1277</v>
      </c>
    </row>
    <row r="297" customFormat="false" ht="15" hidden="false" customHeight="false" outlineLevel="0" collapsed="false">
      <c r="A297" s="0" t="s">
        <v>1346</v>
      </c>
      <c r="B297" s="0" t="s">
        <v>1277</v>
      </c>
    </row>
    <row r="298" customFormat="false" ht="15" hidden="false" customHeight="false" outlineLevel="0" collapsed="false">
      <c r="A298" s="0" t="s">
        <v>1347</v>
      </c>
      <c r="B298" s="0" t="s">
        <v>1277</v>
      </c>
    </row>
    <row r="299" customFormat="false" ht="15" hidden="false" customHeight="false" outlineLevel="0" collapsed="false">
      <c r="A299" s="0" t="s">
        <v>1348</v>
      </c>
      <c r="B299" s="0" t="s">
        <v>1277</v>
      </c>
    </row>
    <row r="300" customFormat="false" ht="15" hidden="false" customHeight="false" outlineLevel="0" collapsed="false">
      <c r="A300" s="0" t="s">
        <v>1349</v>
      </c>
      <c r="B300" s="0" t="s">
        <v>1277</v>
      </c>
    </row>
    <row r="301" customFormat="false" ht="15" hidden="false" customHeight="false" outlineLevel="0" collapsed="false">
      <c r="A301" s="0" t="s">
        <v>1350</v>
      </c>
      <c r="B301" s="0" t="s">
        <v>1277</v>
      </c>
    </row>
    <row r="302" customFormat="false" ht="15" hidden="false" customHeight="false" outlineLevel="0" collapsed="false">
      <c r="A302" s="0" t="s">
        <v>1351</v>
      </c>
      <c r="B302" s="0" t="s">
        <v>1352</v>
      </c>
    </row>
    <row r="303" customFormat="false" ht="15" hidden="false" customHeight="false" outlineLevel="0" collapsed="false">
      <c r="A303" s="0" t="s">
        <v>1353</v>
      </c>
      <c r="B303" s="0" t="s">
        <v>1352</v>
      </c>
    </row>
    <row r="304" customFormat="false" ht="15" hidden="false" customHeight="false" outlineLevel="0" collapsed="false">
      <c r="A304" s="0" t="s">
        <v>1354</v>
      </c>
      <c r="B304" s="0" t="s">
        <v>1352</v>
      </c>
    </row>
    <row r="305" customFormat="false" ht="15" hidden="false" customHeight="false" outlineLevel="0" collapsed="false">
      <c r="A305" s="0" t="s">
        <v>1355</v>
      </c>
      <c r="B305" s="0" t="s">
        <v>1352</v>
      </c>
    </row>
    <row r="306" customFormat="false" ht="15" hidden="false" customHeight="false" outlineLevel="0" collapsed="false">
      <c r="A306" s="0" t="s">
        <v>1356</v>
      </c>
      <c r="B306" s="0" t="s">
        <v>1352</v>
      </c>
    </row>
    <row r="307" customFormat="false" ht="15" hidden="false" customHeight="false" outlineLevel="0" collapsed="false">
      <c r="A307" s="0" t="s">
        <v>1357</v>
      </c>
      <c r="B307" s="0" t="s">
        <v>1352</v>
      </c>
    </row>
    <row r="308" customFormat="false" ht="15" hidden="false" customHeight="false" outlineLevel="0" collapsed="false">
      <c r="A308" s="0" t="s">
        <v>1358</v>
      </c>
      <c r="B308" s="0" t="s">
        <v>1352</v>
      </c>
    </row>
    <row r="309" customFormat="false" ht="15" hidden="false" customHeight="false" outlineLevel="0" collapsed="false">
      <c r="A309" s="0" t="s">
        <v>1359</v>
      </c>
      <c r="B309" s="0" t="s">
        <v>1352</v>
      </c>
    </row>
    <row r="310" customFormat="false" ht="15" hidden="false" customHeight="false" outlineLevel="0" collapsed="false">
      <c r="A310" s="0" t="s">
        <v>1360</v>
      </c>
      <c r="B310" s="0" t="s">
        <v>1352</v>
      </c>
    </row>
    <row r="311" customFormat="false" ht="15" hidden="false" customHeight="false" outlineLevel="0" collapsed="false">
      <c r="A311" s="0" t="s">
        <v>1361</v>
      </c>
      <c r="B311" s="0" t="s">
        <v>1352</v>
      </c>
    </row>
    <row r="312" customFormat="false" ht="15" hidden="false" customHeight="false" outlineLevel="0" collapsed="false">
      <c r="A312" s="0" t="s">
        <v>1362</v>
      </c>
      <c r="B312" s="0" t="s">
        <v>1352</v>
      </c>
    </row>
    <row r="313" customFormat="false" ht="15" hidden="false" customHeight="false" outlineLevel="0" collapsed="false">
      <c r="A313" s="0" t="s">
        <v>1363</v>
      </c>
      <c r="B313" s="0" t="s">
        <v>1352</v>
      </c>
    </row>
    <row r="314" customFormat="false" ht="15" hidden="false" customHeight="false" outlineLevel="0" collapsed="false">
      <c r="A314" s="0" t="s">
        <v>1364</v>
      </c>
      <c r="B314" s="0" t="s">
        <v>1352</v>
      </c>
    </row>
    <row r="315" customFormat="false" ht="15" hidden="false" customHeight="false" outlineLevel="0" collapsed="false">
      <c r="A315" s="0" t="s">
        <v>1365</v>
      </c>
      <c r="B315" s="0" t="s">
        <v>1352</v>
      </c>
    </row>
    <row r="316" customFormat="false" ht="15" hidden="false" customHeight="false" outlineLevel="0" collapsed="false">
      <c r="A316" s="0" t="s">
        <v>1366</v>
      </c>
      <c r="B316" s="0" t="s">
        <v>1352</v>
      </c>
    </row>
    <row r="317" customFormat="false" ht="15" hidden="false" customHeight="false" outlineLevel="0" collapsed="false">
      <c r="A317" s="0" t="s">
        <v>1367</v>
      </c>
      <c r="B317" s="0" t="s">
        <v>1352</v>
      </c>
    </row>
    <row r="318" customFormat="false" ht="15" hidden="false" customHeight="false" outlineLevel="0" collapsed="false">
      <c r="A318" s="0" t="s">
        <v>1368</v>
      </c>
      <c r="B318" s="0" t="s">
        <v>1352</v>
      </c>
    </row>
    <row r="319" customFormat="false" ht="15" hidden="false" customHeight="false" outlineLevel="0" collapsed="false">
      <c r="A319" s="0" t="s">
        <v>1369</v>
      </c>
      <c r="B319" s="0" t="s">
        <v>1352</v>
      </c>
    </row>
    <row r="320" customFormat="false" ht="15" hidden="false" customHeight="false" outlineLevel="0" collapsed="false">
      <c r="A320" s="0" t="s">
        <v>1370</v>
      </c>
      <c r="B320" s="0" t="s">
        <v>1352</v>
      </c>
    </row>
    <row r="321" customFormat="false" ht="15" hidden="false" customHeight="false" outlineLevel="0" collapsed="false">
      <c r="A321" s="0" t="s">
        <v>1371</v>
      </c>
      <c r="B321" s="0" t="s">
        <v>1352</v>
      </c>
    </row>
    <row r="322" customFormat="false" ht="15" hidden="false" customHeight="false" outlineLevel="0" collapsed="false">
      <c r="A322" s="0" t="s">
        <v>1372</v>
      </c>
      <c r="B322" s="0" t="s">
        <v>1352</v>
      </c>
    </row>
    <row r="323" customFormat="false" ht="15" hidden="false" customHeight="false" outlineLevel="0" collapsed="false">
      <c r="A323" s="0" t="s">
        <v>1373</v>
      </c>
      <c r="B323" s="0" t="s">
        <v>1352</v>
      </c>
    </row>
    <row r="324" customFormat="false" ht="15" hidden="false" customHeight="false" outlineLevel="0" collapsed="false">
      <c r="A324" s="0" t="s">
        <v>1374</v>
      </c>
      <c r="B324" s="0" t="s">
        <v>1352</v>
      </c>
    </row>
    <row r="325" customFormat="false" ht="15" hidden="false" customHeight="false" outlineLevel="0" collapsed="false">
      <c r="A325" s="0" t="s">
        <v>1375</v>
      </c>
      <c r="B325" s="0" t="s">
        <v>1352</v>
      </c>
    </row>
    <row r="326" customFormat="false" ht="15" hidden="false" customHeight="false" outlineLevel="0" collapsed="false">
      <c r="A326" s="0" t="s">
        <v>1376</v>
      </c>
      <c r="B326" s="0" t="s">
        <v>1352</v>
      </c>
    </row>
    <row r="327" customFormat="false" ht="15" hidden="false" customHeight="false" outlineLevel="0" collapsed="false">
      <c r="A327" s="0" t="s">
        <v>1377</v>
      </c>
      <c r="B327" s="0" t="s">
        <v>1352</v>
      </c>
    </row>
    <row r="328" customFormat="false" ht="15" hidden="false" customHeight="false" outlineLevel="0" collapsed="false">
      <c r="A328" s="0" t="s">
        <v>1378</v>
      </c>
      <c r="B328" s="0" t="s">
        <v>1352</v>
      </c>
    </row>
    <row r="329" customFormat="false" ht="15" hidden="false" customHeight="false" outlineLevel="0" collapsed="false">
      <c r="A329" s="0" t="s">
        <v>1379</v>
      </c>
      <c r="B329" s="0" t="s">
        <v>1352</v>
      </c>
    </row>
    <row r="330" customFormat="false" ht="15" hidden="false" customHeight="false" outlineLevel="0" collapsed="false">
      <c r="A330" s="0" t="s">
        <v>1380</v>
      </c>
      <c r="B330" s="0" t="s">
        <v>1352</v>
      </c>
    </row>
    <row r="331" customFormat="false" ht="15" hidden="false" customHeight="false" outlineLevel="0" collapsed="false">
      <c r="A331" s="0" t="s">
        <v>1381</v>
      </c>
      <c r="B331" s="0" t="s">
        <v>1352</v>
      </c>
    </row>
    <row r="332" customFormat="false" ht="15" hidden="false" customHeight="false" outlineLevel="0" collapsed="false">
      <c r="A332" s="0" t="s">
        <v>1382</v>
      </c>
      <c r="B332" s="0" t="s">
        <v>1352</v>
      </c>
    </row>
    <row r="333" customFormat="false" ht="15" hidden="false" customHeight="false" outlineLevel="0" collapsed="false">
      <c r="A333" s="0" t="s">
        <v>1383</v>
      </c>
      <c r="B333" s="0" t="s">
        <v>1352</v>
      </c>
    </row>
    <row r="334" customFormat="false" ht="15" hidden="false" customHeight="false" outlineLevel="0" collapsed="false">
      <c r="A334" s="0" t="s">
        <v>1384</v>
      </c>
      <c r="B334" s="0" t="s">
        <v>1352</v>
      </c>
    </row>
    <row r="335" customFormat="false" ht="15" hidden="false" customHeight="false" outlineLevel="0" collapsed="false">
      <c r="A335" s="0" t="s">
        <v>1385</v>
      </c>
      <c r="B335" s="0" t="s">
        <v>1352</v>
      </c>
    </row>
    <row r="336" customFormat="false" ht="15" hidden="false" customHeight="false" outlineLevel="0" collapsed="false">
      <c r="A336" s="0" t="s">
        <v>1386</v>
      </c>
      <c r="B336" s="0" t="s">
        <v>1352</v>
      </c>
    </row>
    <row r="337" customFormat="false" ht="15" hidden="false" customHeight="false" outlineLevel="0" collapsed="false">
      <c r="A337" s="0" t="s">
        <v>1387</v>
      </c>
      <c r="B337" s="0" t="s">
        <v>1352</v>
      </c>
    </row>
    <row r="338" customFormat="false" ht="15" hidden="false" customHeight="false" outlineLevel="0" collapsed="false">
      <c r="A338" s="0" t="s">
        <v>1388</v>
      </c>
      <c r="B338" s="0" t="s">
        <v>1352</v>
      </c>
    </row>
    <row r="339" customFormat="false" ht="15" hidden="false" customHeight="false" outlineLevel="0" collapsed="false">
      <c r="A339" s="0" t="s">
        <v>1389</v>
      </c>
      <c r="B339" s="0" t="s">
        <v>1352</v>
      </c>
    </row>
    <row r="340" customFormat="false" ht="15" hidden="false" customHeight="false" outlineLevel="0" collapsed="false">
      <c r="A340" s="0" t="s">
        <v>1390</v>
      </c>
      <c r="B340" s="0" t="s">
        <v>1352</v>
      </c>
    </row>
    <row r="341" customFormat="false" ht="15" hidden="false" customHeight="false" outlineLevel="0" collapsed="false">
      <c r="A341" s="0" t="s">
        <v>1391</v>
      </c>
      <c r="B341" s="0" t="s">
        <v>1352</v>
      </c>
    </row>
    <row r="342" customFormat="false" ht="15" hidden="false" customHeight="false" outlineLevel="0" collapsed="false">
      <c r="A342" s="0" t="s">
        <v>1392</v>
      </c>
      <c r="B342" s="0" t="s">
        <v>1352</v>
      </c>
    </row>
    <row r="343" customFormat="false" ht="15" hidden="false" customHeight="false" outlineLevel="0" collapsed="false">
      <c r="A343" s="0" t="s">
        <v>1393</v>
      </c>
      <c r="B343" s="0" t="s">
        <v>1352</v>
      </c>
    </row>
    <row r="344" customFormat="false" ht="15" hidden="false" customHeight="false" outlineLevel="0" collapsed="false">
      <c r="A344" s="0" t="s">
        <v>1394</v>
      </c>
      <c r="B344" s="0" t="s">
        <v>1352</v>
      </c>
    </row>
    <row r="345" customFormat="false" ht="15" hidden="false" customHeight="false" outlineLevel="0" collapsed="false">
      <c r="A345" s="0" t="s">
        <v>1395</v>
      </c>
      <c r="B345" s="0" t="s">
        <v>1352</v>
      </c>
    </row>
    <row r="346" customFormat="false" ht="15" hidden="false" customHeight="false" outlineLevel="0" collapsed="false">
      <c r="A346" s="0" t="s">
        <v>1396</v>
      </c>
      <c r="B346" s="0" t="s">
        <v>1352</v>
      </c>
    </row>
    <row r="347" customFormat="false" ht="15" hidden="false" customHeight="false" outlineLevel="0" collapsed="false">
      <c r="A347" s="0" t="s">
        <v>1397</v>
      </c>
      <c r="B347" s="0" t="s">
        <v>1352</v>
      </c>
    </row>
    <row r="348" customFormat="false" ht="15" hidden="false" customHeight="false" outlineLevel="0" collapsed="false">
      <c r="A348" s="0" t="s">
        <v>1398</v>
      </c>
      <c r="B348" s="0" t="s">
        <v>1352</v>
      </c>
    </row>
    <row r="349" customFormat="false" ht="15" hidden="false" customHeight="false" outlineLevel="0" collapsed="false">
      <c r="A349" s="0" t="s">
        <v>1399</v>
      </c>
      <c r="B349" s="0" t="s">
        <v>1352</v>
      </c>
    </row>
    <row r="350" customFormat="false" ht="15" hidden="false" customHeight="false" outlineLevel="0" collapsed="false">
      <c r="A350" s="0" t="s">
        <v>1400</v>
      </c>
      <c r="B350" s="0" t="s">
        <v>1352</v>
      </c>
    </row>
    <row r="351" customFormat="false" ht="15" hidden="false" customHeight="false" outlineLevel="0" collapsed="false">
      <c r="A351" s="0" t="s">
        <v>1401</v>
      </c>
      <c r="B351" s="0" t="s">
        <v>1352</v>
      </c>
    </row>
    <row r="352" customFormat="false" ht="15" hidden="false" customHeight="false" outlineLevel="0" collapsed="false">
      <c r="A352" s="0" t="s">
        <v>1402</v>
      </c>
      <c r="B352" s="0" t="s">
        <v>1352</v>
      </c>
    </row>
    <row r="353" customFormat="false" ht="15" hidden="false" customHeight="false" outlineLevel="0" collapsed="false">
      <c r="A353" s="0" t="s">
        <v>1403</v>
      </c>
      <c r="B353" s="0" t="s">
        <v>1352</v>
      </c>
    </row>
    <row r="354" customFormat="false" ht="15" hidden="false" customHeight="false" outlineLevel="0" collapsed="false">
      <c r="A354" s="0" t="s">
        <v>1404</v>
      </c>
      <c r="B354" s="0" t="s">
        <v>1352</v>
      </c>
    </row>
    <row r="355" customFormat="false" ht="15" hidden="false" customHeight="false" outlineLevel="0" collapsed="false">
      <c r="A355" s="0" t="s">
        <v>1405</v>
      </c>
      <c r="B355" s="0" t="s">
        <v>1352</v>
      </c>
    </row>
    <row r="356" customFormat="false" ht="15" hidden="false" customHeight="false" outlineLevel="0" collapsed="false">
      <c r="A356" s="0" t="s">
        <v>1406</v>
      </c>
      <c r="B356" s="0" t="s">
        <v>1352</v>
      </c>
    </row>
    <row r="357" customFormat="false" ht="15" hidden="false" customHeight="false" outlineLevel="0" collapsed="false">
      <c r="A357" s="0" t="s">
        <v>1407</v>
      </c>
      <c r="B357" s="0" t="s">
        <v>1352</v>
      </c>
    </row>
    <row r="358" customFormat="false" ht="15" hidden="false" customHeight="false" outlineLevel="0" collapsed="false">
      <c r="A358" s="0" t="s">
        <v>1408</v>
      </c>
      <c r="B358" s="0" t="s">
        <v>1352</v>
      </c>
    </row>
    <row r="359" customFormat="false" ht="15" hidden="false" customHeight="false" outlineLevel="0" collapsed="false">
      <c r="A359" s="0" t="s">
        <v>1409</v>
      </c>
      <c r="B359" s="0" t="s">
        <v>1352</v>
      </c>
    </row>
    <row r="360" customFormat="false" ht="15" hidden="false" customHeight="false" outlineLevel="0" collapsed="false">
      <c r="A360" s="0" t="s">
        <v>1410</v>
      </c>
      <c r="B360" s="0" t="s">
        <v>1352</v>
      </c>
    </row>
    <row r="361" customFormat="false" ht="15" hidden="false" customHeight="false" outlineLevel="0" collapsed="false">
      <c r="A361" s="0" t="s">
        <v>1411</v>
      </c>
      <c r="B361" s="0" t="s">
        <v>1352</v>
      </c>
    </row>
    <row r="362" customFormat="false" ht="15" hidden="false" customHeight="false" outlineLevel="0" collapsed="false">
      <c r="A362" s="0" t="s">
        <v>1412</v>
      </c>
      <c r="B362" s="0" t="s">
        <v>1352</v>
      </c>
    </row>
    <row r="363" customFormat="false" ht="15" hidden="false" customHeight="false" outlineLevel="0" collapsed="false">
      <c r="A363" s="0" t="s">
        <v>1413</v>
      </c>
      <c r="B363" s="0" t="s">
        <v>1352</v>
      </c>
    </row>
    <row r="364" customFormat="false" ht="15" hidden="false" customHeight="false" outlineLevel="0" collapsed="false">
      <c r="A364" s="0" t="s">
        <v>1414</v>
      </c>
      <c r="B364" s="0" t="s">
        <v>1352</v>
      </c>
    </row>
    <row r="365" customFormat="false" ht="15" hidden="false" customHeight="false" outlineLevel="0" collapsed="false">
      <c r="A365" s="0" t="s">
        <v>1415</v>
      </c>
      <c r="B365" s="0" t="s">
        <v>1352</v>
      </c>
    </row>
    <row r="366" customFormat="false" ht="15" hidden="false" customHeight="false" outlineLevel="0" collapsed="false">
      <c r="A366" s="0" t="s">
        <v>1416</v>
      </c>
      <c r="B366" s="0" t="s">
        <v>1352</v>
      </c>
    </row>
    <row r="367" customFormat="false" ht="15" hidden="false" customHeight="false" outlineLevel="0" collapsed="false">
      <c r="A367" s="0" t="s">
        <v>1417</v>
      </c>
      <c r="B367" s="0" t="s">
        <v>1352</v>
      </c>
    </row>
    <row r="368" customFormat="false" ht="15" hidden="false" customHeight="false" outlineLevel="0" collapsed="false">
      <c r="A368" s="0" t="s">
        <v>1418</v>
      </c>
      <c r="B368" s="0" t="s">
        <v>1352</v>
      </c>
    </row>
    <row r="369" customFormat="false" ht="15" hidden="false" customHeight="false" outlineLevel="0" collapsed="false">
      <c r="A369" s="0" t="s">
        <v>1419</v>
      </c>
      <c r="B369" s="0" t="s">
        <v>1352</v>
      </c>
    </row>
    <row r="370" customFormat="false" ht="15" hidden="false" customHeight="false" outlineLevel="0" collapsed="false">
      <c r="A370" s="0" t="s">
        <v>1420</v>
      </c>
      <c r="B370" s="0" t="s">
        <v>135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A138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8.85"/>
    <col collapsed="false" customWidth="true" hidden="false" outlineLevel="0" max="3" min="3" style="0" width="31.56"/>
  </cols>
  <sheetData>
    <row r="1" customFormat="false" ht="15" hidden="false" customHeight="false" outlineLevel="0" collapsed="false">
      <c r="A1" s="0" t="s">
        <v>1421</v>
      </c>
      <c r="C1" s="0" t="s">
        <v>1422</v>
      </c>
    </row>
    <row r="2" customFormat="false" ht="15" hidden="false" customHeight="false" outlineLevel="0" collapsed="false">
      <c r="A2" s="0" t="s">
        <v>185</v>
      </c>
      <c r="C2" s="0" t="s">
        <v>1423</v>
      </c>
    </row>
    <row r="3" customFormat="false" ht="15" hidden="false" customHeight="false" outlineLevel="0" collapsed="false">
      <c r="A3" s="0" t="s">
        <v>1424</v>
      </c>
      <c r="C3" s="0" t="s">
        <v>1425</v>
      </c>
    </row>
    <row r="4" customFormat="false" ht="15" hidden="false" customHeight="false" outlineLevel="0" collapsed="false">
      <c r="A4" s="0" t="s">
        <v>1426</v>
      </c>
      <c r="C4" s="0" t="s">
        <v>1427</v>
      </c>
    </row>
    <row r="5" customFormat="false" ht="15" hidden="false" customHeight="false" outlineLevel="0" collapsed="false">
      <c r="A5" s="0" t="s">
        <v>1428</v>
      </c>
      <c r="C5" s="0" t="s">
        <v>1429</v>
      </c>
    </row>
    <row r="6" customFormat="false" ht="15" hidden="false" customHeight="false" outlineLevel="0" collapsed="false">
      <c r="A6" s="0" t="s">
        <v>1430</v>
      </c>
      <c r="C6" s="0" t="s">
        <v>1431</v>
      </c>
    </row>
    <row r="7" customFormat="false" ht="15" hidden="false" customHeight="false" outlineLevel="0" collapsed="false">
      <c r="A7" s="0" t="s">
        <v>1432</v>
      </c>
      <c r="C7" s="0" t="s">
        <v>1433</v>
      </c>
    </row>
    <row r="8" customFormat="false" ht="15" hidden="false" customHeight="false" outlineLevel="0" collapsed="false">
      <c r="A8" s="0" t="s">
        <v>1434</v>
      </c>
      <c r="C8" s="0" t="s">
        <v>1435</v>
      </c>
    </row>
    <row r="9" customFormat="false" ht="15" hidden="false" customHeight="false" outlineLevel="0" collapsed="false">
      <c r="A9" s="0" t="s">
        <v>1436</v>
      </c>
      <c r="C9" s="0" t="s">
        <v>1437</v>
      </c>
    </row>
    <row r="10" customFormat="false" ht="15" hidden="false" customHeight="false" outlineLevel="0" collapsed="false">
      <c r="A10" s="0" t="s">
        <v>1438</v>
      </c>
      <c r="C10" s="0" t="s">
        <v>1439</v>
      </c>
    </row>
    <row r="11" customFormat="false" ht="15" hidden="false" customHeight="false" outlineLevel="0" collapsed="false">
      <c r="A11" s="0" t="s">
        <v>1440</v>
      </c>
      <c r="C11" s="0" t="s">
        <v>23</v>
      </c>
    </row>
    <row r="12" customFormat="false" ht="15" hidden="false" customHeight="false" outlineLevel="0" collapsed="false">
      <c r="A12" s="0" t="s">
        <v>1441</v>
      </c>
      <c r="C12" s="0" t="s">
        <v>494</v>
      </c>
    </row>
    <row r="13" customFormat="false" ht="15" hidden="false" customHeight="false" outlineLevel="0" collapsed="false">
      <c r="A13" s="0" t="s">
        <v>1442</v>
      </c>
      <c r="C13" s="0" t="s">
        <v>1443</v>
      </c>
    </row>
    <row r="14" customFormat="false" ht="15" hidden="false" customHeight="false" outlineLevel="0" collapsed="false">
      <c r="A14" s="0" t="s">
        <v>1444</v>
      </c>
      <c r="C14" s="0" t="s">
        <v>1445</v>
      </c>
    </row>
    <row r="15" customFormat="false" ht="15" hidden="false" customHeight="false" outlineLevel="0" collapsed="false">
      <c r="A15" s="0" t="s">
        <v>1446</v>
      </c>
      <c r="C15" s="0" t="s">
        <v>499</v>
      </c>
    </row>
    <row r="16" customFormat="false" ht="15" hidden="false" customHeight="false" outlineLevel="0" collapsed="false">
      <c r="A16" s="0" t="s">
        <v>1447</v>
      </c>
      <c r="C16" s="0" t="s">
        <v>1448</v>
      </c>
    </row>
    <row r="17" customFormat="false" ht="15" hidden="false" customHeight="false" outlineLevel="0" collapsed="false">
      <c r="A17" s="0" t="s">
        <v>1449</v>
      </c>
      <c r="C17" s="0" t="s">
        <v>1450</v>
      </c>
    </row>
    <row r="18" customFormat="false" ht="15" hidden="false" customHeight="false" outlineLevel="0" collapsed="false">
      <c r="A18" s="0" t="s">
        <v>1451</v>
      </c>
      <c r="C18" s="0" t="s">
        <v>1452</v>
      </c>
    </row>
    <row r="19" customFormat="false" ht="15" hidden="false" customHeight="false" outlineLevel="0" collapsed="false">
      <c r="A19" s="0" t="s">
        <v>1453</v>
      </c>
      <c r="C19" s="0" t="s">
        <v>1454</v>
      </c>
    </row>
    <row r="20" customFormat="false" ht="15" hidden="false" customHeight="false" outlineLevel="0" collapsed="false">
      <c r="A20" s="0" t="s">
        <v>1455</v>
      </c>
      <c r="C20" s="0" t="s">
        <v>1456</v>
      </c>
    </row>
    <row r="21" customFormat="false" ht="15" hidden="false" customHeight="false" outlineLevel="0" collapsed="false">
      <c r="A21" s="0" t="s">
        <v>1457</v>
      </c>
      <c r="C21" s="0" t="s">
        <v>1458</v>
      </c>
    </row>
    <row r="22" customFormat="false" ht="15" hidden="false" customHeight="false" outlineLevel="0" collapsed="false">
      <c r="A22" s="0" t="s">
        <v>1459</v>
      </c>
      <c r="C22" s="0" t="s">
        <v>1460</v>
      </c>
    </row>
    <row r="23" customFormat="false" ht="15" hidden="false" customHeight="false" outlineLevel="0" collapsed="false">
      <c r="A23" s="0" t="s">
        <v>1461</v>
      </c>
      <c r="C23" s="0" t="s">
        <v>505</v>
      </c>
    </row>
    <row r="24" customFormat="false" ht="15" hidden="false" customHeight="false" outlineLevel="0" collapsed="false">
      <c r="A24" s="0" t="s">
        <v>1462</v>
      </c>
      <c r="C24" s="0" t="s">
        <v>1463</v>
      </c>
    </row>
    <row r="25" customFormat="false" ht="15" hidden="false" customHeight="false" outlineLevel="0" collapsed="false">
      <c r="A25" s="0" t="s">
        <v>1464</v>
      </c>
      <c r="C25" s="0" t="s">
        <v>1465</v>
      </c>
    </row>
    <row r="26" customFormat="false" ht="15" hidden="false" customHeight="false" outlineLevel="0" collapsed="false">
      <c r="A26" s="0" t="s">
        <v>1466</v>
      </c>
      <c r="C26" s="0" t="s">
        <v>1467</v>
      </c>
    </row>
    <row r="27" customFormat="false" ht="15" hidden="false" customHeight="false" outlineLevel="0" collapsed="false">
      <c r="A27" s="0" t="s">
        <v>1468</v>
      </c>
      <c r="C27" s="0" t="s">
        <v>1469</v>
      </c>
    </row>
    <row r="28" customFormat="false" ht="15" hidden="false" customHeight="false" outlineLevel="0" collapsed="false">
      <c r="A28" s="0" t="s">
        <v>1470</v>
      </c>
      <c r="C28" s="0" t="s">
        <v>1471</v>
      </c>
    </row>
    <row r="29" customFormat="false" ht="15" hidden="false" customHeight="false" outlineLevel="0" collapsed="false">
      <c r="A29" s="0" t="s">
        <v>1472</v>
      </c>
      <c r="C29" s="0" t="s">
        <v>1473</v>
      </c>
    </row>
    <row r="30" customFormat="false" ht="15" hidden="false" customHeight="false" outlineLevel="0" collapsed="false">
      <c r="A30" s="0" t="s">
        <v>1474</v>
      </c>
      <c r="C30" s="0" t="s">
        <v>1475</v>
      </c>
    </row>
    <row r="31" customFormat="false" ht="15" hidden="false" customHeight="false" outlineLevel="0" collapsed="false">
      <c r="A31" s="0" t="s">
        <v>1476</v>
      </c>
      <c r="C31" s="0" t="s">
        <v>1477</v>
      </c>
    </row>
    <row r="32" customFormat="false" ht="15" hidden="false" customHeight="false" outlineLevel="0" collapsed="false">
      <c r="A32" s="0" t="s">
        <v>1478</v>
      </c>
      <c r="C32" s="0" t="s">
        <v>1479</v>
      </c>
    </row>
    <row r="33" customFormat="false" ht="15" hidden="false" customHeight="false" outlineLevel="0" collapsed="false">
      <c r="A33" s="0" t="s">
        <v>1480</v>
      </c>
      <c r="C33" s="0" t="s">
        <v>520</v>
      </c>
    </row>
    <row r="34" customFormat="false" ht="15" hidden="false" customHeight="false" outlineLevel="0" collapsed="false">
      <c r="A34" s="0" t="s">
        <v>1481</v>
      </c>
      <c r="C34" s="0" t="s">
        <v>45</v>
      </c>
    </row>
    <row r="35" customFormat="false" ht="15" hidden="false" customHeight="false" outlineLevel="0" collapsed="false">
      <c r="A35" s="0" t="s">
        <v>1482</v>
      </c>
      <c r="C35" s="0" t="s">
        <v>1483</v>
      </c>
    </row>
    <row r="36" customFormat="false" ht="15" hidden="false" customHeight="false" outlineLevel="0" collapsed="false">
      <c r="A36" s="0" t="s">
        <v>1484</v>
      </c>
      <c r="C36" s="0" t="s">
        <v>1485</v>
      </c>
    </row>
    <row r="37" customFormat="false" ht="15" hidden="false" customHeight="false" outlineLevel="0" collapsed="false">
      <c r="A37" s="0" t="s">
        <v>1486</v>
      </c>
      <c r="C37" s="0" t="s">
        <v>1487</v>
      </c>
    </row>
    <row r="38" customFormat="false" ht="15" hidden="false" customHeight="false" outlineLevel="0" collapsed="false">
      <c r="A38" s="0" t="s">
        <v>1488</v>
      </c>
      <c r="C38" s="0" t="s">
        <v>48</v>
      </c>
    </row>
    <row r="39" customFormat="false" ht="15" hidden="false" customHeight="false" outlineLevel="0" collapsed="false">
      <c r="A39" s="0" t="s">
        <v>1489</v>
      </c>
      <c r="C39" s="0" t="s">
        <v>1490</v>
      </c>
    </row>
    <row r="40" customFormat="false" ht="15" hidden="false" customHeight="false" outlineLevel="0" collapsed="false">
      <c r="A40" s="0" t="s">
        <v>1491</v>
      </c>
      <c r="C40" s="0" t="s">
        <v>1492</v>
      </c>
    </row>
    <row r="41" customFormat="false" ht="15" hidden="false" customHeight="false" outlineLevel="0" collapsed="false">
      <c r="A41" s="0" t="s">
        <v>1493</v>
      </c>
      <c r="C41" s="0" t="s">
        <v>1494</v>
      </c>
    </row>
    <row r="42" customFormat="false" ht="15" hidden="false" customHeight="false" outlineLevel="0" collapsed="false">
      <c r="A42" s="0" t="s">
        <v>1495</v>
      </c>
      <c r="C42" s="0" t="s">
        <v>1496</v>
      </c>
    </row>
    <row r="43" customFormat="false" ht="15" hidden="false" customHeight="false" outlineLevel="0" collapsed="false">
      <c r="A43" s="0" t="s">
        <v>1497</v>
      </c>
      <c r="C43" s="0" t="s">
        <v>1498</v>
      </c>
    </row>
    <row r="44" customFormat="false" ht="15" hidden="false" customHeight="false" outlineLevel="0" collapsed="false">
      <c r="A44" s="0" t="s">
        <v>1499</v>
      </c>
      <c r="C44" s="0" t="s">
        <v>1500</v>
      </c>
    </row>
    <row r="45" customFormat="false" ht="15" hidden="false" customHeight="false" outlineLevel="0" collapsed="false">
      <c r="A45" s="0" t="s">
        <v>1501</v>
      </c>
      <c r="C45" s="0" t="s">
        <v>358</v>
      </c>
    </row>
    <row r="46" customFormat="false" ht="15" hidden="false" customHeight="false" outlineLevel="0" collapsed="false">
      <c r="A46" s="0" t="s">
        <v>1502</v>
      </c>
      <c r="C46" s="0" t="s">
        <v>1503</v>
      </c>
    </row>
    <row r="47" customFormat="false" ht="15" hidden="false" customHeight="false" outlineLevel="0" collapsed="false">
      <c r="A47" s="0" t="s">
        <v>1504</v>
      </c>
      <c r="C47" s="0" t="s">
        <v>1505</v>
      </c>
    </row>
    <row r="48" customFormat="false" ht="15" hidden="false" customHeight="false" outlineLevel="0" collapsed="false">
      <c r="A48" s="0" t="s">
        <v>1506</v>
      </c>
      <c r="C48" s="0" t="s">
        <v>1507</v>
      </c>
    </row>
    <row r="49" customFormat="false" ht="15" hidden="false" customHeight="false" outlineLevel="0" collapsed="false">
      <c r="A49" s="0" t="s">
        <v>1508</v>
      </c>
      <c r="C49" s="0" t="s">
        <v>1509</v>
      </c>
    </row>
    <row r="50" customFormat="false" ht="15" hidden="false" customHeight="false" outlineLevel="0" collapsed="false">
      <c r="A50" s="0" t="s">
        <v>1510</v>
      </c>
      <c r="C50" s="0" t="s">
        <v>1511</v>
      </c>
    </row>
    <row r="51" customFormat="false" ht="15" hidden="false" customHeight="false" outlineLevel="0" collapsed="false">
      <c r="A51" s="0" t="s">
        <v>1512</v>
      </c>
      <c r="C51" s="0" t="s">
        <v>1513</v>
      </c>
    </row>
    <row r="52" customFormat="false" ht="15" hidden="false" customHeight="false" outlineLevel="0" collapsed="false">
      <c r="A52" s="0" t="s">
        <v>1514</v>
      </c>
      <c r="C52" s="0" t="s">
        <v>1515</v>
      </c>
    </row>
    <row r="53" customFormat="false" ht="15" hidden="false" customHeight="false" outlineLevel="0" collapsed="false">
      <c r="A53" s="0" t="s">
        <v>1516</v>
      </c>
      <c r="C53" s="0" t="s">
        <v>1517</v>
      </c>
    </row>
    <row r="54" customFormat="false" ht="15" hidden="false" customHeight="false" outlineLevel="0" collapsed="false">
      <c r="A54" s="0" t="s">
        <v>1518</v>
      </c>
      <c r="C54" s="0" t="s">
        <v>1519</v>
      </c>
    </row>
    <row r="55" customFormat="false" ht="15" hidden="false" customHeight="false" outlineLevel="0" collapsed="false">
      <c r="A55" s="0" t="s">
        <v>744</v>
      </c>
      <c r="C55" s="0" t="s">
        <v>1520</v>
      </c>
    </row>
    <row r="56" customFormat="false" ht="15" hidden="false" customHeight="false" outlineLevel="0" collapsed="false">
      <c r="A56" s="0" t="s">
        <v>1521</v>
      </c>
      <c r="C56" s="0" t="s">
        <v>1522</v>
      </c>
    </row>
    <row r="57" customFormat="false" ht="15" hidden="false" customHeight="false" outlineLevel="0" collapsed="false">
      <c r="A57" s="0" t="s">
        <v>1523</v>
      </c>
      <c r="C57" s="0" t="s">
        <v>1524</v>
      </c>
    </row>
    <row r="58" customFormat="false" ht="15" hidden="false" customHeight="false" outlineLevel="0" collapsed="false">
      <c r="A58" s="0" t="s">
        <v>1525</v>
      </c>
      <c r="C58" s="0" t="s">
        <v>1526</v>
      </c>
    </row>
    <row r="59" customFormat="false" ht="15" hidden="false" customHeight="false" outlineLevel="0" collapsed="false">
      <c r="A59" s="0" t="s">
        <v>1527</v>
      </c>
      <c r="C59" s="0" t="s">
        <v>1528</v>
      </c>
    </row>
    <row r="60" customFormat="false" ht="15" hidden="false" customHeight="false" outlineLevel="0" collapsed="false">
      <c r="A60" s="0" t="s">
        <v>1529</v>
      </c>
      <c r="C60" s="0" t="s">
        <v>1530</v>
      </c>
    </row>
    <row r="61" customFormat="false" ht="15" hidden="false" customHeight="false" outlineLevel="0" collapsed="false">
      <c r="A61" s="0" t="s">
        <v>382</v>
      </c>
      <c r="C61" s="0" t="s">
        <v>1531</v>
      </c>
    </row>
    <row r="62" customFormat="false" ht="15" hidden="false" customHeight="false" outlineLevel="0" collapsed="false">
      <c r="A62" s="0" t="s">
        <v>1532</v>
      </c>
      <c r="C62" s="0" t="s">
        <v>1533</v>
      </c>
    </row>
    <row r="63" customFormat="false" ht="15" hidden="false" customHeight="false" outlineLevel="0" collapsed="false">
      <c r="A63" s="0" t="s">
        <v>1534</v>
      </c>
      <c r="C63" s="0" t="s">
        <v>1535</v>
      </c>
    </row>
    <row r="64" customFormat="false" ht="15" hidden="false" customHeight="false" outlineLevel="0" collapsed="false">
      <c r="A64" s="0" t="s">
        <v>385</v>
      </c>
      <c r="C64" s="0" t="s">
        <v>1536</v>
      </c>
    </row>
    <row r="65" customFormat="false" ht="15" hidden="false" customHeight="false" outlineLevel="0" collapsed="false">
      <c r="A65" s="0" t="s">
        <v>1537</v>
      </c>
      <c r="C65" s="0" t="s">
        <v>1538</v>
      </c>
    </row>
    <row r="66" customFormat="false" ht="15" hidden="false" customHeight="false" outlineLevel="0" collapsed="false">
      <c r="A66" s="0" t="s">
        <v>1539</v>
      </c>
      <c r="C66" s="0" t="s">
        <v>1540</v>
      </c>
    </row>
    <row r="67" customFormat="false" ht="15" hidden="false" customHeight="false" outlineLevel="0" collapsed="false">
      <c r="A67" s="0" t="s">
        <v>1541</v>
      </c>
      <c r="C67" s="0" t="s">
        <v>1542</v>
      </c>
    </row>
    <row r="68" customFormat="false" ht="15" hidden="false" customHeight="false" outlineLevel="0" collapsed="false">
      <c r="A68" s="0" t="s">
        <v>1543</v>
      </c>
      <c r="C68" s="0" t="s">
        <v>1544</v>
      </c>
    </row>
    <row r="69" customFormat="false" ht="15" hidden="false" customHeight="false" outlineLevel="0" collapsed="false">
      <c r="A69" s="0" t="s">
        <v>1545</v>
      </c>
      <c r="C69" s="0" t="s">
        <v>1546</v>
      </c>
    </row>
    <row r="70" customFormat="false" ht="15" hidden="false" customHeight="false" outlineLevel="0" collapsed="false">
      <c r="A70" s="0" t="s">
        <v>89</v>
      </c>
      <c r="C70" s="0" t="s">
        <v>1547</v>
      </c>
    </row>
    <row r="71" customFormat="false" ht="15" hidden="false" customHeight="false" outlineLevel="0" collapsed="false">
      <c r="A71" s="0" t="s">
        <v>1548</v>
      </c>
      <c r="C71" s="0" t="s">
        <v>1549</v>
      </c>
    </row>
    <row r="72" customFormat="false" ht="15" hidden="false" customHeight="false" outlineLevel="0" collapsed="false">
      <c r="A72" s="0" t="s">
        <v>1550</v>
      </c>
      <c r="C72" s="0" t="s">
        <v>1551</v>
      </c>
    </row>
    <row r="73" customFormat="false" ht="15" hidden="false" customHeight="false" outlineLevel="0" collapsed="false">
      <c r="A73" s="0" t="s">
        <v>1552</v>
      </c>
      <c r="C73" s="0" t="s">
        <v>1553</v>
      </c>
    </row>
    <row r="74" customFormat="false" ht="15" hidden="false" customHeight="false" outlineLevel="0" collapsed="false">
      <c r="A74" s="0" t="s">
        <v>1554</v>
      </c>
      <c r="C74" s="0" t="s">
        <v>1555</v>
      </c>
    </row>
    <row r="75" customFormat="false" ht="15" hidden="false" customHeight="false" outlineLevel="0" collapsed="false">
      <c r="A75" s="0" t="s">
        <v>1556</v>
      </c>
      <c r="C75" s="0" t="s">
        <v>1557</v>
      </c>
    </row>
    <row r="76" customFormat="false" ht="15" hidden="false" customHeight="false" outlineLevel="0" collapsed="false">
      <c r="A76" s="0" t="s">
        <v>1558</v>
      </c>
      <c r="C76" s="0" t="s">
        <v>565</v>
      </c>
    </row>
    <row r="77" customFormat="false" ht="15" hidden="false" customHeight="false" outlineLevel="0" collapsed="false">
      <c r="A77" s="0" t="s">
        <v>1559</v>
      </c>
      <c r="C77" s="0" t="s">
        <v>566</v>
      </c>
    </row>
    <row r="78" customFormat="false" ht="15" hidden="false" customHeight="false" outlineLevel="0" collapsed="false">
      <c r="A78" s="0" t="s">
        <v>1560</v>
      </c>
      <c r="C78" s="0" t="s">
        <v>1561</v>
      </c>
    </row>
    <row r="79" customFormat="false" ht="15" hidden="false" customHeight="false" outlineLevel="0" collapsed="false">
      <c r="A79" s="0" t="s">
        <v>1562</v>
      </c>
      <c r="C79" s="0" t="s">
        <v>569</v>
      </c>
    </row>
    <row r="80" customFormat="false" ht="15" hidden="false" customHeight="false" outlineLevel="0" collapsed="false">
      <c r="A80" s="0" t="s">
        <v>1563</v>
      </c>
      <c r="C80" s="0" t="s">
        <v>1564</v>
      </c>
    </row>
    <row r="81" customFormat="false" ht="15" hidden="false" customHeight="false" outlineLevel="0" collapsed="false">
      <c r="A81" s="0" t="s">
        <v>1565</v>
      </c>
      <c r="C81" s="0" t="s">
        <v>1566</v>
      </c>
    </row>
    <row r="82" customFormat="false" ht="15" hidden="false" customHeight="false" outlineLevel="0" collapsed="false">
      <c r="A82" s="0" t="s">
        <v>1567</v>
      </c>
      <c r="C82" s="0" t="s">
        <v>1568</v>
      </c>
    </row>
    <row r="83" customFormat="false" ht="15" hidden="false" customHeight="false" outlineLevel="0" collapsed="false">
      <c r="A83" s="0" t="s">
        <v>1569</v>
      </c>
      <c r="C83" s="0" t="s">
        <v>1570</v>
      </c>
    </row>
    <row r="84" customFormat="false" ht="15" hidden="false" customHeight="false" outlineLevel="0" collapsed="false">
      <c r="A84" s="0" t="s">
        <v>1571</v>
      </c>
      <c r="C84" s="0" t="s">
        <v>1572</v>
      </c>
    </row>
    <row r="85" customFormat="false" ht="15" hidden="false" customHeight="false" outlineLevel="0" collapsed="false">
      <c r="A85" s="0" t="s">
        <v>408</v>
      </c>
      <c r="C85" s="0" t="s">
        <v>1573</v>
      </c>
    </row>
    <row r="86" customFormat="false" ht="15" hidden="false" customHeight="false" outlineLevel="0" collapsed="false">
      <c r="A86" s="0" t="s">
        <v>1574</v>
      </c>
      <c r="C86" s="0" t="s">
        <v>1575</v>
      </c>
    </row>
    <row r="87" customFormat="false" ht="15" hidden="false" customHeight="false" outlineLevel="0" collapsed="false">
      <c r="A87" s="0" t="s">
        <v>1576</v>
      </c>
      <c r="C87" s="0" t="s">
        <v>1577</v>
      </c>
    </row>
    <row r="88" customFormat="false" ht="15" hidden="false" customHeight="false" outlineLevel="0" collapsed="false">
      <c r="A88" s="0" t="s">
        <v>1578</v>
      </c>
      <c r="C88" s="0" t="s">
        <v>583</v>
      </c>
    </row>
    <row r="89" customFormat="false" ht="15" hidden="false" customHeight="false" outlineLevel="0" collapsed="false">
      <c r="A89" s="0" t="s">
        <v>1579</v>
      </c>
      <c r="C89" s="0" t="s">
        <v>1580</v>
      </c>
    </row>
    <row r="90" customFormat="false" ht="15" hidden="false" customHeight="false" outlineLevel="0" collapsed="false">
      <c r="A90" s="0" t="s">
        <v>1581</v>
      </c>
      <c r="C90" s="0" t="s">
        <v>1582</v>
      </c>
    </row>
    <row r="91" customFormat="false" ht="15" hidden="false" customHeight="false" outlineLevel="0" collapsed="false">
      <c r="A91" s="0" t="s">
        <v>1583</v>
      </c>
      <c r="C91" s="0" t="s">
        <v>1584</v>
      </c>
    </row>
    <row r="92" customFormat="false" ht="15" hidden="false" customHeight="false" outlineLevel="0" collapsed="false">
      <c r="A92" s="0" t="s">
        <v>1585</v>
      </c>
      <c r="C92" s="0" t="s">
        <v>1586</v>
      </c>
    </row>
    <row r="93" customFormat="false" ht="15" hidden="false" customHeight="false" outlineLevel="0" collapsed="false">
      <c r="A93" s="0" t="s">
        <v>1587</v>
      </c>
      <c r="C93" s="0" t="s">
        <v>593</v>
      </c>
    </row>
    <row r="94" customFormat="false" ht="15" hidden="false" customHeight="false" outlineLevel="0" collapsed="false">
      <c r="A94" s="0" t="s">
        <v>1588</v>
      </c>
      <c r="C94" s="0" t="s">
        <v>1589</v>
      </c>
    </row>
    <row r="95" customFormat="false" ht="15" hidden="false" customHeight="false" outlineLevel="0" collapsed="false">
      <c r="A95" s="0" t="s">
        <v>1590</v>
      </c>
      <c r="C95" s="0" t="s">
        <v>597</v>
      </c>
    </row>
    <row r="96" customFormat="false" ht="15" hidden="false" customHeight="false" outlineLevel="0" collapsed="false">
      <c r="A96" s="0" t="s">
        <v>1591</v>
      </c>
      <c r="C96" s="0" t="s">
        <v>1592</v>
      </c>
    </row>
    <row r="97" customFormat="false" ht="15" hidden="false" customHeight="false" outlineLevel="0" collapsed="false">
      <c r="A97" s="0" t="s">
        <v>1593</v>
      </c>
      <c r="C97" s="0" t="s">
        <v>1594</v>
      </c>
    </row>
    <row r="98" customFormat="false" ht="15" hidden="false" customHeight="false" outlineLevel="0" collapsed="false">
      <c r="A98" s="0" t="s">
        <v>1595</v>
      </c>
      <c r="C98" s="0" t="s">
        <v>1596</v>
      </c>
    </row>
    <row r="99" customFormat="false" ht="15" hidden="false" customHeight="false" outlineLevel="0" collapsed="false">
      <c r="A99" s="0" t="s">
        <v>1597</v>
      </c>
      <c r="C99" s="0" t="s">
        <v>1598</v>
      </c>
    </row>
    <row r="100" customFormat="false" ht="15" hidden="false" customHeight="false" outlineLevel="0" collapsed="false">
      <c r="A100" s="0" t="s">
        <v>1599</v>
      </c>
      <c r="C100" s="0" t="s">
        <v>1600</v>
      </c>
    </row>
    <row r="101" customFormat="false" ht="15" hidden="false" customHeight="false" outlineLevel="0" collapsed="false">
      <c r="A101" s="0" t="s">
        <v>1601</v>
      </c>
      <c r="C101" s="0" t="s">
        <v>1602</v>
      </c>
    </row>
    <row r="102" customFormat="false" ht="15" hidden="false" customHeight="false" outlineLevel="0" collapsed="false">
      <c r="A102" s="0" t="s">
        <v>1603</v>
      </c>
      <c r="C102" s="0" t="s">
        <v>1604</v>
      </c>
    </row>
    <row r="103" customFormat="false" ht="15" hidden="false" customHeight="false" outlineLevel="0" collapsed="false">
      <c r="A103" s="0" t="s">
        <v>1605</v>
      </c>
      <c r="C103" s="0" t="s">
        <v>1606</v>
      </c>
    </row>
    <row r="104" customFormat="false" ht="15" hidden="false" customHeight="false" outlineLevel="0" collapsed="false">
      <c r="A104" s="0" t="s">
        <v>1607</v>
      </c>
      <c r="C104" s="0" t="s">
        <v>1608</v>
      </c>
    </row>
    <row r="105" customFormat="false" ht="15" hidden="false" customHeight="false" outlineLevel="0" collapsed="false">
      <c r="A105" s="0" t="s">
        <v>1609</v>
      </c>
      <c r="C105" s="0" t="s">
        <v>1610</v>
      </c>
    </row>
    <row r="106" customFormat="false" ht="15" hidden="false" customHeight="false" outlineLevel="0" collapsed="false">
      <c r="A106" s="0" t="s">
        <v>1611</v>
      </c>
      <c r="C106" s="0" t="s">
        <v>1612</v>
      </c>
    </row>
    <row r="107" customFormat="false" ht="15" hidden="false" customHeight="false" outlineLevel="0" collapsed="false">
      <c r="A107" s="0" t="s">
        <v>1613</v>
      </c>
      <c r="C107" s="0" t="s">
        <v>1614</v>
      </c>
    </row>
    <row r="108" customFormat="false" ht="15" hidden="false" customHeight="false" outlineLevel="0" collapsed="false">
      <c r="A108" s="0" t="s">
        <v>1615</v>
      </c>
      <c r="C108" s="0" t="s">
        <v>1616</v>
      </c>
    </row>
    <row r="109" customFormat="false" ht="15" hidden="false" customHeight="false" outlineLevel="0" collapsed="false">
      <c r="A109" s="0" t="s">
        <v>1617</v>
      </c>
      <c r="C109" s="0" t="s">
        <v>604</v>
      </c>
    </row>
    <row r="110" customFormat="false" ht="15" hidden="false" customHeight="false" outlineLevel="0" collapsed="false">
      <c r="A110" s="0" t="s">
        <v>1618</v>
      </c>
      <c r="C110" s="0" t="s">
        <v>1619</v>
      </c>
    </row>
    <row r="111" customFormat="false" ht="15" hidden="false" customHeight="false" outlineLevel="0" collapsed="false">
      <c r="A111" s="0" t="s">
        <v>1620</v>
      </c>
      <c r="C111" s="0" t="s">
        <v>1621</v>
      </c>
    </row>
    <row r="112" customFormat="false" ht="15" hidden="false" customHeight="false" outlineLevel="0" collapsed="false">
      <c r="A112" s="0" t="s">
        <v>1622</v>
      </c>
      <c r="C112" s="0" t="s">
        <v>1623</v>
      </c>
    </row>
    <row r="113" customFormat="false" ht="15" hidden="false" customHeight="false" outlineLevel="0" collapsed="false">
      <c r="A113" s="0" t="s">
        <v>1624</v>
      </c>
      <c r="C113" s="0" t="s">
        <v>1625</v>
      </c>
    </row>
    <row r="114" customFormat="false" ht="15" hidden="false" customHeight="false" outlineLevel="0" collapsed="false">
      <c r="A114" s="0" t="s">
        <v>819</v>
      </c>
      <c r="C114" s="0" t="s">
        <v>1626</v>
      </c>
    </row>
    <row r="115" customFormat="false" ht="15" hidden="false" customHeight="false" outlineLevel="0" collapsed="false">
      <c r="A115" s="0" t="s">
        <v>1627</v>
      </c>
      <c r="C115" s="0" t="s">
        <v>1628</v>
      </c>
    </row>
    <row r="116" customFormat="false" ht="15" hidden="false" customHeight="false" outlineLevel="0" collapsed="false">
      <c r="A116" s="0" t="s">
        <v>1629</v>
      </c>
      <c r="C116" s="0" t="s">
        <v>1630</v>
      </c>
    </row>
    <row r="117" customFormat="false" ht="15" hidden="false" customHeight="false" outlineLevel="0" collapsed="false">
      <c r="A117" s="0" t="s">
        <v>1631</v>
      </c>
      <c r="C117" s="0" t="s">
        <v>1632</v>
      </c>
    </row>
    <row r="118" customFormat="false" ht="15" hidden="false" customHeight="false" outlineLevel="0" collapsed="false">
      <c r="A118" s="0" t="s">
        <v>1633</v>
      </c>
      <c r="C118" s="0" t="s">
        <v>1634</v>
      </c>
    </row>
    <row r="119" customFormat="false" ht="15" hidden="false" customHeight="false" outlineLevel="0" collapsed="false">
      <c r="A119" s="0" t="s">
        <v>1635</v>
      </c>
      <c r="C119" s="0" t="s">
        <v>1636</v>
      </c>
    </row>
    <row r="120" customFormat="false" ht="15" hidden="false" customHeight="false" outlineLevel="0" collapsed="false">
      <c r="A120" s="0" t="s">
        <v>1637</v>
      </c>
      <c r="C120" s="0" t="s">
        <v>1638</v>
      </c>
    </row>
    <row r="121" customFormat="false" ht="15" hidden="false" customHeight="false" outlineLevel="0" collapsed="false">
      <c r="A121" s="0" t="s">
        <v>1639</v>
      </c>
      <c r="C121" s="0" t="s">
        <v>1640</v>
      </c>
    </row>
    <row r="122" customFormat="false" ht="15" hidden="false" customHeight="false" outlineLevel="0" collapsed="false">
      <c r="A122" s="0" t="s">
        <v>1641</v>
      </c>
      <c r="C122" s="0" t="s">
        <v>1642</v>
      </c>
    </row>
    <row r="123" customFormat="false" ht="15" hidden="false" customHeight="false" outlineLevel="0" collapsed="false">
      <c r="A123" s="0" t="s">
        <v>1643</v>
      </c>
      <c r="C123" s="0" t="s">
        <v>1644</v>
      </c>
    </row>
    <row r="124" customFormat="false" ht="15" hidden="false" customHeight="false" outlineLevel="0" collapsed="false">
      <c r="A124" s="0" t="s">
        <v>1645</v>
      </c>
      <c r="C124" s="0" t="s">
        <v>634</v>
      </c>
    </row>
    <row r="125" customFormat="false" ht="15" hidden="false" customHeight="false" outlineLevel="0" collapsed="false">
      <c r="A125" s="0" t="s">
        <v>1646</v>
      </c>
      <c r="C125" s="0" t="s">
        <v>1647</v>
      </c>
    </row>
    <row r="126" customFormat="false" ht="15" hidden="false" customHeight="false" outlineLevel="0" collapsed="false">
      <c r="A126" s="0" t="s">
        <v>1648</v>
      </c>
      <c r="C126" s="0" t="s">
        <v>1649</v>
      </c>
    </row>
    <row r="127" customFormat="false" ht="15" hidden="false" customHeight="false" outlineLevel="0" collapsed="false">
      <c r="A127" s="0" t="s">
        <v>1650</v>
      </c>
      <c r="C127" s="0" t="s">
        <v>1651</v>
      </c>
    </row>
    <row r="128" customFormat="false" ht="15" hidden="false" customHeight="false" outlineLevel="0" collapsed="false">
      <c r="A128" s="0" t="s">
        <v>1652</v>
      </c>
      <c r="C128" s="0" t="s">
        <v>1653</v>
      </c>
    </row>
    <row r="129" customFormat="false" ht="15" hidden="false" customHeight="false" outlineLevel="0" collapsed="false">
      <c r="A129" s="0" t="s">
        <v>1654</v>
      </c>
      <c r="C129" s="0" t="s">
        <v>1655</v>
      </c>
    </row>
    <row r="130" customFormat="false" ht="15" hidden="false" customHeight="false" outlineLevel="0" collapsed="false">
      <c r="A130" s="0" t="s">
        <v>1656</v>
      </c>
      <c r="C130" s="0" t="s">
        <v>1657</v>
      </c>
    </row>
    <row r="131" customFormat="false" ht="15" hidden="false" customHeight="false" outlineLevel="0" collapsed="false">
      <c r="A131" s="0" t="s">
        <v>1658</v>
      </c>
      <c r="C131" s="0" t="s">
        <v>1659</v>
      </c>
    </row>
    <row r="132" customFormat="false" ht="15" hidden="false" customHeight="false" outlineLevel="0" collapsed="false">
      <c r="A132" s="0" t="s">
        <v>1660</v>
      </c>
      <c r="C132" s="0" t="s">
        <v>1661</v>
      </c>
    </row>
    <row r="133" customFormat="false" ht="15" hidden="false" customHeight="false" outlineLevel="0" collapsed="false">
      <c r="A133" s="0" t="s">
        <v>1662</v>
      </c>
      <c r="C133" s="0" t="s">
        <v>1663</v>
      </c>
    </row>
    <row r="134" customFormat="false" ht="15" hidden="false" customHeight="false" outlineLevel="0" collapsed="false">
      <c r="A134" s="0" t="s">
        <v>1664</v>
      </c>
      <c r="C134" s="0" t="s">
        <v>1665</v>
      </c>
    </row>
    <row r="135" customFormat="false" ht="15" hidden="false" customHeight="false" outlineLevel="0" collapsed="false">
      <c r="A135" s="0" t="s">
        <v>1666</v>
      </c>
      <c r="C135" s="0" t="s">
        <v>148</v>
      </c>
    </row>
    <row r="136" customFormat="false" ht="15" hidden="false" customHeight="false" outlineLevel="0" collapsed="false">
      <c r="A136" s="0" t="s">
        <v>1667</v>
      </c>
      <c r="C136" s="0" t="s">
        <v>1668</v>
      </c>
    </row>
    <row r="137" customFormat="false" ht="15" hidden="false" customHeight="false" outlineLevel="0" collapsed="false">
      <c r="A137" s="0" t="s">
        <v>1669</v>
      </c>
      <c r="C137" s="0" t="s">
        <v>154</v>
      </c>
    </row>
    <row r="138" customFormat="false" ht="15" hidden="false" customHeight="false" outlineLevel="0" collapsed="false">
      <c r="A138" s="0" t="s">
        <v>1670</v>
      </c>
      <c r="C138" s="0" t="s">
        <v>649</v>
      </c>
    </row>
    <row r="139" customFormat="false" ht="15" hidden="false" customHeight="false" outlineLevel="0" collapsed="false">
      <c r="C139" s="0" t="s">
        <v>1671</v>
      </c>
    </row>
    <row r="140" customFormat="false" ht="15" hidden="false" customHeight="false" outlineLevel="0" collapsed="false">
      <c r="C140" s="0" t="s">
        <v>1672</v>
      </c>
    </row>
    <row r="141" customFormat="false" ht="15" hidden="false" customHeight="false" outlineLevel="0" collapsed="false">
      <c r="C141" s="0" t="s">
        <v>1673</v>
      </c>
    </row>
    <row r="142" customFormat="false" ht="15" hidden="false" customHeight="false" outlineLevel="0" collapsed="false">
      <c r="C142" s="0" t="s">
        <v>1674</v>
      </c>
    </row>
    <row r="143" customFormat="false" ht="15" hidden="false" customHeight="false" outlineLevel="0" collapsed="false">
      <c r="C143" s="0" t="s">
        <v>1675</v>
      </c>
    </row>
    <row r="144" customFormat="false" ht="15" hidden="false" customHeight="false" outlineLevel="0" collapsed="false">
      <c r="C144" s="0" t="s">
        <v>1676</v>
      </c>
    </row>
    <row r="145" customFormat="false" ht="15" hidden="false" customHeight="false" outlineLevel="0" collapsed="false">
      <c r="C145" s="0" t="s">
        <v>1677</v>
      </c>
    </row>
    <row r="146" customFormat="false" ht="15" hidden="false" customHeight="false" outlineLevel="0" collapsed="false">
      <c r="C146" s="0" t="s">
        <v>1678</v>
      </c>
    </row>
    <row r="147" customFormat="false" ht="15" hidden="false" customHeight="false" outlineLevel="0" collapsed="false">
      <c r="C147" s="0" t="s">
        <v>661</v>
      </c>
    </row>
    <row r="148" customFormat="false" ht="15" hidden="false" customHeight="false" outlineLevel="0" collapsed="false">
      <c r="C148" s="0" t="s">
        <v>662</v>
      </c>
    </row>
    <row r="149" customFormat="false" ht="15" hidden="false" customHeight="false" outlineLevel="0" collapsed="false">
      <c r="C149" s="0" t="s">
        <v>1679</v>
      </c>
    </row>
    <row r="150" customFormat="false" ht="15" hidden="false" customHeight="false" outlineLevel="0" collapsed="false">
      <c r="C150" s="0" t="s">
        <v>1680</v>
      </c>
    </row>
    <row r="151" customFormat="false" ht="15" hidden="false" customHeight="false" outlineLevel="0" collapsed="false">
      <c r="C151" s="0" t="s">
        <v>1681</v>
      </c>
    </row>
    <row r="152" customFormat="false" ht="15" hidden="false" customHeight="false" outlineLevel="0" collapsed="false">
      <c r="C152" s="0" t="s">
        <v>1682</v>
      </c>
    </row>
    <row r="153" customFormat="false" ht="15" hidden="false" customHeight="false" outlineLevel="0" collapsed="false">
      <c r="C153" s="0" t="s">
        <v>1683</v>
      </c>
    </row>
    <row r="154" customFormat="false" ht="15" hidden="false" customHeight="false" outlineLevel="0" collapsed="false">
      <c r="C154" s="0" t="s">
        <v>1684</v>
      </c>
    </row>
    <row r="155" customFormat="false" ht="15" hidden="false" customHeight="false" outlineLevel="0" collapsed="false">
      <c r="C155" s="0" t="s">
        <v>1685</v>
      </c>
    </row>
    <row r="156" customFormat="false" ht="15" hidden="false" customHeight="false" outlineLevel="0" collapsed="false">
      <c r="C156" s="0" t="s">
        <v>171</v>
      </c>
    </row>
    <row r="157" customFormat="false" ht="15" hidden="false" customHeight="false" outlineLevel="0" collapsed="false">
      <c r="C157" s="0" t="s">
        <v>1686</v>
      </c>
    </row>
    <row r="158" customFormat="false" ht="15" hidden="false" customHeight="false" outlineLevel="0" collapsed="false">
      <c r="C158" s="0" t="s">
        <v>1687</v>
      </c>
    </row>
    <row r="159" customFormat="false" ht="15" hidden="false" customHeight="false" outlineLevel="0" collapsed="false">
      <c r="C159" s="0" t="s">
        <v>1688</v>
      </c>
    </row>
    <row r="160" customFormat="false" ht="15" hidden="false" customHeight="false" outlineLevel="0" collapsed="false">
      <c r="C160" s="0" t="s">
        <v>1667</v>
      </c>
    </row>
    <row r="161" customFormat="false" ht="15" hidden="false" customHeight="false" outlineLevel="0" collapsed="false">
      <c r="C161" s="0" t="s">
        <v>177</v>
      </c>
    </row>
    <row r="162" customFormat="false" ht="15" hidden="false" customHeight="false" outlineLevel="0" collapsed="false">
      <c r="C162" s="0" t="s">
        <v>1689</v>
      </c>
    </row>
    <row r="163" customFormat="false" ht="15" hidden="false" customHeight="false" outlineLevel="0" collapsed="false">
      <c r="C163" s="0" t="s">
        <v>169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0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" activeCellId="0" sqref="G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9.99"/>
    <col collapsed="false" customWidth="true" hidden="false" outlineLevel="0" max="2" min="2" style="0" width="10.13"/>
    <col collapsed="false" customWidth="true" hidden="false" outlineLevel="0" max="3" min="3" style="0" width="9.28"/>
    <col collapsed="false" customWidth="true" hidden="false" outlineLevel="0" max="6" min="6" style="0" width="11.85"/>
    <col collapsed="false" customWidth="true" hidden="false" outlineLevel="0" max="7" min="7" style="0" width="13.56"/>
    <col collapsed="false" customWidth="true" hidden="false" outlineLevel="0" max="8" min="8" style="0" width="7.7"/>
    <col collapsed="false" customWidth="true" hidden="false" outlineLevel="0" max="11" min="11" style="0" width="16.42"/>
    <col collapsed="false" customWidth="true" hidden="false" outlineLevel="0" max="12" min="12" style="0" width="7.56"/>
  </cols>
  <sheetData>
    <row r="1" customFormat="false" ht="15" hidden="false" customHeight="false" outlineLevel="0" collapsed="false">
      <c r="A1" s="0" t="s">
        <v>1691</v>
      </c>
      <c r="B1" s="0" t="s">
        <v>1692</v>
      </c>
      <c r="C1" s="0" t="s">
        <v>1693</v>
      </c>
      <c r="D1" s="0" t="s">
        <v>1694</v>
      </c>
      <c r="E1" s="0" t="s">
        <v>1695</v>
      </c>
      <c r="F1" s="0" t="s">
        <v>1696</v>
      </c>
    </row>
    <row r="2" customFormat="false" ht="15" hidden="false" customHeight="false" outlineLevel="0" collapsed="false">
      <c r="A2" s="0" t="s">
        <v>1697</v>
      </c>
      <c r="B2" s="3" t="n">
        <v>2512</v>
      </c>
      <c r="D2" s="0" t="s">
        <v>1698</v>
      </c>
      <c r="E2" s="0" t="n">
        <v>26</v>
      </c>
      <c r="F2" s="4" t="s">
        <v>1699</v>
      </c>
      <c r="H2" s="3"/>
    </row>
    <row r="3" customFormat="false" ht="15" hidden="false" customHeight="false" outlineLevel="0" collapsed="false">
      <c r="A3" s="0" t="s">
        <v>1700</v>
      </c>
      <c r="B3" s="3" t="n">
        <v>221</v>
      </c>
      <c r="D3" s="0" t="s">
        <v>1698</v>
      </c>
      <c r="E3" s="0" t="n">
        <v>18</v>
      </c>
      <c r="F3" s="4" t="s">
        <v>1701</v>
      </c>
      <c r="H3" s="3"/>
    </row>
    <row r="4" customFormat="false" ht="15" hidden="false" customHeight="false" outlineLevel="0" collapsed="false">
      <c r="A4" s="0" t="s">
        <v>1702</v>
      </c>
      <c r="B4" s="3" t="n">
        <v>493</v>
      </c>
      <c r="D4" s="0" t="s">
        <v>1698</v>
      </c>
      <c r="E4" s="0" t="n">
        <v>22</v>
      </c>
      <c r="F4" s="4" t="s">
        <v>1699</v>
      </c>
      <c r="H4" s="3"/>
    </row>
    <row r="5" customFormat="false" ht="15" hidden="false" customHeight="false" outlineLevel="0" collapsed="false">
      <c r="A5" s="0" t="s">
        <v>1703</v>
      </c>
      <c r="B5" s="3" t="n">
        <v>520</v>
      </c>
      <c r="D5" s="0" t="s">
        <v>1698</v>
      </c>
      <c r="E5" s="0" t="n">
        <v>33</v>
      </c>
      <c r="F5" s="4" t="s">
        <v>1699</v>
      </c>
      <c r="H5" s="3"/>
    </row>
    <row r="6" customFormat="false" ht="15" hidden="false" customHeight="false" outlineLevel="0" collapsed="false">
      <c r="A6" s="0" t="s">
        <v>1704</v>
      </c>
      <c r="B6" s="3" t="n">
        <v>121</v>
      </c>
      <c r="D6" s="0" t="s">
        <v>1698</v>
      </c>
      <c r="E6" s="0" t="n">
        <v>79</v>
      </c>
      <c r="F6" s="4" t="s">
        <v>1701</v>
      </c>
      <c r="H6" s="3"/>
    </row>
    <row r="7" customFormat="false" ht="15" hidden="false" customHeight="false" outlineLevel="0" collapsed="false">
      <c r="A7" s="0" t="s">
        <v>1705</v>
      </c>
      <c r="B7" s="3" t="n">
        <v>337</v>
      </c>
      <c r="D7" s="0" t="s">
        <v>1698</v>
      </c>
      <c r="E7" s="0" t="n">
        <v>45</v>
      </c>
      <c r="F7" s="4" t="s">
        <v>1699</v>
      </c>
      <c r="H7" s="3"/>
    </row>
    <row r="8" customFormat="false" ht="15" hidden="false" customHeight="false" outlineLevel="0" collapsed="false">
      <c r="A8" s="0" t="s">
        <v>1706</v>
      </c>
      <c r="B8" s="3" t="n">
        <v>1261</v>
      </c>
      <c r="D8" s="0" t="s">
        <v>1698</v>
      </c>
      <c r="E8" s="0" t="n">
        <v>31</v>
      </c>
      <c r="F8" s="4" t="s">
        <v>1701</v>
      </c>
      <c r="H8" s="3"/>
    </row>
    <row r="9" customFormat="false" ht="15" hidden="false" customHeight="false" outlineLevel="0" collapsed="false">
      <c r="A9" s="0" t="s">
        <v>1707</v>
      </c>
      <c r="B9" s="3" t="n">
        <v>1151</v>
      </c>
      <c r="D9" s="0" t="s">
        <v>1698</v>
      </c>
      <c r="E9" s="0" t="n">
        <v>32</v>
      </c>
      <c r="F9" s="4" t="s">
        <v>1701</v>
      </c>
    </row>
    <row r="10" customFormat="false" ht="15" hidden="false" customHeight="false" outlineLevel="0" collapsed="false">
      <c r="A10" s="0" t="s">
        <v>1708</v>
      </c>
      <c r="B10" s="3" t="n">
        <v>144</v>
      </c>
      <c r="D10" s="0" t="s">
        <v>1698</v>
      </c>
      <c r="E10" s="0" t="n">
        <v>50</v>
      </c>
      <c r="F10" s="4" t="s">
        <v>1701</v>
      </c>
    </row>
    <row r="11" customFormat="false" ht="15" hidden="false" customHeight="false" outlineLevel="0" collapsed="false">
      <c r="A11" s="0" t="s">
        <v>1709</v>
      </c>
      <c r="B11" s="3" t="n">
        <v>322</v>
      </c>
      <c r="D11" s="0" t="s">
        <v>1698</v>
      </c>
      <c r="E11" s="0" t="n">
        <v>42</v>
      </c>
      <c r="F11" s="4" t="s">
        <v>1701</v>
      </c>
    </row>
    <row r="12" customFormat="false" ht="15" hidden="false" customHeight="false" outlineLevel="0" collapsed="false">
      <c r="A12" s="0" t="s">
        <v>1710</v>
      </c>
      <c r="B12" s="3" t="n">
        <v>1068</v>
      </c>
      <c r="D12" s="0" t="s">
        <v>1698</v>
      </c>
      <c r="E12" s="0" t="n">
        <v>64</v>
      </c>
      <c r="F12" s="4" t="s">
        <v>1701</v>
      </c>
    </row>
    <row r="13" customFormat="false" ht="15" hidden="false" customHeight="false" outlineLevel="0" collapsed="false">
      <c r="A13" s="0" t="s">
        <v>1711</v>
      </c>
      <c r="B13" s="3" t="n">
        <v>143</v>
      </c>
      <c r="D13" s="0" t="s">
        <v>1698</v>
      </c>
      <c r="E13" s="0" t="n">
        <v>77</v>
      </c>
      <c r="F13" s="4" t="s">
        <v>1701</v>
      </c>
    </row>
    <row r="14" customFormat="false" ht="15" hidden="false" customHeight="false" outlineLevel="0" collapsed="false">
      <c r="A14" s="0" t="s">
        <v>1712</v>
      </c>
      <c r="B14" s="3" t="n">
        <v>98</v>
      </c>
      <c r="D14" s="0" t="s">
        <v>1698</v>
      </c>
      <c r="E14" s="0" t="n">
        <v>54</v>
      </c>
      <c r="F14" s="4" t="s">
        <v>1701</v>
      </c>
      <c r="H14" s="5"/>
    </row>
    <row r="15" customFormat="false" ht="15" hidden="false" customHeight="false" outlineLevel="0" collapsed="false">
      <c r="A15" s="0" t="s">
        <v>1713</v>
      </c>
      <c r="B15" s="3" t="n">
        <v>98</v>
      </c>
      <c r="D15" s="0" t="s">
        <v>1698</v>
      </c>
      <c r="E15" s="0" t="n">
        <v>80</v>
      </c>
      <c r="F15" s="4" t="s">
        <v>1701</v>
      </c>
      <c r="H15" s="5"/>
    </row>
    <row r="16" customFormat="false" ht="15" hidden="false" customHeight="false" outlineLevel="0" collapsed="false">
      <c r="A16" s="0" t="s">
        <v>1714</v>
      </c>
      <c r="B16" s="3" t="n">
        <v>748</v>
      </c>
      <c r="D16" s="0" t="s">
        <v>1698</v>
      </c>
      <c r="E16" s="0" t="n">
        <v>27</v>
      </c>
      <c r="F16" s="4" t="s">
        <v>1699</v>
      </c>
      <c r="H16" s="5"/>
    </row>
    <row r="17" customFormat="false" ht="15" hidden="false" customHeight="false" outlineLevel="0" collapsed="false">
      <c r="A17" s="0" t="s">
        <v>1715</v>
      </c>
      <c r="B17" s="3" t="n">
        <v>96</v>
      </c>
      <c r="D17" s="0" t="s">
        <v>1698</v>
      </c>
      <c r="E17" s="0" t="n">
        <v>78</v>
      </c>
      <c r="F17" s="4" t="s">
        <v>1701</v>
      </c>
      <c r="H17" s="5"/>
    </row>
    <row r="18" customFormat="false" ht="15" hidden="false" customHeight="false" outlineLevel="0" collapsed="false">
      <c r="A18" s="0" t="s">
        <v>1716</v>
      </c>
      <c r="B18" s="3" t="n">
        <v>74</v>
      </c>
      <c r="D18" s="0" t="s">
        <v>1698</v>
      </c>
      <c r="E18" s="0" t="n">
        <v>46</v>
      </c>
      <c r="F18" s="4" t="s">
        <v>1699</v>
      </c>
      <c r="H18" s="5"/>
    </row>
    <row r="19" customFormat="false" ht="15" hidden="false" customHeight="false" outlineLevel="0" collapsed="false">
      <c r="A19" s="0" t="s">
        <v>1717</v>
      </c>
      <c r="B19" s="3" t="n">
        <v>214</v>
      </c>
      <c r="D19" s="0" t="s">
        <v>1698</v>
      </c>
      <c r="E19" s="0" t="n">
        <v>40</v>
      </c>
      <c r="F19" s="4" t="s">
        <v>1701</v>
      </c>
      <c r="H19" s="5"/>
    </row>
    <row r="20" customFormat="false" ht="15" hidden="false" customHeight="false" outlineLevel="0" collapsed="false">
      <c r="A20" s="0" t="s">
        <v>1718</v>
      </c>
      <c r="B20" s="3" t="n">
        <v>187</v>
      </c>
      <c r="D20" s="0" t="s">
        <v>1698</v>
      </c>
      <c r="E20" s="0" t="n">
        <v>42</v>
      </c>
      <c r="F20" s="4" t="s">
        <v>1701</v>
      </c>
      <c r="H20" s="5"/>
    </row>
    <row r="21" customFormat="false" ht="15" hidden="false" customHeight="false" outlineLevel="0" collapsed="false">
      <c r="A21" s="0" t="s">
        <v>1719</v>
      </c>
      <c r="B21" s="0" t="n">
        <v>198</v>
      </c>
      <c r="C21" s="0" t="n">
        <v>1</v>
      </c>
      <c r="D21" s="0" t="s">
        <v>1698</v>
      </c>
      <c r="E21" s="0" t="n">
        <v>66</v>
      </c>
      <c r="F21" s="4" t="s">
        <v>1701</v>
      </c>
    </row>
    <row r="22" customFormat="false" ht="15" hidden="false" customHeight="false" outlineLevel="0" collapsed="false">
      <c r="A22" s="0" t="s">
        <v>1720</v>
      </c>
      <c r="B22" s="0" t="n">
        <v>377</v>
      </c>
      <c r="D22" s="0" t="s">
        <v>1698</v>
      </c>
      <c r="E22" s="0" t="n">
        <v>67</v>
      </c>
      <c r="F22" s="4" t="s">
        <v>1701</v>
      </c>
    </row>
    <row r="23" customFormat="false" ht="15" hidden="false" customHeight="false" outlineLevel="0" collapsed="false">
      <c r="A23" s="0" t="s">
        <v>1721</v>
      </c>
      <c r="B23" s="0" t="n">
        <v>630</v>
      </c>
      <c r="D23" s="0" t="s">
        <v>1698</v>
      </c>
      <c r="E23" s="0" t="n">
        <v>19</v>
      </c>
      <c r="F23" s="4" t="s">
        <v>1701</v>
      </c>
    </row>
    <row r="24" customFormat="false" ht="15" hidden="false" customHeight="false" outlineLevel="0" collapsed="false">
      <c r="A24" s="0" t="s">
        <v>1722</v>
      </c>
      <c r="B24" s="0" t="n">
        <v>209</v>
      </c>
      <c r="D24" s="0" t="s">
        <v>1698</v>
      </c>
      <c r="E24" s="0" t="n">
        <v>61</v>
      </c>
      <c r="F24" s="4" t="s">
        <v>1701</v>
      </c>
    </row>
    <row r="25" customFormat="false" ht="15" hidden="false" customHeight="false" outlineLevel="0" collapsed="false">
      <c r="A25" s="0" t="s">
        <v>1723</v>
      </c>
      <c r="B25" s="0" t="n">
        <v>3524</v>
      </c>
      <c r="D25" s="0" t="s">
        <v>1698</v>
      </c>
      <c r="E25" s="0" t="n">
        <v>66</v>
      </c>
      <c r="F25" s="4" t="s">
        <v>1699</v>
      </c>
    </row>
    <row r="26" customFormat="false" ht="15" hidden="false" customHeight="false" outlineLevel="0" collapsed="false">
      <c r="A26" s="0" t="s">
        <v>1724</v>
      </c>
      <c r="B26" s="0" t="n">
        <v>395</v>
      </c>
      <c r="D26" s="0" t="s">
        <v>1698</v>
      </c>
      <c r="E26" s="0" t="n">
        <v>49</v>
      </c>
      <c r="F26" s="4" t="s">
        <v>1701</v>
      </c>
    </row>
    <row r="27" customFormat="false" ht="15" hidden="false" customHeight="false" outlineLevel="0" collapsed="false">
      <c r="A27" s="0" t="s">
        <v>1725</v>
      </c>
      <c r="B27" s="0" t="n">
        <v>0</v>
      </c>
      <c r="D27" s="0" t="s">
        <v>1698</v>
      </c>
      <c r="E27" s="0" t="s">
        <v>316</v>
      </c>
      <c r="F27" s="4" t="s">
        <v>1699</v>
      </c>
    </row>
    <row r="28" customFormat="false" ht="15" hidden="false" customHeight="false" outlineLevel="0" collapsed="false">
      <c r="A28" s="0" t="s">
        <v>1726</v>
      </c>
      <c r="B28" s="0" t="n">
        <v>82</v>
      </c>
      <c r="D28" s="0" t="s">
        <v>1698</v>
      </c>
      <c r="E28" s="0" t="n">
        <v>72</v>
      </c>
    </row>
    <row r="29" customFormat="false" ht="15" hidden="false" customHeight="false" outlineLevel="0" collapsed="false">
      <c r="A29" s="0" t="s">
        <v>1727</v>
      </c>
      <c r="B29" s="0" t="n">
        <v>310</v>
      </c>
      <c r="D29" s="0" t="s">
        <v>1698</v>
      </c>
      <c r="E29" s="0" t="n">
        <v>68</v>
      </c>
      <c r="F29" s="4" t="s">
        <v>1701</v>
      </c>
    </row>
    <row r="30" customFormat="false" ht="15" hidden="false" customHeight="false" outlineLevel="0" collapsed="false">
      <c r="A30" s="0" t="s">
        <v>1728</v>
      </c>
      <c r="B30" s="0" t="n">
        <v>298</v>
      </c>
      <c r="D30" s="0" t="s">
        <v>1698</v>
      </c>
      <c r="E30" s="0" t="n">
        <v>14</v>
      </c>
      <c r="F30" s="4" t="s">
        <v>1701</v>
      </c>
    </row>
    <row r="31" customFormat="false" ht="15" hidden="false" customHeight="false" outlineLevel="0" collapsed="false">
      <c r="A31" s="0" t="s">
        <v>1729</v>
      </c>
      <c r="B31" s="0" t="s">
        <v>1730</v>
      </c>
      <c r="D31" s="0" t="s">
        <v>1698</v>
      </c>
      <c r="E31" s="0" t="n">
        <v>57</v>
      </c>
    </row>
    <row r="32" customFormat="false" ht="15" hidden="false" customHeight="false" outlineLevel="0" collapsed="false">
      <c r="A32" s="0" t="s">
        <v>1731</v>
      </c>
      <c r="B32" s="0" t="n">
        <v>448</v>
      </c>
      <c r="D32" s="0" t="s">
        <v>1698</v>
      </c>
      <c r="E32" s="0" t="n">
        <v>37</v>
      </c>
      <c r="F32" s="4" t="s">
        <v>1701</v>
      </c>
    </row>
    <row r="33" customFormat="false" ht="15" hidden="false" customHeight="false" outlineLevel="0" collapsed="false">
      <c r="A33" s="0" t="s">
        <v>1732</v>
      </c>
      <c r="B33" s="0" t="n">
        <v>397</v>
      </c>
      <c r="D33" s="0" t="s">
        <v>1698</v>
      </c>
      <c r="E33" s="0" t="n">
        <v>58</v>
      </c>
      <c r="F33" s="4" t="s">
        <v>1701</v>
      </c>
    </row>
    <row r="34" customFormat="false" ht="15" hidden="false" customHeight="false" outlineLevel="0" collapsed="false">
      <c r="A34" s="0" t="s">
        <v>1733</v>
      </c>
      <c r="B34" s="0" t="n">
        <v>1433</v>
      </c>
      <c r="D34" s="0" t="s">
        <v>1698</v>
      </c>
      <c r="E34" s="0" t="n">
        <v>36</v>
      </c>
      <c r="F34" s="4" t="s">
        <v>1699</v>
      </c>
    </row>
    <row r="35" customFormat="false" ht="15" hidden="false" customHeight="false" outlineLevel="0" collapsed="false">
      <c r="A35" s="0" t="s">
        <v>1734</v>
      </c>
      <c r="B35" s="0" t="n">
        <v>345</v>
      </c>
      <c r="D35" s="0" t="s">
        <v>1698</v>
      </c>
      <c r="E35" s="0" t="n">
        <v>63</v>
      </c>
      <c r="F35" s="4" t="s">
        <v>1701</v>
      </c>
    </row>
    <row r="36" customFormat="false" ht="15" hidden="false" customHeight="false" outlineLevel="0" collapsed="false">
      <c r="A36" s="0" t="s">
        <v>1735</v>
      </c>
      <c r="B36" s="0" t="s">
        <v>1730</v>
      </c>
      <c r="D36" s="0" t="s">
        <v>1698</v>
      </c>
      <c r="E36" s="0" t="n">
        <v>57</v>
      </c>
    </row>
    <row r="37" customFormat="false" ht="15" hidden="false" customHeight="false" outlineLevel="0" collapsed="false">
      <c r="A37" s="0" t="s">
        <v>1736</v>
      </c>
      <c r="B37" s="0" t="n">
        <v>77</v>
      </c>
      <c r="C37" s="0" t="n">
        <v>1</v>
      </c>
      <c r="D37" s="0" t="s">
        <v>1698</v>
      </c>
      <c r="E37" s="0" t="n">
        <v>78</v>
      </c>
      <c r="F37" s="4" t="s">
        <v>1701</v>
      </c>
    </row>
    <row r="38" customFormat="false" ht="15" hidden="false" customHeight="false" outlineLevel="0" collapsed="false">
      <c r="A38" s="0" t="s">
        <v>1737</v>
      </c>
      <c r="B38" s="0" t="n">
        <v>1024</v>
      </c>
      <c r="D38" s="0" t="s">
        <v>1698</v>
      </c>
      <c r="E38" s="0" t="n">
        <v>31</v>
      </c>
      <c r="F38" s="4" t="s">
        <v>1699</v>
      </c>
    </row>
    <row r="39" customFormat="false" ht="15" hidden="false" customHeight="false" outlineLevel="0" collapsed="false">
      <c r="A39" s="0" t="s">
        <v>1738</v>
      </c>
      <c r="B39" s="0" t="n">
        <v>183</v>
      </c>
      <c r="D39" s="0" t="s">
        <v>1698</v>
      </c>
      <c r="E39" s="0" t="n">
        <v>66</v>
      </c>
      <c r="F39" s="4" t="s">
        <v>1701</v>
      </c>
    </row>
    <row r="40" customFormat="false" ht="15" hidden="false" customHeight="false" outlineLevel="0" collapsed="false">
      <c r="A40" s="0" t="s">
        <v>1739</v>
      </c>
      <c r="B40" s="0" t="n">
        <v>127</v>
      </c>
      <c r="D40" s="0" t="s">
        <v>1698</v>
      </c>
      <c r="E40" s="0" t="n">
        <v>64</v>
      </c>
      <c r="F40" s="4" t="s">
        <v>1701</v>
      </c>
    </row>
    <row r="41" customFormat="false" ht="15" hidden="false" customHeight="false" outlineLevel="0" collapsed="false">
      <c r="A41" s="0" t="s">
        <v>1740</v>
      </c>
      <c r="B41" s="0" t="n">
        <v>175</v>
      </c>
      <c r="D41" s="0" t="s">
        <v>1698</v>
      </c>
      <c r="E41" s="0" t="n">
        <v>61</v>
      </c>
      <c r="F41" s="4" t="s">
        <v>1701</v>
      </c>
    </row>
    <row r="42" customFormat="false" ht="15" hidden="false" customHeight="false" outlineLevel="0" collapsed="false">
      <c r="A42" s="0" t="s">
        <v>1741</v>
      </c>
      <c r="B42" s="5" t="n">
        <v>178</v>
      </c>
      <c r="D42" s="0" t="s">
        <v>1698</v>
      </c>
      <c r="E42" s="0" t="n">
        <v>52</v>
      </c>
      <c r="F42" s="4" t="s">
        <v>1701</v>
      </c>
    </row>
    <row r="43" customFormat="false" ht="15" hidden="false" customHeight="false" outlineLevel="0" collapsed="false">
      <c r="A43" s="0" t="s">
        <v>1742</v>
      </c>
      <c r="B43" s="5" t="n">
        <v>82</v>
      </c>
      <c r="D43" s="0" t="s">
        <v>1698</v>
      </c>
      <c r="E43" s="0" t="n">
        <v>29</v>
      </c>
      <c r="F43" s="4" t="s">
        <v>1699</v>
      </c>
    </row>
    <row r="44" customFormat="false" ht="15" hidden="false" customHeight="false" outlineLevel="0" collapsed="false">
      <c r="A44" s="0" t="s">
        <v>1743</v>
      </c>
      <c r="B44" s="5" t="n">
        <v>148</v>
      </c>
      <c r="D44" s="0" t="s">
        <v>1698</v>
      </c>
      <c r="E44" s="0" t="n">
        <v>57</v>
      </c>
      <c r="F44" s="4" t="s">
        <v>1701</v>
      </c>
    </row>
    <row r="45" customFormat="false" ht="15" hidden="false" customHeight="false" outlineLevel="0" collapsed="false">
      <c r="A45" s="0" t="s">
        <v>1744</v>
      </c>
      <c r="B45" s="5" t="n">
        <v>782</v>
      </c>
      <c r="D45" s="0" t="s">
        <v>1698</v>
      </c>
      <c r="E45" s="0" t="n">
        <v>50</v>
      </c>
      <c r="F45" s="4" t="s">
        <v>1701</v>
      </c>
    </row>
    <row r="46" customFormat="false" ht="15" hidden="false" customHeight="false" outlineLevel="0" collapsed="false">
      <c r="A46" s="0" t="s">
        <v>1745</v>
      </c>
      <c r="B46" s="5" t="n">
        <v>611</v>
      </c>
      <c r="D46" s="0" t="s">
        <v>1698</v>
      </c>
      <c r="E46" s="0" t="n">
        <v>34</v>
      </c>
      <c r="F46" s="4" t="s">
        <v>1699</v>
      </c>
    </row>
    <row r="47" customFormat="false" ht="15" hidden="false" customHeight="false" outlineLevel="0" collapsed="false">
      <c r="A47" s="0" t="s">
        <v>1746</v>
      </c>
      <c r="B47" s="5" t="n">
        <v>362</v>
      </c>
      <c r="D47" s="0" t="s">
        <v>1698</v>
      </c>
      <c r="E47" s="0" t="n">
        <v>35</v>
      </c>
      <c r="F47" s="4" t="s">
        <v>1699</v>
      </c>
    </row>
    <row r="48" customFormat="false" ht="15" hidden="false" customHeight="false" outlineLevel="0" collapsed="false">
      <c r="A48" s="0" t="s">
        <v>1747</v>
      </c>
      <c r="B48" s="5" t="n">
        <v>282</v>
      </c>
      <c r="D48" s="0" t="s">
        <v>1698</v>
      </c>
      <c r="E48" s="0" t="n">
        <v>62</v>
      </c>
      <c r="F48" s="4" t="s">
        <v>1701</v>
      </c>
    </row>
    <row r="49" customFormat="false" ht="15" hidden="false" customHeight="false" outlineLevel="0" collapsed="false">
      <c r="A49" s="0" t="s">
        <v>1748</v>
      </c>
      <c r="B49" s="5" t="n">
        <v>323</v>
      </c>
      <c r="D49" s="0" t="s">
        <v>1698</v>
      </c>
      <c r="E49" s="0" t="n">
        <v>62</v>
      </c>
      <c r="F49" s="4" t="s">
        <v>1701</v>
      </c>
    </row>
    <row r="50" customFormat="false" ht="15" hidden="false" customHeight="false" outlineLevel="0" collapsed="false">
      <c r="A50" s="0" t="s">
        <v>1749</v>
      </c>
      <c r="B50" s="5" t="n">
        <v>370</v>
      </c>
      <c r="D50" s="0" t="s">
        <v>1698</v>
      </c>
      <c r="E50" s="0" t="n">
        <v>64</v>
      </c>
      <c r="F50" s="4" t="s">
        <v>1701</v>
      </c>
    </row>
    <row r="51" customFormat="false" ht="15" hidden="false" customHeight="false" outlineLevel="0" collapsed="false">
      <c r="A51" s="0" t="s">
        <v>1750</v>
      </c>
      <c r="B51" s="5" t="n">
        <v>448</v>
      </c>
      <c r="D51" s="0" t="s">
        <v>1698</v>
      </c>
      <c r="E51" s="0" t="n">
        <v>79</v>
      </c>
      <c r="F51" s="4" t="s">
        <v>1701</v>
      </c>
    </row>
    <row r="52" customFormat="false" ht="15" hidden="false" customHeight="false" outlineLevel="0" collapsed="false">
      <c r="A52" s="0" t="s">
        <v>1751</v>
      </c>
      <c r="B52" s="5" t="n">
        <v>405</v>
      </c>
      <c r="D52" s="0" t="s">
        <v>1698</v>
      </c>
      <c r="E52" s="0" t="n">
        <v>47</v>
      </c>
      <c r="F52" s="4" t="s">
        <v>1701</v>
      </c>
    </row>
    <row r="53" customFormat="false" ht="15" hidden="false" customHeight="false" outlineLevel="0" collapsed="false">
      <c r="A53" s="0" t="s">
        <v>1752</v>
      </c>
      <c r="B53" s="5" t="n">
        <v>103</v>
      </c>
      <c r="D53" s="0" t="s">
        <v>1698</v>
      </c>
      <c r="E53" s="0" t="n">
        <v>60</v>
      </c>
      <c r="F53" s="4" t="s">
        <v>1701</v>
      </c>
    </row>
    <row r="54" customFormat="false" ht="15" hidden="false" customHeight="false" outlineLevel="0" collapsed="false">
      <c r="A54" s="0" t="s">
        <v>1753</v>
      </c>
      <c r="B54" s="5" t="n">
        <v>691</v>
      </c>
      <c r="D54" s="0" t="s">
        <v>1698</v>
      </c>
      <c r="E54" s="0" t="n">
        <v>66</v>
      </c>
      <c r="F54" s="4" t="s">
        <v>1699</v>
      </c>
    </row>
    <row r="55" customFormat="false" ht="15" hidden="false" customHeight="false" outlineLevel="0" collapsed="false">
      <c r="A55" s="0" t="s">
        <v>1754</v>
      </c>
      <c r="B55" s="5" t="n">
        <v>889</v>
      </c>
      <c r="D55" s="0" t="s">
        <v>1698</v>
      </c>
      <c r="E55" s="0" t="n">
        <v>33</v>
      </c>
      <c r="F55" s="4" t="s">
        <v>1699</v>
      </c>
    </row>
    <row r="56" customFormat="false" ht="15" hidden="false" customHeight="false" outlineLevel="0" collapsed="false">
      <c r="A56" s="0" t="s">
        <v>1755</v>
      </c>
      <c r="B56" s="5" t="n">
        <v>20</v>
      </c>
      <c r="D56" s="0" t="s">
        <v>1698</v>
      </c>
      <c r="E56" s="0" t="n">
        <v>70</v>
      </c>
      <c r="F56" s="4" t="s">
        <v>1701</v>
      </c>
    </row>
    <row r="57" customFormat="false" ht="15" hidden="false" customHeight="false" outlineLevel="0" collapsed="false">
      <c r="A57" s="0" t="s">
        <v>1756</v>
      </c>
      <c r="B57" s="5" t="n">
        <v>1022</v>
      </c>
      <c r="D57" s="0" t="s">
        <v>1698</v>
      </c>
      <c r="E57" s="0" t="n">
        <v>28</v>
      </c>
      <c r="F57" s="4" t="s">
        <v>1699</v>
      </c>
    </row>
    <row r="58" customFormat="false" ht="15" hidden="false" customHeight="false" outlineLevel="0" collapsed="false">
      <c r="A58" s="0" t="s">
        <v>1757</v>
      </c>
      <c r="B58" s="5" t="n">
        <v>1115</v>
      </c>
      <c r="D58" s="0" t="s">
        <v>1698</v>
      </c>
      <c r="E58" s="0" t="n">
        <v>34</v>
      </c>
      <c r="F58" s="4" t="s">
        <v>1699</v>
      </c>
    </row>
    <row r="59" customFormat="false" ht="15" hidden="false" customHeight="false" outlineLevel="0" collapsed="false">
      <c r="A59" s="0" t="s">
        <v>1758</v>
      </c>
      <c r="B59" s="5" t="n">
        <v>53</v>
      </c>
      <c r="D59" s="0" t="s">
        <v>1698</v>
      </c>
      <c r="E59" s="0" t="n">
        <v>71</v>
      </c>
      <c r="F59" s="4" t="s">
        <v>1701</v>
      </c>
    </row>
    <row r="60" customFormat="false" ht="15" hidden="false" customHeight="false" outlineLevel="0" collapsed="false">
      <c r="A60" s="0" t="s">
        <v>1759</v>
      </c>
      <c r="B60" s="5" t="n">
        <v>1932</v>
      </c>
      <c r="D60" s="0" t="s">
        <v>1698</v>
      </c>
      <c r="E60" s="0" t="n">
        <v>41</v>
      </c>
      <c r="F60" s="4" t="s">
        <v>1699</v>
      </c>
    </row>
    <row r="61" customFormat="false" ht="15" hidden="false" customHeight="false" outlineLevel="0" collapsed="false">
      <c r="A61" s="0" t="s">
        <v>1760</v>
      </c>
      <c r="B61" s="3" t="n">
        <v>318</v>
      </c>
      <c r="D61" s="0" t="s">
        <v>1761</v>
      </c>
      <c r="E61" s="0" t="n">
        <v>75</v>
      </c>
    </row>
    <row r="62" customFormat="false" ht="15" hidden="false" customHeight="false" outlineLevel="0" collapsed="false">
      <c r="A62" s="0" t="s">
        <v>1762</v>
      </c>
      <c r="B62" s="3" t="n">
        <v>2153</v>
      </c>
      <c r="C62" s="0" t="n">
        <v>1</v>
      </c>
      <c r="D62" s="0" t="s">
        <v>1761</v>
      </c>
      <c r="E62" s="0" t="n">
        <v>52</v>
      </c>
    </row>
    <row r="63" customFormat="false" ht="15" hidden="false" customHeight="false" outlineLevel="0" collapsed="false">
      <c r="A63" s="0" t="s">
        <v>1763</v>
      </c>
      <c r="B63" s="3" t="n">
        <v>588</v>
      </c>
      <c r="D63" s="0" t="s">
        <v>1761</v>
      </c>
      <c r="E63" s="0" t="s">
        <v>316</v>
      </c>
    </row>
    <row r="64" customFormat="false" ht="15" hidden="false" customHeight="false" outlineLevel="0" collapsed="false">
      <c r="A64" s="0" t="s">
        <v>1764</v>
      </c>
      <c r="B64" s="3" t="n">
        <v>10</v>
      </c>
      <c r="D64" s="0" t="s">
        <v>1761</v>
      </c>
      <c r="E64" s="0" t="n">
        <v>74</v>
      </c>
    </row>
    <row r="65" customFormat="false" ht="15" hidden="false" customHeight="false" outlineLevel="0" collapsed="false">
      <c r="A65" s="0" t="s">
        <v>1765</v>
      </c>
      <c r="B65" s="3" t="n">
        <v>168</v>
      </c>
      <c r="D65" s="0" t="s">
        <v>1761</v>
      </c>
      <c r="E65" s="0" t="n">
        <v>35</v>
      </c>
    </row>
    <row r="66" customFormat="false" ht="15" hidden="false" customHeight="false" outlineLevel="0" collapsed="false">
      <c r="A66" s="0" t="s">
        <v>1766</v>
      </c>
      <c r="B66" s="4" t="s">
        <v>316</v>
      </c>
      <c r="D66" s="0" t="s">
        <v>1761</v>
      </c>
      <c r="E66" s="0" t="n">
        <v>72</v>
      </c>
    </row>
    <row r="67" customFormat="false" ht="15" hidden="false" customHeight="false" outlineLevel="0" collapsed="false">
      <c r="A67" s="0" t="s">
        <v>1767</v>
      </c>
      <c r="B67" s="3" t="n">
        <v>924</v>
      </c>
      <c r="D67" s="0" t="s">
        <v>1761</v>
      </c>
      <c r="E67" s="0" t="n">
        <v>23</v>
      </c>
    </row>
    <row r="68" customFormat="false" ht="15" hidden="false" customHeight="false" outlineLevel="0" collapsed="false">
      <c r="A68" s="0" t="s">
        <v>1768</v>
      </c>
      <c r="B68" s="0" t="n">
        <v>178</v>
      </c>
      <c r="D68" s="0" t="s">
        <v>1761</v>
      </c>
      <c r="E68" s="0" t="n">
        <v>52</v>
      </c>
    </row>
    <row r="69" customFormat="false" ht="15" hidden="false" customHeight="false" outlineLevel="0" collapsed="false">
      <c r="A69" s="0" t="s">
        <v>1769</v>
      </c>
      <c r="B69" s="0" t="n">
        <v>411</v>
      </c>
      <c r="D69" s="0" t="s">
        <v>1761</v>
      </c>
      <c r="E69" s="0" t="n">
        <v>57</v>
      </c>
    </row>
    <row r="70" customFormat="false" ht="15" hidden="false" customHeight="false" outlineLevel="0" collapsed="false">
      <c r="A70" s="0" t="s">
        <v>1770</v>
      </c>
      <c r="B70" s="0" t="s">
        <v>316</v>
      </c>
      <c r="D70" s="0" t="s">
        <v>1761</v>
      </c>
      <c r="E70" s="0" t="s">
        <v>316</v>
      </c>
    </row>
    <row r="71" customFormat="false" ht="15" hidden="false" customHeight="false" outlineLevel="0" collapsed="false">
      <c r="A71" s="0" t="s">
        <v>1771</v>
      </c>
      <c r="B71" s="0" t="n">
        <v>599</v>
      </c>
      <c r="D71" s="0" t="s">
        <v>1761</v>
      </c>
      <c r="E71" s="0" t="n">
        <v>77</v>
      </c>
    </row>
    <row r="72" customFormat="false" ht="15" hidden="false" customHeight="false" outlineLevel="0" collapsed="false">
      <c r="A72" s="0" t="s">
        <v>1772</v>
      </c>
      <c r="B72" s="0" t="n">
        <v>230</v>
      </c>
      <c r="D72" s="0" t="s">
        <v>1761</v>
      </c>
      <c r="E72" s="0" t="n">
        <v>50</v>
      </c>
    </row>
    <row r="73" customFormat="false" ht="15" hidden="false" customHeight="false" outlineLevel="0" collapsed="false">
      <c r="A73" s="0" t="s">
        <v>1773</v>
      </c>
      <c r="B73" s="0" t="n">
        <v>439</v>
      </c>
      <c r="D73" s="0" t="s">
        <v>1761</v>
      </c>
      <c r="E73" s="0" t="n">
        <v>57</v>
      </c>
    </row>
    <row r="74" customFormat="false" ht="15" hidden="false" customHeight="false" outlineLevel="0" collapsed="false">
      <c r="A74" s="0" t="s">
        <v>1774</v>
      </c>
      <c r="B74" s="5" t="n">
        <v>3315</v>
      </c>
      <c r="C74" s="0" t="n">
        <v>1</v>
      </c>
      <c r="D74" s="0" t="s">
        <v>1761</v>
      </c>
      <c r="E74" s="0" t="n">
        <v>40</v>
      </c>
    </row>
    <row r="75" customFormat="false" ht="15" hidden="false" customHeight="false" outlineLevel="0" collapsed="false">
      <c r="A75" s="0" t="s">
        <v>1775</v>
      </c>
      <c r="B75" s="5" t="n">
        <v>4469</v>
      </c>
      <c r="D75" s="0" t="s">
        <v>1761</v>
      </c>
      <c r="E75" s="0" t="n">
        <v>35</v>
      </c>
    </row>
    <row r="76" customFormat="false" ht="15" hidden="false" customHeight="false" outlineLevel="0" collapsed="false">
      <c r="A76" s="0" t="s">
        <v>1776</v>
      </c>
      <c r="B76" s="5" t="n">
        <v>402</v>
      </c>
      <c r="C76" s="0" t="n">
        <v>1</v>
      </c>
      <c r="D76" s="0" t="s">
        <v>1761</v>
      </c>
      <c r="E76" s="0" t="n">
        <v>66</v>
      </c>
    </row>
    <row r="77" customFormat="false" ht="15" hidden="false" customHeight="false" outlineLevel="0" collapsed="false">
      <c r="A77" s="0" t="s">
        <v>1777</v>
      </c>
      <c r="B77" s="5" t="n">
        <v>952</v>
      </c>
      <c r="D77" s="0" t="s">
        <v>1761</v>
      </c>
      <c r="E77" s="0" t="n">
        <v>19</v>
      </c>
    </row>
    <row r="78" customFormat="false" ht="15" hidden="false" customHeight="false" outlineLevel="0" collapsed="false">
      <c r="A78" s="0" t="s">
        <v>1778</v>
      </c>
      <c r="B78" s="5" t="n">
        <v>161</v>
      </c>
      <c r="D78" s="0" t="s">
        <v>1761</v>
      </c>
      <c r="E78" s="0" t="n">
        <v>78</v>
      </c>
    </row>
    <row r="79" customFormat="false" ht="15" hidden="false" customHeight="false" outlineLevel="0" collapsed="false">
      <c r="A79" s="0" t="s">
        <v>1779</v>
      </c>
      <c r="B79" s="5" t="n">
        <v>603</v>
      </c>
      <c r="D79" s="0" t="s">
        <v>1761</v>
      </c>
      <c r="E79" s="0" t="n">
        <v>31</v>
      </c>
    </row>
    <row r="80" customFormat="false" ht="15" hidden="false" customHeight="false" outlineLevel="0" collapsed="false">
      <c r="A80" s="0" t="s">
        <v>1780</v>
      </c>
      <c r="B80" s="5" t="n">
        <v>1002</v>
      </c>
      <c r="C80" s="0" t="n">
        <v>1</v>
      </c>
      <c r="D80" s="0" t="s">
        <v>1761</v>
      </c>
      <c r="E80" s="0" t="n">
        <v>31</v>
      </c>
    </row>
    <row r="81" customFormat="false" ht="15" hidden="false" customHeight="false" outlineLevel="0" collapsed="false">
      <c r="A81" s="0" t="s">
        <v>1781</v>
      </c>
      <c r="B81" s="3" t="n">
        <v>287</v>
      </c>
      <c r="D81" s="0" t="s">
        <v>1782</v>
      </c>
      <c r="E81" s="0" t="n">
        <v>30</v>
      </c>
    </row>
    <row r="82" customFormat="false" ht="15" hidden="false" customHeight="false" outlineLevel="0" collapsed="false">
      <c r="A82" s="0" t="s">
        <v>1783</v>
      </c>
      <c r="B82" s="3" t="n">
        <v>112</v>
      </c>
      <c r="D82" s="0" t="s">
        <v>1782</v>
      </c>
      <c r="E82" s="0" t="n">
        <v>34</v>
      </c>
    </row>
    <row r="83" customFormat="false" ht="15" hidden="false" customHeight="false" outlineLevel="0" collapsed="false">
      <c r="A83" s="0" t="s">
        <v>1784</v>
      </c>
      <c r="B83" s="3" t="n">
        <v>679</v>
      </c>
      <c r="D83" s="0" t="s">
        <v>1782</v>
      </c>
      <c r="E83" s="0" t="n">
        <v>54</v>
      </c>
    </row>
    <row r="84" customFormat="false" ht="15" hidden="false" customHeight="false" outlineLevel="0" collapsed="false">
      <c r="A84" s="0" t="s">
        <v>1785</v>
      </c>
      <c r="B84" s="3" t="n">
        <v>224</v>
      </c>
      <c r="D84" s="0" t="s">
        <v>1782</v>
      </c>
      <c r="E84" s="0" t="n">
        <v>54</v>
      </c>
    </row>
    <row r="85" customFormat="false" ht="15" hidden="false" customHeight="false" outlineLevel="0" collapsed="false">
      <c r="A85" s="0" t="s">
        <v>1786</v>
      </c>
      <c r="B85" s="3" t="n">
        <v>434</v>
      </c>
      <c r="D85" s="0" t="s">
        <v>1782</v>
      </c>
      <c r="E85" s="0" t="n">
        <v>54</v>
      </c>
    </row>
    <row r="86" customFormat="false" ht="15" hidden="false" customHeight="false" outlineLevel="0" collapsed="false">
      <c r="A86" s="0" t="s">
        <v>1787</v>
      </c>
      <c r="B86" s="3" t="n">
        <v>490</v>
      </c>
      <c r="D86" s="0" t="s">
        <v>1782</v>
      </c>
      <c r="E86" s="0" t="n">
        <v>45</v>
      </c>
    </row>
    <row r="87" customFormat="false" ht="15" hidden="false" customHeight="false" outlineLevel="0" collapsed="false">
      <c r="A87" s="0" t="s">
        <v>1788</v>
      </c>
      <c r="B87" s="3" t="n">
        <v>273</v>
      </c>
      <c r="D87" s="0" t="s">
        <v>1782</v>
      </c>
      <c r="E87" s="0" t="n">
        <v>32</v>
      </c>
    </row>
    <row r="88" customFormat="false" ht="15" hidden="false" customHeight="false" outlineLevel="0" collapsed="false">
      <c r="A88" s="0" t="s">
        <v>1789</v>
      </c>
      <c r="B88" s="0" t="n">
        <v>1694</v>
      </c>
      <c r="C88" s="0" t="n">
        <v>1</v>
      </c>
      <c r="D88" s="0" t="s">
        <v>1782</v>
      </c>
      <c r="E88" s="0" t="n">
        <v>57</v>
      </c>
    </row>
    <row r="89" customFormat="false" ht="15" hidden="false" customHeight="false" outlineLevel="0" collapsed="false">
      <c r="A89" s="0" t="s">
        <v>1790</v>
      </c>
      <c r="B89" s="0" t="n">
        <v>861</v>
      </c>
      <c r="D89" s="0" t="s">
        <v>1782</v>
      </c>
      <c r="E89" s="0" t="n">
        <v>29</v>
      </c>
    </row>
    <row r="90" customFormat="false" ht="15" hidden="false" customHeight="false" outlineLevel="0" collapsed="false">
      <c r="A90" s="0" t="s">
        <v>1791</v>
      </c>
      <c r="B90" s="0" t="n">
        <v>1015</v>
      </c>
      <c r="C90" s="0" t="n">
        <v>1</v>
      </c>
      <c r="D90" s="0" t="s">
        <v>1782</v>
      </c>
      <c r="E90" s="0" t="n">
        <v>24</v>
      </c>
    </row>
    <row r="91" customFormat="false" ht="15" hidden="false" customHeight="false" outlineLevel="0" collapsed="false">
      <c r="A91" s="0" t="s">
        <v>1792</v>
      </c>
      <c r="B91" s="0" t="n">
        <v>399</v>
      </c>
      <c r="D91" s="0" t="s">
        <v>1782</v>
      </c>
      <c r="E91" s="0" t="n">
        <v>55</v>
      </c>
    </row>
    <row r="92" customFormat="false" ht="15" hidden="false" customHeight="false" outlineLevel="0" collapsed="false">
      <c r="A92" s="0" t="s">
        <v>1793</v>
      </c>
      <c r="B92" s="0" t="n">
        <v>1470</v>
      </c>
      <c r="D92" s="0" t="s">
        <v>1782</v>
      </c>
      <c r="E92" s="0" t="n">
        <v>38</v>
      </c>
    </row>
    <row r="93" customFormat="false" ht="15" hidden="false" customHeight="false" outlineLevel="0" collapsed="false">
      <c r="A93" s="0" t="s">
        <v>1794</v>
      </c>
      <c r="B93" s="5" t="n">
        <v>553</v>
      </c>
      <c r="D93" s="0" t="s">
        <v>1782</v>
      </c>
      <c r="E93" s="0" t="n">
        <v>58</v>
      </c>
    </row>
    <row r="94" customFormat="false" ht="15" hidden="false" customHeight="false" outlineLevel="0" collapsed="false">
      <c r="A94" s="0" t="s">
        <v>1795</v>
      </c>
      <c r="B94" s="5" t="n">
        <v>777</v>
      </c>
      <c r="D94" s="0" t="s">
        <v>1782</v>
      </c>
      <c r="E94" s="0" t="n">
        <v>48</v>
      </c>
    </row>
    <row r="95" customFormat="false" ht="15" hidden="false" customHeight="false" outlineLevel="0" collapsed="false">
      <c r="A95" s="0" t="s">
        <v>1796</v>
      </c>
      <c r="B95" s="5" t="n">
        <v>511</v>
      </c>
      <c r="D95" s="0" t="s">
        <v>1782</v>
      </c>
      <c r="E95" s="0" t="n">
        <v>49</v>
      </c>
    </row>
    <row r="96" customFormat="false" ht="15" hidden="false" customHeight="false" outlineLevel="0" collapsed="false">
      <c r="A96" s="0" t="s">
        <v>1797</v>
      </c>
      <c r="B96" s="5" t="n">
        <v>2254</v>
      </c>
      <c r="D96" s="0" t="s">
        <v>1782</v>
      </c>
      <c r="E96" s="0" t="n">
        <v>45</v>
      </c>
    </row>
    <row r="97" customFormat="false" ht="15" hidden="false" customHeight="false" outlineLevel="0" collapsed="false">
      <c r="A97" s="0" t="s">
        <v>1798</v>
      </c>
      <c r="B97" s="5" t="n">
        <v>434</v>
      </c>
      <c r="D97" s="0" t="s">
        <v>1782</v>
      </c>
      <c r="E97" s="0" t="n">
        <v>53</v>
      </c>
    </row>
    <row r="98" customFormat="false" ht="15" hidden="false" customHeight="false" outlineLevel="0" collapsed="false">
      <c r="A98" s="0" t="s">
        <v>1799</v>
      </c>
      <c r="B98" s="5" t="n">
        <v>1421</v>
      </c>
      <c r="D98" s="0" t="s">
        <v>1782</v>
      </c>
      <c r="E98" s="0" t="n">
        <v>34</v>
      </c>
    </row>
    <row r="99" customFormat="false" ht="15" hidden="false" customHeight="false" outlineLevel="0" collapsed="false">
      <c r="A99" s="0" t="s">
        <v>1800</v>
      </c>
      <c r="B99" s="5" t="n">
        <v>1050</v>
      </c>
      <c r="D99" s="0" t="s">
        <v>1782</v>
      </c>
      <c r="E99" s="0" t="n">
        <v>36</v>
      </c>
    </row>
    <row r="100" customFormat="false" ht="15" hidden="false" customHeight="false" outlineLevel="0" collapsed="false">
      <c r="A100" s="0" t="s">
        <v>1801</v>
      </c>
      <c r="B100" s="3" t="n">
        <v>85</v>
      </c>
      <c r="D100" s="0" t="s">
        <v>1802</v>
      </c>
      <c r="E100" s="0" t="n">
        <v>82</v>
      </c>
    </row>
    <row r="101" customFormat="false" ht="15" hidden="false" customHeight="false" outlineLevel="0" collapsed="false">
      <c r="A101" s="0" t="s">
        <v>1803</v>
      </c>
      <c r="B101" s="3" t="n">
        <v>238</v>
      </c>
      <c r="D101" s="0" t="s">
        <v>1802</v>
      </c>
      <c r="E101" s="0" t="n">
        <v>75</v>
      </c>
    </row>
    <row r="102" customFormat="false" ht="15" hidden="false" customHeight="false" outlineLevel="0" collapsed="false">
      <c r="A102" s="0" t="s">
        <v>1804</v>
      </c>
      <c r="B102" s="3" t="n">
        <v>266</v>
      </c>
      <c r="D102" s="0" t="s">
        <v>1802</v>
      </c>
      <c r="E102" s="0" t="n">
        <v>77</v>
      </c>
    </row>
    <row r="103" customFormat="false" ht="15" hidden="false" customHeight="false" outlineLevel="0" collapsed="false">
      <c r="A103" s="0" t="s">
        <v>1805</v>
      </c>
      <c r="B103" s="0" t="n">
        <v>561</v>
      </c>
      <c r="D103" s="0" t="s">
        <v>1802</v>
      </c>
      <c r="E103" s="0" t="n">
        <v>71</v>
      </c>
    </row>
    <row r="104" customFormat="false" ht="15" hidden="false" customHeight="false" outlineLevel="0" collapsed="false">
      <c r="A104" s="0" t="s">
        <v>1806</v>
      </c>
      <c r="B104" s="0" t="n">
        <v>882</v>
      </c>
      <c r="D104" s="0" t="s">
        <v>1802</v>
      </c>
      <c r="E104" s="0" t="n">
        <v>20</v>
      </c>
    </row>
    <row r="105" customFormat="false" ht="15" hidden="false" customHeight="false" outlineLevel="0" collapsed="false">
      <c r="A105" s="0" t="s">
        <v>1807</v>
      </c>
      <c r="B105" s="0" t="n">
        <v>166</v>
      </c>
      <c r="D105" s="0" t="s">
        <v>1802</v>
      </c>
      <c r="E105" s="0" t="n">
        <v>75</v>
      </c>
    </row>
    <row r="106" customFormat="false" ht="15" hidden="false" customHeight="false" outlineLevel="0" collapsed="false">
      <c r="A106" s="0" t="s">
        <v>1808</v>
      </c>
      <c r="B106" s="5" t="n">
        <v>429</v>
      </c>
      <c r="D106" s="0" t="s">
        <v>1802</v>
      </c>
      <c r="E106" s="0" t="n">
        <v>68</v>
      </c>
    </row>
    <row r="107" customFormat="false" ht="15" hidden="false" customHeight="false" outlineLevel="0" collapsed="false">
      <c r="A107" s="0" t="s">
        <v>1809</v>
      </c>
      <c r="B107" s="5" t="n">
        <v>207</v>
      </c>
      <c r="D107" s="0" t="s">
        <v>1802</v>
      </c>
      <c r="E107" s="0" t="n">
        <v>50</v>
      </c>
    </row>
    <row r="108" customFormat="false" ht="15" hidden="false" customHeight="false" outlineLevel="0" collapsed="false">
      <c r="A108" s="0" t="s">
        <v>1810</v>
      </c>
      <c r="B108" s="5" t="n">
        <v>1886</v>
      </c>
      <c r="D108" s="0" t="s">
        <v>1802</v>
      </c>
      <c r="E108" s="0" t="n">
        <v>40</v>
      </c>
    </row>
  </sheetData>
  <conditionalFormatting sqref="F2">
    <cfRule type="cellIs" priority="2" operator="equal" aboveAverage="0" equalAverage="0" bottom="0" percent="0" rank="0" text="" dxfId="0">
      <formula>"G-CIMP.POS"</formula>
    </cfRule>
  </conditionalFormatting>
  <conditionalFormatting sqref="F3">
    <cfRule type="cellIs" priority="3" operator="equal" aboveAverage="0" equalAverage="0" bottom="0" percent="0" rank="0" text="" dxfId="1">
      <formula>"G-CIMP.POS"</formula>
    </cfRule>
  </conditionalFormatting>
  <conditionalFormatting sqref="F4">
    <cfRule type="cellIs" priority="4" operator="equal" aboveAverage="0" equalAverage="0" bottom="0" percent="0" rank="0" text="" dxfId="2">
      <formula>"G-CIMP.POS"</formula>
    </cfRule>
  </conditionalFormatting>
  <conditionalFormatting sqref="F5">
    <cfRule type="cellIs" priority="5" operator="equal" aboveAverage="0" equalAverage="0" bottom="0" percent="0" rank="0" text="" dxfId="3">
      <formula>"G-CIMP.POS"</formula>
    </cfRule>
  </conditionalFormatting>
  <conditionalFormatting sqref="F6">
    <cfRule type="cellIs" priority="6" operator="equal" aboveAverage="0" equalAverage="0" bottom="0" percent="0" rank="0" text="" dxfId="4">
      <formula>"G-CIMP.POS"</formula>
    </cfRule>
  </conditionalFormatting>
  <conditionalFormatting sqref="F7">
    <cfRule type="cellIs" priority="7" operator="equal" aboveAverage="0" equalAverage="0" bottom="0" percent="0" rank="0" text="" dxfId="5">
      <formula>"G-CIMP.POS"</formula>
    </cfRule>
  </conditionalFormatting>
  <conditionalFormatting sqref="F8">
    <cfRule type="cellIs" priority="8" operator="equal" aboveAverage="0" equalAverage="0" bottom="0" percent="0" rank="0" text="" dxfId="6">
      <formula>"G-CIMP.POS"</formula>
    </cfRule>
  </conditionalFormatting>
  <conditionalFormatting sqref="F9">
    <cfRule type="cellIs" priority="9" operator="equal" aboveAverage="0" equalAverage="0" bottom="0" percent="0" rank="0" text="" dxfId="7">
      <formula>"G-CIMP.POS"</formula>
    </cfRule>
  </conditionalFormatting>
  <conditionalFormatting sqref="F10">
    <cfRule type="cellIs" priority="10" operator="equal" aboveAverage="0" equalAverage="0" bottom="0" percent="0" rank="0" text="" dxfId="8">
      <formula>"G-CIMP.POS"</formula>
    </cfRule>
  </conditionalFormatting>
  <conditionalFormatting sqref="F11">
    <cfRule type="cellIs" priority="11" operator="equal" aboveAverage="0" equalAverage="0" bottom="0" percent="0" rank="0" text="" dxfId="9">
      <formula>"G-CIMP.POS"</formula>
    </cfRule>
  </conditionalFormatting>
  <conditionalFormatting sqref="F12">
    <cfRule type="cellIs" priority="12" operator="equal" aboveAverage="0" equalAverage="0" bottom="0" percent="0" rank="0" text="" dxfId="10">
      <formula>"G-CIMP.POS"</formula>
    </cfRule>
  </conditionalFormatting>
  <conditionalFormatting sqref="F13">
    <cfRule type="cellIs" priority="13" operator="equal" aboveAverage="0" equalAverage="0" bottom="0" percent="0" rank="0" text="" dxfId="11">
      <formula>"G-CIMP.POS"</formula>
    </cfRule>
  </conditionalFormatting>
  <conditionalFormatting sqref="F14">
    <cfRule type="cellIs" priority="14" operator="equal" aboveAverage="0" equalAverage="0" bottom="0" percent="0" rank="0" text="" dxfId="12">
      <formula>"G-CIMP.POS"</formula>
    </cfRule>
  </conditionalFormatting>
  <conditionalFormatting sqref="F15">
    <cfRule type="cellIs" priority="15" operator="equal" aboveAverage="0" equalAverage="0" bottom="0" percent="0" rank="0" text="" dxfId="13">
      <formula>"G-CIMP.POS"</formula>
    </cfRule>
  </conditionalFormatting>
  <conditionalFormatting sqref="F16">
    <cfRule type="cellIs" priority="16" operator="equal" aboveAverage="0" equalAverage="0" bottom="0" percent="0" rank="0" text="" dxfId="14">
      <formula>"G-CIMP.POS"</formula>
    </cfRule>
  </conditionalFormatting>
  <conditionalFormatting sqref="F17">
    <cfRule type="cellIs" priority="17" operator="equal" aboveAverage="0" equalAverage="0" bottom="0" percent="0" rank="0" text="" dxfId="15">
      <formula>"G-CIMP.POS"</formula>
    </cfRule>
  </conditionalFormatting>
  <conditionalFormatting sqref="F18">
    <cfRule type="cellIs" priority="18" operator="equal" aboveAverage="0" equalAverage="0" bottom="0" percent="0" rank="0" text="" dxfId="16">
      <formula>"G-CIMP.POS"</formula>
    </cfRule>
  </conditionalFormatting>
  <conditionalFormatting sqref="F19">
    <cfRule type="cellIs" priority="19" operator="equal" aboveAverage="0" equalAverage="0" bottom="0" percent="0" rank="0" text="" dxfId="17">
      <formula>"G-CIMP.POS"</formula>
    </cfRule>
  </conditionalFormatting>
  <conditionalFormatting sqref="F20">
    <cfRule type="cellIs" priority="20" operator="equal" aboveAverage="0" equalAverage="0" bottom="0" percent="0" rank="0" text="" dxfId="18">
      <formula>"G-CIMP.POS"</formula>
    </cfRule>
  </conditionalFormatting>
  <conditionalFormatting sqref="F21">
    <cfRule type="cellIs" priority="21" operator="equal" aboveAverage="0" equalAverage="0" bottom="0" percent="0" rank="0" text="" dxfId="19">
      <formula>"G-CIMP.POS"</formula>
    </cfRule>
  </conditionalFormatting>
  <conditionalFormatting sqref="F22">
    <cfRule type="cellIs" priority="22" operator="equal" aboveAverage="0" equalAverage="0" bottom="0" percent="0" rank="0" text="" dxfId="20">
      <formula>"G-CIMP.POS"</formula>
    </cfRule>
  </conditionalFormatting>
  <conditionalFormatting sqref="F23">
    <cfRule type="cellIs" priority="23" operator="equal" aboveAverage="0" equalAverage="0" bottom="0" percent="0" rank="0" text="" dxfId="21">
      <formula>"G-CIMP.POS"</formula>
    </cfRule>
  </conditionalFormatting>
  <conditionalFormatting sqref="F24">
    <cfRule type="cellIs" priority="24" operator="equal" aboveAverage="0" equalAverage="0" bottom="0" percent="0" rank="0" text="" dxfId="22">
      <formula>"G-CIMP.POS"</formula>
    </cfRule>
  </conditionalFormatting>
  <conditionalFormatting sqref="F25">
    <cfRule type="cellIs" priority="25" operator="equal" aboveAverage="0" equalAverage="0" bottom="0" percent="0" rank="0" text="" dxfId="23">
      <formula>"G-CIMP.POS"</formula>
    </cfRule>
  </conditionalFormatting>
  <conditionalFormatting sqref="F26">
    <cfRule type="cellIs" priority="26" operator="equal" aboveAverage="0" equalAverage="0" bottom="0" percent="0" rank="0" text="" dxfId="24">
      <formula>"G-CIMP.POS"</formula>
    </cfRule>
  </conditionalFormatting>
  <conditionalFormatting sqref="F27">
    <cfRule type="cellIs" priority="27" operator="equal" aboveAverage="0" equalAverage="0" bottom="0" percent="0" rank="0" text="" dxfId="25">
      <formula>"G-CIMP.POS"</formula>
    </cfRule>
  </conditionalFormatting>
  <conditionalFormatting sqref="F29">
    <cfRule type="cellIs" priority="28" operator="equal" aboveAverage="0" equalAverage="0" bottom="0" percent="0" rank="0" text="" dxfId="26">
      <formula>"G-CIMP.POS"</formula>
    </cfRule>
  </conditionalFormatting>
  <conditionalFormatting sqref="F30">
    <cfRule type="cellIs" priority="29" operator="equal" aboveAverage="0" equalAverage="0" bottom="0" percent="0" rank="0" text="" dxfId="27">
      <formula>"G-CIMP.POS"</formula>
    </cfRule>
  </conditionalFormatting>
  <conditionalFormatting sqref="F32">
    <cfRule type="cellIs" priority="30" operator="equal" aboveAverage="0" equalAverage="0" bottom="0" percent="0" rank="0" text="" dxfId="28">
      <formula>"G-CIMP.POS"</formula>
    </cfRule>
  </conditionalFormatting>
  <conditionalFormatting sqref="F33">
    <cfRule type="cellIs" priority="31" operator="equal" aboveAverage="0" equalAverage="0" bottom="0" percent="0" rank="0" text="" dxfId="29">
      <formula>"G-CIMP.POS"</formula>
    </cfRule>
  </conditionalFormatting>
  <conditionalFormatting sqref="F34">
    <cfRule type="cellIs" priority="32" operator="equal" aboveAverage="0" equalAverage="0" bottom="0" percent="0" rank="0" text="" dxfId="30">
      <formula>"G-CIMP.POS"</formula>
    </cfRule>
  </conditionalFormatting>
  <conditionalFormatting sqref="F35">
    <cfRule type="cellIs" priority="33" operator="equal" aboveAverage="0" equalAverage="0" bottom="0" percent="0" rank="0" text="" dxfId="31">
      <formula>"G-CIMP.POS"</formula>
    </cfRule>
  </conditionalFormatting>
  <conditionalFormatting sqref="F37">
    <cfRule type="cellIs" priority="34" operator="equal" aboveAverage="0" equalAverage="0" bottom="0" percent="0" rank="0" text="" dxfId="32">
      <formula>"G-CIMP.POS"</formula>
    </cfRule>
  </conditionalFormatting>
  <conditionalFormatting sqref="F38">
    <cfRule type="cellIs" priority="35" operator="equal" aboveAverage="0" equalAverage="0" bottom="0" percent="0" rank="0" text="" dxfId="33">
      <formula>"G-CIMP.POS"</formula>
    </cfRule>
  </conditionalFormatting>
  <conditionalFormatting sqref="F39">
    <cfRule type="cellIs" priority="36" operator="equal" aboveAverage="0" equalAverage="0" bottom="0" percent="0" rank="0" text="" dxfId="34">
      <formula>"G-CIMP.POS"</formula>
    </cfRule>
  </conditionalFormatting>
  <conditionalFormatting sqref="F40">
    <cfRule type="cellIs" priority="37" operator="equal" aboveAverage="0" equalAverage="0" bottom="0" percent="0" rank="0" text="" dxfId="35">
      <formula>"G-CIMP.POS"</formula>
    </cfRule>
  </conditionalFormatting>
  <conditionalFormatting sqref="F41">
    <cfRule type="cellIs" priority="38" operator="equal" aboveAverage="0" equalAverage="0" bottom="0" percent="0" rank="0" text="" dxfId="36">
      <formula>"G-CIMP.POS"</formula>
    </cfRule>
  </conditionalFormatting>
  <conditionalFormatting sqref="F42">
    <cfRule type="cellIs" priority="39" operator="equal" aboveAverage="0" equalAverage="0" bottom="0" percent="0" rank="0" text="" dxfId="37">
      <formula>"G-CIMP.POS"</formula>
    </cfRule>
  </conditionalFormatting>
  <conditionalFormatting sqref="F43">
    <cfRule type="cellIs" priority="40" operator="equal" aboveAverage="0" equalAverage="0" bottom="0" percent="0" rank="0" text="" dxfId="38">
      <formula>"G-CIMP.POS"</formula>
    </cfRule>
  </conditionalFormatting>
  <conditionalFormatting sqref="F44">
    <cfRule type="cellIs" priority="41" operator="equal" aboveAverage="0" equalAverage="0" bottom="0" percent="0" rank="0" text="" dxfId="39">
      <formula>"G-CIMP.POS"</formula>
    </cfRule>
  </conditionalFormatting>
  <conditionalFormatting sqref="F45">
    <cfRule type="cellIs" priority="42" operator="equal" aboveAverage="0" equalAverage="0" bottom="0" percent="0" rank="0" text="" dxfId="40">
      <formula>"G-CIMP.POS"</formula>
    </cfRule>
  </conditionalFormatting>
  <conditionalFormatting sqref="F46">
    <cfRule type="cellIs" priority="43" operator="equal" aboveAverage="0" equalAverage="0" bottom="0" percent="0" rank="0" text="" dxfId="41">
      <formula>"G-CIMP.POS"</formula>
    </cfRule>
  </conditionalFormatting>
  <conditionalFormatting sqref="F47">
    <cfRule type="cellIs" priority="44" operator="equal" aboveAverage="0" equalAverage="0" bottom="0" percent="0" rank="0" text="" dxfId="42">
      <formula>"G-CIMP.POS"</formula>
    </cfRule>
  </conditionalFormatting>
  <conditionalFormatting sqref="F48">
    <cfRule type="cellIs" priority="45" operator="equal" aboveAverage="0" equalAverage="0" bottom="0" percent="0" rank="0" text="" dxfId="43">
      <formula>"G-CIMP.POS"</formula>
    </cfRule>
  </conditionalFormatting>
  <conditionalFormatting sqref="F49">
    <cfRule type="cellIs" priority="46" operator="equal" aboveAverage="0" equalAverage="0" bottom="0" percent="0" rank="0" text="" dxfId="44">
      <formula>"G-CIMP.POS"</formula>
    </cfRule>
  </conditionalFormatting>
  <conditionalFormatting sqref="F50">
    <cfRule type="cellIs" priority="47" operator="equal" aboveAverage="0" equalAverage="0" bottom="0" percent="0" rank="0" text="" dxfId="45">
      <formula>"G-CIMP.POS"</formula>
    </cfRule>
  </conditionalFormatting>
  <conditionalFormatting sqref="F51">
    <cfRule type="cellIs" priority="48" operator="equal" aboveAverage="0" equalAverage="0" bottom="0" percent="0" rank="0" text="" dxfId="46">
      <formula>"G-CIMP.POS"</formula>
    </cfRule>
  </conditionalFormatting>
  <conditionalFormatting sqref="F52">
    <cfRule type="cellIs" priority="49" operator="equal" aboveAverage="0" equalAverage="0" bottom="0" percent="0" rank="0" text="" dxfId="47">
      <formula>"G-CIMP.POS"</formula>
    </cfRule>
  </conditionalFormatting>
  <conditionalFormatting sqref="F53">
    <cfRule type="cellIs" priority="50" operator="equal" aboveAverage="0" equalAverage="0" bottom="0" percent="0" rank="0" text="" dxfId="48">
      <formula>"G-CIMP.POS"</formula>
    </cfRule>
  </conditionalFormatting>
  <conditionalFormatting sqref="F54">
    <cfRule type="cellIs" priority="51" operator="equal" aboveAverage="0" equalAverage="0" bottom="0" percent="0" rank="0" text="" dxfId="49">
      <formula>"G-CIMP.POS"</formula>
    </cfRule>
  </conditionalFormatting>
  <conditionalFormatting sqref="F55">
    <cfRule type="cellIs" priority="52" operator="equal" aboveAverage="0" equalAverage="0" bottom="0" percent="0" rank="0" text="" dxfId="50">
      <formula>"G-CIMP.POS"</formula>
    </cfRule>
  </conditionalFormatting>
  <conditionalFormatting sqref="F56">
    <cfRule type="cellIs" priority="53" operator="equal" aboveAverage="0" equalAverage="0" bottom="0" percent="0" rank="0" text="" dxfId="51">
      <formula>"G-CIMP.POS"</formula>
    </cfRule>
  </conditionalFormatting>
  <conditionalFormatting sqref="F57">
    <cfRule type="cellIs" priority="54" operator="equal" aboveAverage="0" equalAverage="0" bottom="0" percent="0" rank="0" text="" dxfId="52">
      <formula>"G-CIMP.POS"</formula>
    </cfRule>
  </conditionalFormatting>
  <conditionalFormatting sqref="F58">
    <cfRule type="cellIs" priority="55" operator="equal" aboveAverage="0" equalAverage="0" bottom="0" percent="0" rank="0" text="" dxfId="53">
      <formula>"G-CIMP.POS"</formula>
    </cfRule>
  </conditionalFormatting>
  <conditionalFormatting sqref="F59">
    <cfRule type="cellIs" priority="56" operator="equal" aboveAverage="0" equalAverage="0" bottom="0" percent="0" rank="0" text="" dxfId="54">
      <formula>"G-CIMP.POS"</formula>
    </cfRule>
  </conditionalFormatting>
  <conditionalFormatting sqref="F60">
    <cfRule type="cellIs" priority="57" operator="equal" aboveAverage="0" equalAverage="0" bottom="0" percent="0" rank="0" text="" dxfId="55">
      <formula>"G-CIMP.POS"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0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" activeCellId="0" sqref="J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9.7"/>
    <col collapsed="false" customWidth="true" hidden="false" outlineLevel="0" max="2" min="2" style="0" width="13.56"/>
    <col collapsed="false" customWidth="true" hidden="false" outlineLevel="0" max="3" min="3" style="0" width="19.56"/>
    <col collapsed="false" customWidth="true" hidden="false" outlineLevel="0" max="4" min="4" style="0" width="10.56"/>
    <col collapsed="false" customWidth="true" hidden="false" outlineLevel="0" max="7" min="7" style="0" width="25.85"/>
    <col collapsed="false" customWidth="true" hidden="false" outlineLevel="0" max="8" min="8" style="0" width="25.56"/>
    <col collapsed="false" customWidth="true" hidden="false" outlineLevel="0" max="9" min="9" style="0" width="22.42"/>
    <col collapsed="false" customWidth="true" hidden="false" outlineLevel="0" max="10" min="10" style="0" width="18.28"/>
    <col collapsed="false" customWidth="true" hidden="false" outlineLevel="0" max="11" min="11" style="0" width="18.56"/>
  </cols>
  <sheetData>
    <row r="1" customFormat="false" ht="15" hidden="false" customHeight="false" outlineLevel="0" collapsed="false">
      <c r="A1" s="0" t="s">
        <v>1811</v>
      </c>
      <c r="B1" s="0" t="s">
        <v>1812</v>
      </c>
      <c r="C1" s="0" t="s">
        <v>1813</v>
      </c>
      <c r="D1" s="0" t="s">
        <v>1814</v>
      </c>
      <c r="E1" s="0" t="s">
        <v>1815</v>
      </c>
      <c r="F1" s="0" t="s">
        <v>1816</v>
      </c>
      <c r="G1" s="0" t="s">
        <v>1817</v>
      </c>
      <c r="H1" s="0" t="s">
        <v>1818</v>
      </c>
      <c r="I1" s="0" t="s">
        <v>1819</v>
      </c>
      <c r="J1" s="0" t="s">
        <v>1820</v>
      </c>
      <c r="K1" s="0" t="s">
        <v>1821</v>
      </c>
    </row>
    <row r="2" customFormat="false" ht="15" hidden="false" customHeight="false" outlineLevel="0" collapsed="false">
      <c r="A2" s="0" t="s">
        <v>1424</v>
      </c>
      <c r="B2" s="0" t="s">
        <v>1822</v>
      </c>
      <c r="C2" s="0" t="s">
        <v>1823</v>
      </c>
      <c r="D2" s="0" t="s">
        <v>1824</v>
      </c>
      <c r="E2" s="0" t="s">
        <v>1825</v>
      </c>
      <c r="G2" s="0" t="n">
        <v>157</v>
      </c>
      <c r="H2" s="0" t="n">
        <v>320129</v>
      </c>
      <c r="I2" s="0" t="n">
        <v>25372</v>
      </c>
      <c r="J2" s="0" t="s">
        <v>1826</v>
      </c>
    </row>
    <row r="3" customFormat="false" ht="15" hidden="false" customHeight="false" outlineLevel="0" collapsed="false">
      <c r="A3" s="0" t="s">
        <v>1430</v>
      </c>
      <c r="B3" s="0" t="s">
        <v>1827</v>
      </c>
      <c r="C3" s="0" t="s">
        <v>1828</v>
      </c>
      <c r="D3" s="0" t="s">
        <v>1829</v>
      </c>
      <c r="E3" s="0" t="s">
        <v>1830</v>
      </c>
      <c r="G3" s="0" t="n">
        <v>328</v>
      </c>
      <c r="H3" s="0" t="n">
        <v>11792</v>
      </c>
      <c r="I3" s="0" t="n">
        <v>79116</v>
      </c>
      <c r="J3" s="0" t="s">
        <v>1826</v>
      </c>
    </row>
    <row r="4" customFormat="false" ht="15" hidden="false" customHeight="false" outlineLevel="0" collapsed="false">
      <c r="A4" s="0" t="s">
        <v>1432</v>
      </c>
      <c r="B4" s="0" t="s">
        <v>1831</v>
      </c>
      <c r="C4" s="0" t="s">
        <v>1832</v>
      </c>
      <c r="D4" s="0" t="s">
        <v>1833</v>
      </c>
      <c r="E4" s="0" t="s">
        <v>1834</v>
      </c>
      <c r="G4" s="0" t="n">
        <v>374</v>
      </c>
      <c r="H4" s="0" t="n">
        <v>11839</v>
      </c>
      <c r="I4" s="0" t="n">
        <v>29183</v>
      </c>
      <c r="J4" s="0" t="s">
        <v>1826</v>
      </c>
    </row>
    <row r="5" customFormat="false" ht="15" hidden="false" customHeight="false" outlineLevel="0" collapsed="false">
      <c r="A5" s="0" t="s">
        <v>1444</v>
      </c>
      <c r="B5" s="0" t="s">
        <v>1835</v>
      </c>
      <c r="C5" s="0" t="s">
        <v>1836</v>
      </c>
      <c r="D5" s="0" t="s">
        <v>1824</v>
      </c>
      <c r="E5" s="0" t="s">
        <v>1837</v>
      </c>
      <c r="F5" s="0" t="s">
        <v>1838</v>
      </c>
      <c r="G5" s="0" t="n">
        <v>596</v>
      </c>
      <c r="H5" s="0" t="n">
        <v>12043</v>
      </c>
      <c r="I5" s="0" t="n">
        <v>24224</v>
      </c>
      <c r="J5" s="0" t="s">
        <v>1826</v>
      </c>
      <c r="K5" s="0" t="s">
        <v>1839</v>
      </c>
    </row>
    <row r="6" customFormat="false" ht="15" hidden="false" customHeight="false" outlineLevel="0" collapsed="false">
      <c r="A6" s="0" t="s">
        <v>494</v>
      </c>
      <c r="B6" s="0" t="s">
        <v>1840</v>
      </c>
      <c r="C6" s="0" t="s">
        <v>1841</v>
      </c>
      <c r="D6" s="0" t="s">
        <v>1824</v>
      </c>
      <c r="E6" s="0" t="s">
        <v>1842</v>
      </c>
      <c r="G6" s="0" t="n">
        <v>837</v>
      </c>
      <c r="H6" s="0" t="n">
        <v>12363</v>
      </c>
      <c r="I6" s="0" t="n">
        <v>114555</v>
      </c>
      <c r="J6" s="0" t="s">
        <v>1043</v>
      </c>
    </row>
    <row r="7" customFormat="false" ht="15" hidden="false" customHeight="false" outlineLevel="0" collapsed="false">
      <c r="A7" s="0" t="s">
        <v>1445</v>
      </c>
      <c r="B7" s="0" t="s">
        <v>1843</v>
      </c>
      <c r="C7" s="0" t="s">
        <v>1844</v>
      </c>
      <c r="D7" s="0" t="s">
        <v>1829</v>
      </c>
      <c r="E7" s="0" t="s">
        <v>1837</v>
      </c>
      <c r="G7" s="0" t="n">
        <v>900</v>
      </c>
      <c r="H7" s="0" t="n">
        <v>12450</v>
      </c>
      <c r="I7" s="0" t="n">
        <v>25405</v>
      </c>
      <c r="J7" s="0" t="s">
        <v>1043</v>
      </c>
      <c r="K7" s="0" t="s">
        <v>1839</v>
      </c>
    </row>
    <row r="8" customFormat="false" ht="15" hidden="false" customHeight="false" outlineLevel="0" collapsed="false">
      <c r="A8" s="0" t="s">
        <v>499</v>
      </c>
      <c r="B8" s="0" t="s">
        <v>1845</v>
      </c>
      <c r="C8" s="0" t="s">
        <v>1846</v>
      </c>
      <c r="D8" s="0" t="s">
        <v>1847</v>
      </c>
      <c r="E8" s="0" t="s">
        <v>1848</v>
      </c>
      <c r="F8" s="0" t="s">
        <v>1849</v>
      </c>
      <c r="G8" s="0" t="n">
        <v>1234</v>
      </c>
      <c r="H8" s="0" t="n">
        <v>12774</v>
      </c>
      <c r="I8" s="0" t="n">
        <v>117029</v>
      </c>
      <c r="J8" s="0" t="s">
        <v>1043</v>
      </c>
    </row>
    <row r="9" customFormat="false" ht="15" hidden="false" customHeight="false" outlineLevel="0" collapsed="false">
      <c r="A9" s="0" t="s">
        <v>1448</v>
      </c>
      <c r="B9" s="0" t="s">
        <v>1850</v>
      </c>
      <c r="C9" s="0" t="s">
        <v>1851</v>
      </c>
      <c r="D9" s="0" t="s">
        <v>1847</v>
      </c>
      <c r="E9" s="0" t="s">
        <v>1830</v>
      </c>
      <c r="G9" s="0" t="n">
        <v>952</v>
      </c>
      <c r="H9" s="0" t="n">
        <v>12494</v>
      </c>
      <c r="I9" s="0" t="n">
        <v>25668</v>
      </c>
      <c r="J9" s="0" t="s">
        <v>1043</v>
      </c>
    </row>
    <row r="10" customFormat="false" ht="15" hidden="false" customHeight="false" outlineLevel="0" collapsed="false">
      <c r="A10" s="0" t="s">
        <v>1452</v>
      </c>
      <c r="B10" s="0" t="s">
        <v>1852</v>
      </c>
      <c r="C10" s="0" t="s">
        <v>1853</v>
      </c>
      <c r="D10" s="0" t="s">
        <v>1847</v>
      </c>
      <c r="E10" s="0" t="s">
        <v>1854</v>
      </c>
      <c r="G10" s="0" t="n">
        <v>969</v>
      </c>
      <c r="H10" s="0" t="n">
        <v>12515</v>
      </c>
      <c r="I10" s="0" t="n">
        <v>29187</v>
      </c>
      <c r="J10" s="0" t="s">
        <v>1043</v>
      </c>
    </row>
    <row r="11" customFormat="false" ht="15" hidden="false" customHeight="false" outlineLevel="0" collapsed="false">
      <c r="A11" s="0" t="s">
        <v>1454</v>
      </c>
      <c r="B11" s="0" t="s">
        <v>1855</v>
      </c>
      <c r="C11" s="0" t="s">
        <v>1856</v>
      </c>
      <c r="D11" s="0" t="s">
        <v>1847</v>
      </c>
      <c r="E11" s="0" t="s">
        <v>1854</v>
      </c>
      <c r="G11" s="0" t="n">
        <v>972</v>
      </c>
      <c r="H11" s="0" t="n">
        <v>16149</v>
      </c>
      <c r="I11" s="0" t="n">
        <v>25599</v>
      </c>
      <c r="J11" s="0" t="s">
        <v>1043</v>
      </c>
    </row>
    <row r="12" customFormat="false" ht="15" hidden="false" customHeight="false" outlineLevel="0" collapsed="false">
      <c r="A12" s="0" t="s">
        <v>1460</v>
      </c>
      <c r="B12" s="0" t="s">
        <v>1857</v>
      </c>
      <c r="C12" s="0" t="s">
        <v>1858</v>
      </c>
      <c r="D12" s="0" t="s">
        <v>1829</v>
      </c>
      <c r="E12" s="0" t="s">
        <v>1837</v>
      </c>
      <c r="G12" s="0" t="n">
        <v>1026</v>
      </c>
      <c r="H12" s="0" t="n">
        <v>12575</v>
      </c>
      <c r="I12" s="0" t="n">
        <v>114851</v>
      </c>
      <c r="J12" s="0" t="s">
        <v>1043</v>
      </c>
      <c r="K12" s="0" t="s">
        <v>1839</v>
      </c>
    </row>
    <row r="13" customFormat="false" ht="15" hidden="false" customHeight="false" outlineLevel="0" collapsed="false">
      <c r="A13" s="0" t="s">
        <v>1447</v>
      </c>
      <c r="B13" s="0" t="s">
        <v>1859</v>
      </c>
      <c r="C13" s="0" t="s">
        <v>1860</v>
      </c>
      <c r="D13" s="0" t="s">
        <v>1829</v>
      </c>
      <c r="E13" s="0" t="s">
        <v>1837</v>
      </c>
      <c r="G13" s="0" t="n">
        <v>81620</v>
      </c>
      <c r="H13" s="0" t="n">
        <v>67177</v>
      </c>
      <c r="I13" s="0" t="n">
        <v>292071</v>
      </c>
      <c r="J13" s="0" t="s">
        <v>1826</v>
      </c>
    </row>
    <row r="14" customFormat="false" ht="15" hidden="false" customHeight="false" outlineLevel="0" collapsed="false">
      <c r="A14" s="0" t="s">
        <v>1449</v>
      </c>
      <c r="B14" s="0" t="s">
        <v>1861</v>
      </c>
      <c r="C14" s="0" t="s">
        <v>1862</v>
      </c>
      <c r="D14" s="0" t="s">
        <v>1863</v>
      </c>
      <c r="E14" s="0" t="s">
        <v>1837</v>
      </c>
      <c r="G14" s="0" t="n">
        <v>79094</v>
      </c>
      <c r="H14" s="0" t="n">
        <v>69065</v>
      </c>
      <c r="I14" s="0" t="n">
        <v>362196</v>
      </c>
      <c r="J14" s="0" t="s">
        <v>1826</v>
      </c>
    </row>
    <row r="15" customFormat="false" ht="15" hidden="false" customHeight="false" outlineLevel="0" collapsed="false">
      <c r="A15" s="0" t="s">
        <v>1451</v>
      </c>
      <c r="B15" s="0" t="s">
        <v>1864</v>
      </c>
      <c r="C15" s="0" t="s">
        <v>1865</v>
      </c>
      <c r="D15" s="0" t="s">
        <v>1829</v>
      </c>
      <c r="E15" s="0" t="s">
        <v>1825</v>
      </c>
      <c r="G15" s="0" t="n">
        <v>11200</v>
      </c>
      <c r="H15" s="0" t="n">
        <v>50883</v>
      </c>
      <c r="I15" s="0" t="n">
        <v>114212</v>
      </c>
      <c r="J15" s="0" t="s">
        <v>1826</v>
      </c>
      <c r="K15" s="0" t="s">
        <v>1839</v>
      </c>
    </row>
    <row r="16" customFormat="false" ht="15" hidden="false" customHeight="false" outlineLevel="0" collapsed="false">
      <c r="A16" s="0" t="s">
        <v>505</v>
      </c>
      <c r="B16" s="0" t="s">
        <v>1866</v>
      </c>
      <c r="C16" s="0" t="s">
        <v>1867</v>
      </c>
      <c r="D16" s="0" t="s">
        <v>1833</v>
      </c>
      <c r="E16" s="0" t="s">
        <v>1830</v>
      </c>
      <c r="G16" s="0" t="n">
        <v>1116</v>
      </c>
      <c r="H16" s="0" t="n">
        <v>12654</v>
      </c>
      <c r="I16" s="0" t="n">
        <v>89824</v>
      </c>
      <c r="J16" s="0" t="s">
        <v>1043</v>
      </c>
    </row>
    <row r="17" customFormat="false" ht="15" hidden="false" customHeight="false" outlineLevel="0" collapsed="false">
      <c r="A17" s="0" t="s">
        <v>1868</v>
      </c>
      <c r="B17" s="0" t="s">
        <v>1869</v>
      </c>
      <c r="C17" s="0" t="s">
        <v>1870</v>
      </c>
      <c r="D17" s="0" t="s">
        <v>1847</v>
      </c>
      <c r="E17" s="0" t="s">
        <v>1871</v>
      </c>
      <c r="G17" s="0" t="n">
        <v>9635</v>
      </c>
      <c r="H17" s="0" t="n">
        <v>229933</v>
      </c>
      <c r="I17" s="0" t="n">
        <v>308016</v>
      </c>
      <c r="J17" s="0" t="s">
        <v>1043</v>
      </c>
    </row>
    <row r="18" customFormat="false" ht="15" hidden="false" customHeight="false" outlineLevel="0" collapsed="false">
      <c r="A18" s="0" t="s">
        <v>1471</v>
      </c>
      <c r="B18" s="0" t="s">
        <v>1872</v>
      </c>
      <c r="C18" s="0" t="s">
        <v>1873</v>
      </c>
      <c r="D18" s="0" t="s">
        <v>1824</v>
      </c>
      <c r="E18" s="0" t="s">
        <v>1837</v>
      </c>
      <c r="G18" s="0" t="n">
        <v>11151</v>
      </c>
      <c r="H18" s="0" t="n">
        <v>12721</v>
      </c>
      <c r="I18" s="0" t="n">
        <v>155151</v>
      </c>
      <c r="J18" s="0" t="s">
        <v>1043</v>
      </c>
    </row>
    <row r="19" customFormat="false" ht="15" hidden="false" customHeight="false" outlineLevel="0" collapsed="false">
      <c r="A19" s="0" t="s">
        <v>1475</v>
      </c>
      <c r="B19" s="0" t="s">
        <v>1874</v>
      </c>
      <c r="C19" s="0" t="s">
        <v>1875</v>
      </c>
      <c r="D19" s="0" t="s">
        <v>1833</v>
      </c>
      <c r="E19" s="0" t="s">
        <v>1837</v>
      </c>
      <c r="G19" s="0" t="n">
        <v>1471</v>
      </c>
      <c r="H19" s="0" t="n">
        <v>13010</v>
      </c>
      <c r="I19" s="0" t="n">
        <v>25307</v>
      </c>
      <c r="J19" s="0" t="s">
        <v>1043</v>
      </c>
    </row>
    <row r="20" customFormat="false" ht="15" hidden="false" customHeight="false" outlineLevel="0" collapsed="false">
      <c r="A20" s="0" t="s">
        <v>45</v>
      </c>
      <c r="B20" s="0" t="s">
        <v>1876</v>
      </c>
      <c r="C20" s="0" t="s">
        <v>1877</v>
      </c>
      <c r="D20" s="0" t="s">
        <v>1824</v>
      </c>
      <c r="E20" s="0" t="s">
        <v>1837</v>
      </c>
      <c r="G20" s="0" t="n">
        <v>1641</v>
      </c>
      <c r="H20" s="0" t="n">
        <v>13193</v>
      </c>
      <c r="I20" s="0" t="n">
        <v>84394</v>
      </c>
      <c r="J20" s="0" t="s">
        <v>1043</v>
      </c>
    </row>
    <row r="21" customFormat="false" ht="15" hidden="false" customHeight="false" outlineLevel="0" collapsed="false">
      <c r="A21" s="0" t="s">
        <v>1485</v>
      </c>
      <c r="B21" s="0" t="s">
        <v>1878</v>
      </c>
      <c r="C21" s="0" t="s">
        <v>1879</v>
      </c>
      <c r="D21" s="0" t="s">
        <v>1824</v>
      </c>
      <c r="E21" s="0" t="s">
        <v>1825</v>
      </c>
      <c r="G21" s="0" t="n">
        <v>1606</v>
      </c>
      <c r="H21" s="0" t="n">
        <v>13139</v>
      </c>
      <c r="I21" s="0" t="n">
        <v>140866</v>
      </c>
      <c r="J21" s="0" t="s">
        <v>1043</v>
      </c>
    </row>
    <row r="22" customFormat="false" ht="15" hidden="false" customHeight="false" outlineLevel="0" collapsed="false">
      <c r="A22" s="0" t="s">
        <v>1474</v>
      </c>
      <c r="B22" s="0" t="s">
        <v>1880</v>
      </c>
      <c r="C22" s="0" t="s">
        <v>1881</v>
      </c>
      <c r="D22" s="0" t="s">
        <v>1824</v>
      </c>
      <c r="E22" s="0" t="s">
        <v>1825</v>
      </c>
      <c r="G22" s="0" t="n">
        <v>8526</v>
      </c>
      <c r="H22" s="0" t="n">
        <v>56077</v>
      </c>
      <c r="I22" s="0" t="n">
        <v>497978</v>
      </c>
      <c r="J22" s="0" t="s">
        <v>1826</v>
      </c>
    </row>
    <row r="23" customFormat="false" ht="15" hidden="false" customHeight="false" outlineLevel="0" collapsed="false">
      <c r="A23" s="0" t="s">
        <v>1486</v>
      </c>
      <c r="B23" s="0" t="s">
        <v>1882</v>
      </c>
      <c r="C23" s="0" t="s">
        <v>1883</v>
      </c>
      <c r="D23" s="0" t="s">
        <v>1824</v>
      </c>
      <c r="E23" s="0" t="s">
        <v>1884</v>
      </c>
      <c r="G23" s="0" t="n">
        <v>9086</v>
      </c>
      <c r="H23" s="0" t="n">
        <v>13664</v>
      </c>
      <c r="I23" s="0" t="n">
        <v>317163</v>
      </c>
      <c r="J23" s="0" t="s">
        <v>1826</v>
      </c>
    </row>
    <row r="24" customFormat="false" ht="15" hidden="false" customHeight="false" outlineLevel="0" collapsed="false">
      <c r="A24" s="0" t="s">
        <v>1489</v>
      </c>
      <c r="B24" s="0" t="s">
        <v>1885</v>
      </c>
      <c r="C24" s="0" t="s">
        <v>1886</v>
      </c>
      <c r="D24" s="0" t="s">
        <v>1824</v>
      </c>
      <c r="E24" s="0" t="s">
        <v>1884</v>
      </c>
      <c r="G24" s="0" t="n">
        <v>1978</v>
      </c>
      <c r="H24" s="0" t="n">
        <v>13685</v>
      </c>
      <c r="I24" s="0" t="n">
        <v>116636</v>
      </c>
      <c r="J24" s="0" t="s">
        <v>1826</v>
      </c>
    </row>
    <row r="25" customFormat="false" ht="15" hidden="false" customHeight="false" outlineLevel="0" collapsed="false">
      <c r="A25" s="0" t="s">
        <v>1493</v>
      </c>
      <c r="B25" s="0" t="s">
        <v>1887</v>
      </c>
      <c r="C25" s="0" t="s">
        <v>1888</v>
      </c>
      <c r="D25" s="0" t="s">
        <v>1847</v>
      </c>
      <c r="E25" s="0" t="s">
        <v>1837</v>
      </c>
      <c r="G25" s="0" t="n">
        <v>2060</v>
      </c>
      <c r="H25" s="0" t="n">
        <v>13858</v>
      </c>
      <c r="I25" s="0" t="n">
        <v>313474</v>
      </c>
      <c r="J25" s="0" t="s">
        <v>1826</v>
      </c>
    </row>
    <row r="26" customFormat="false" ht="15" hidden="false" customHeight="false" outlineLevel="0" collapsed="false">
      <c r="A26" s="0" t="s">
        <v>1503</v>
      </c>
      <c r="B26" s="0" t="s">
        <v>1889</v>
      </c>
      <c r="C26" s="0" t="s">
        <v>1890</v>
      </c>
      <c r="D26" s="0" t="s">
        <v>1847</v>
      </c>
      <c r="E26" s="0" t="s">
        <v>1854</v>
      </c>
      <c r="G26" s="0" t="n">
        <v>355</v>
      </c>
      <c r="H26" s="0" t="n">
        <v>14102</v>
      </c>
      <c r="I26" s="0" t="n">
        <v>246097</v>
      </c>
      <c r="J26" s="0" t="s">
        <v>1043</v>
      </c>
      <c r="K26" s="0" t="s">
        <v>1839</v>
      </c>
    </row>
    <row r="27" customFormat="false" ht="15" hidden="false" customHeight="false" outlineLevel="0" collapsed="false">
      <c r="A27" s="0" t="s">
        <v>1505</v>
      </c>
      <c r="B27" s="0" t="s">
        <v>1891</v>
      </c>
      <c r="C27" s="0" t="s">
        <v>1892</v>
      </c>
      <c r="D27" s="0" t="s">
        <v>1833</v>
      </c>
      <c r="E27" s="0" t="s">
        <v>1834</v>
      </c>
      <c r="F27" s="0" t="s">
        <v>1893</v>
      </c>
      <c r="G27" s="0" t="n">
        <v>2247</v>
      </c>
      <c r="H27" s="0" t="n">
        <v>14173</v>
      </c>
      <c r="I27" s="0" t="n">
        <v>54250</v>
      </c>
      <c r="J27" s="0" t="s">
        <v>1043</v>
      </c>
    </row>
    <row r="28" customFormat="false" ht="15" hidden="false" customHeight="false" outlineLevel="0" collapsed="false">
      <c r="A28" s="0" t="s">
        <v>1501</v>
      </c>
      <c r="B28" s="0" t="s">
        <v>1894</v>
      </c>
      <c r="C28" s="0" t="s">
        <v>1895</v>
      </c>
      <c r="D28" s="0" t="s">
        <v>1829</v>
      </c>
      <c r="E28" s="0" t="s">
        <v>1896</v>
      </c>
      <c r="G28" s="0" t="n">
        <v>8061</v>
      </c>
      <c r="H28" s="0" t="n">
        <v>14283</v>
      </c>
      <c r="I28" s="0" t="n">
        <v>25445</v>
      </c>
      <c r="J28" s="0" t="s">
        <v>1826</v>
      </c>
    </row>
    <row r="29" customFormat="false" ht="15" hidden="false" customHeight="false" outlineLevel="0" collapsed="false">
      <c r="A29" s="0" t="s">
        <v>1504</v>
      </c>
      <c r="B29" s="0" t="s">
        <v>1897</v>
      </c>
      <c r="C29" s="0" t="s">
        <v>1898</v>
      </c>
      <c r="D29" s="0" t="s">
        <v>1824</v>
      </c>
      <c r="E29" s="0" t="s">
        <v>1830</v>
      </c>
      <c r="G29" s="0" t="n">
        <v>2581</v>
      </c>
      <c r="H29" s="0" t="n">
        <v>14420</v>
      </c>
      <c r="I29" s="0" t="n">
        <v>314360</v>
      </c>
      <c r="J29" s="0" t="s">
        <v>1826</v>
      </c>
    </row>
    <row r="30" customFormat="false" ht="15" hidden="false" customHeight="false" outlineLevel="0" collapsed="false">
      <c r="A30" s="0" t="s">
        <v>1510</v>
      </c>
      <c r="B30" s="0" t="s">
        <v>1899</v>
      </c>
      <c r="C30" s="0" t="s">
        <v>1900</v>
      </c>
      <c r="D30" s="0" t="s">
        <v>1829</v>
      </c>
      <c r="E30" s="0" t="s">
        <v>1837</v>
      </c>
      <c r="G30" s="0" t="n">
        <v>3015</v>
      </c>
      <c r="H30" s="0" t="n">
        <v>51788</v>
      </c>
      <c r="I30" s="0" t="n">
        <v>58940</v>
      </c>
      <c r="J30" s="0" t="s">
        <v>1826</v>
      </c>
    </row>
    <row r="31" customFormat="false" ht="15" hidden="false" customHeight="false" outlineLevel="0" collapsed="false">
      <c r="A31" s="0" t="s">
        <v>1524</v>
      </c>
      <c r="B31" s="0" t="s">
        <v>1901</v>
      </c>
      <c r="C31" s="0" t="s">
        <v>1902</v>
      </c>
      <c r="D31" s="0" t="s">
        <v>1824</v>
      </c>
      <c r="E31" s="0" t="s">
        <v>1825</v>
      </c>
      <c r="G31" s="0" t="n">
        <v>3055</v>
      </c>
      <c r="H31" s="0" t="n">
        <v>15162</v>
      </c>
      <c r="I31" s="0" t="n">
        <v>25734</v>
      </c>
      <c r="J31" s="0" t="s">
        <v>1043</v>
      </c>
    </row>
    <row r="32" customFormat="false" ht="15" hidden="false" customHeight="false" outlineLevel="0" collapsed="false">
      <c r="A32" s="0" t="s">
        <v>1512</v>
      </c>
      <c r="B32" s="0" t="s">
        <v>1903</v>
      </c>
      <c r="C32" s="0" t="s">
        <v>1904</v>
      </c>
      <c r="D32" s="0" t="s">
        <v>1829</v>
      </c>
      <c r="E32" s="0" t="s">
        <v>1896</v>
      </c>
      <c r="G32" s="0" t="n">
        <v>3148</v>
      </c>
      <c r="H32" s="0" t="n">
        <v>97165</v>
      </c>
      <c r="I32" s="0" t="s">
        <v>1905</v>
      </c>
      <c r="J32" s="0" t="s">
        <v>1826</v>
      </c>
    </row>
    <row r="33" customFormat="false" ht="15" hidden="false" customHeight="false" outlineLevel="0" collapsed="false">
      <c r="A33" s="0" t="s">
        <v>1514</v>
      </c>
      <c r="B33" s="0" t="s">
        <v>1906</v>
      </c>
      <c r="C33" s="0" t="s">
        <v>1907</v>
      </c>
      <c r="D33" s="0" t="s">
        <v>1824</v>
      </c>
      <c r="E33" s="0" t="s">
        <v>1830</v>
      </c>
      <c r="F33" s="0" t="s">
        <v>1908</v>
      </c>
      <c r="G33" s="0" t="n">
        <v>3156</v>
      </c>
      <c r="H33" s="0" t="n">
        <v>15357</v>
      </c>
      <c r="I33" s="0" t="n">
        <v>25675</v>
      </c>
      <c r="J33" s="0" t="s">
        <v>1826</v>
      </c>
    </row>
    <row r="34" customFormat="false" ht="15" hidden="false" customHeight="false" outlineLevel="0" collapsed="false">
      <c r="A34" s="0" t="s">
        <v>1909</v>
      </c>
      <c r="B34" s="0" t="s">
        <v>1910</v>
      </c>
      <c r="C34" s="0" t="s">
        <v>1911</v>
      </c>
      <c r="D34" s="0" t="s">
        <v>1829</v>
      </c>
      <c r="E34" s="0" t="s">
        <v>1896</v>
      </c>
      <c r="G34" s="0" t="n">
        <v>3200</v>
      </c>
      <c r="H34" s="0" t="n">
        <v>15400</v>
      </c>
      <c r="I34" s="0" t="n">
        <v>500125</v>
      </c>
      <c r="J34" s="0" t="s">
        <v>1043</v>
      </c>
    </row>
    <row r="35" customFormat="false" ht="15" hidden="false" customHeight="false" outlineLevel="0" collapsed="false">
      <c r="A35" s="0" t="s">
        <v>1533</v>
      </c>
      <c r="B35" s="0" t="s">
        <v>1912</v>
      </c>
      <c r="C35" s="0" t="s">
        <v>1913</v>
      </c>
      <c r="D35" s="0" t="s">
        <v>1829</v>
      </c>
      <c r="E35" s="0" t="s">
        <v>1896</v>
      </c>
      <c r="G35" s="0" t="n">
        <v>3202</v>
      </c>
      <c r="H35" s="0" t="n">
        <v>15402</v>
      </c>
      <c r="I35" s="0" t="n">
        <v>79241</v>
      </c>
      <c r="J35" s="0" t="s">
        <v>1043</v>
      </c>
    </row>
    <row r="36" customFormat="false" ht="15" hidden="false" customHeight="false" outlineLevel="0" collapsed="false">
      <c r="A36" s="0" t="s">
        <v>1535</v>
      </c>
      <c r="B36" s="0" t="s">
        <v>1914</v>
      </c>
      <c r="C36" s="0" t="s">
        <v>1915</v>
      </c>
      <c r="D36" s="0" t="s">
        <v>1847</v>
      </c>
      <c r="E36" s="0" t="s">
        <v>1830</v>
      </c>
      <c r="F36" s="0" t="s">
        <v>1916</v>
      </c>
      <c r="G36" s="0" t="n">
        <v>10855</v>
      </c>
      <c r="H36" s="0" t="n">
        <v>15442</v>
      </c>
      <c r="I36" s="0" t="n">
        <v>64537</v>
      </c>
      <c r="J36" s="0" t="s">
        <v>1043</v>
      </c>
    </row>
    <row r="37" customFormat="false" ht="15" hidden="false" customHeight="false" outlineLevel="0" collapsed="false">
      <c r="A37" s="0" t="s">
        <v>1521</v>
      </c>
      <c r="B37" s="0" t="s">
        <v>1917</v>
      </c>
      <c r="C37" s="0" t="s">
        <v>1918</v>
      </c>
      <c r="D37" s="0" t="s">
        <v>1824</v>
      </c>
      <c r="E37" s="0" t="s">
        <v>1837</v>
      </c>
      <c r="G37" s="0" t="n">
        <v>3303</v>
      </c>
      <c r="H37" s="0" t="s">
        <v>1919</v>
      </c>
      <c r="I37" s="0" t="s">
        <v>1920</v>
      </c>
      <c r="J37" s="0" t="s">
        <v>1826</v>
      </c>
    </row>
    <row r="38" customFormat="false" ht="15" hidden="false" customHeight="false" outlineLevel="0" collapsed="false">
      <c r="A38" s="0" t="s">
        <v>1523</v>
      </c>
      <c r="B38" s="0" t="s">
        <v>1921</v>
      </c>
      <c r="C38" s="0" t="s">
        <v>1922</v>
      </c>
      <c r="D38" s="0" t="s">
        <v>1824</v>
      </c>
      <c r="E38" s="0" t="s">
        <v>1837</v>
      </c>
      <c r="G38" s="0" t="n">
        <v>3304</v>
      </c>
      <c r="J38" s="0" t="s">
        <v>1826</v>
      </c>
    </row>
    <row r="39" customFormat="false" ht="15" hidden="false" customHeight="false" outlineLevel="0" collapsed="false">
      <c r="A39" s="0" t="s">
        <v>1536</v>
      </c>
      <c r="B39" s="0" t="s">
        <v>1923</v>
      </c>
      <c r="C39" s="0" t="s">
        <v>1924</v>
      </c>
      <c r="D39" s="0" t="s">
        <v>1847</v>
      </c>
      <c r="E39" s="0" t="s">
        <v>1854</v>
      </c>
      <c r="G39" s="0" t="n">
        <v>3383</v>
      </c>
      <c r="H39" s="0" t="n">
        <v>15894</v>
      </c>
      <c r="I39" s="0" t="n">
        <v>25464</v>
      </c>
      <c r="J39" s="0" t="s">
        <v>1043</v>
      </c>
    </row>
    <row r="40" customFormat="false" ht="15" hidden="false" customHeight="false" outlineLevel="0" collapsed="false">
      <c r="A40" s="0" t="s">
        <v>1538</v>
      </c>
      <c r="B40" s="0" t="s">
        <v>1925</v>
      </c>
      <c r="C40" s="0" t="s">
        <v>1926</v>
      </c>
      <c r="D40" s="0" t="s">
        <v>1824</v>
      </c>
      <c r="E40" s="0" t="s">
        <v>1837</v>
      </c>
      <c r="G40" s="0" t="n">
        <v>3434</v>
      </c>
      <c r="H40" s="0" t="s">
        <v>1927</v>
      </c>
      <c r="I40" s="0" t="n">
        <v>294090</v>
      </c>
      <c r="J40" s="0" t="s">
        <v>1043</v>
      </c>
    </row>
    <row r="41" customFormat="false" ht="15" hidden="false" customHeight="false" outlineLevel="0" collapsed="false">
      <c r="A41" s="0" t="s">
        <v>1540</v>
      </c>
      <c r="B41" s="0" t="s">
        <v>1928</v>
      </c>
      <c r="C41" s="0" t="s">
        <v>1929</v>
      </c>
      <c r="D41" s="0" t="s">
        <v>1824</v>
      </c>
      <c r="E41" s="0" t="s">
        <v>1837</v>
      </c>
      <c r="G41" s="0" t="n">
        <v>3437</v>
      </c>
      <c r="H41" s="0" t="s">
        <v>1930</v>
      </c>
      <c r="I41" s="0" t="n">
        <v>309526</v>
      </c>
      <c r="J41" s="0" t="s">
        <v>1043</v>
      </c>
    </row>
    <row r="42" customFormat="false" ht="15" hidden="false" customHeight="false" outlineLevel="0" collapsed="false">
      <c r="A42" s="0" t="s">
        <v>1542</v>
      </c>
      <c r="B42" s="0" t="s">
        <v>1931</v>
      </c>
      <c r="C42" s="0" t="s">
        <v>1932</v>
      </c>
      <c r="D42" s="0" t="s">
        <v>1833</v>
      </c>
      <c r="E42" s="0" t="s">
        <v>1834</v>
      </c>
      <c r="G42" s="0" t="n">
        <v>3479</v>
      </c>
      <c r="H42" s="0" t="n">
        <v>16000</v>
      </c>
      <c r="I42" s="0" t="n">
        <v>24482</v>
      </c>
      <c r="J42" s="0" t="s">
        <v>1043</v>
      </c>
    </row>
    <row r="43" customFormat="false" ht="15" hidden="false" customHeight="false" outlineLevel="0" collapsed="false">
      <c r="A43" s="0" t="s">
        <v>1547</v>
      </c>
      <c r="B43" s="0" t="s">
        <v>1933</v>
      </c>
      <c r="C43" s="0" t="s">
        <v>1934</v>
      </c>
      <c r="D43" s="0" t="s">
        <v>1847</v>
      </c>
      <c r="E43" s="0" t="s">
        <v>1854</v>
      </c>
      <c r="G43" s="0" t="n">
        <v>3587</v>
      </c>
      <c r="H43" s="0" t="n">
        <v>16154</v>
      </c>
      <c r="I43" s="0" t="n">
        <v>117539</v>
      </c>
      <c r="J43" s="0" t="s">
        <v>1043</v>
      </c>
    </row>
    <row r="44" customFormat="false" ht="15" hidden="false" customHeight="false" outlineLevel="0" collapsed="false">
      <c r="A44" s="0" t="s">
        <v>1549</v>
      </c>
      <c r="B44" s="0" t="s">
        <v>1935</v>
      </c>
      <c r="C44" s="0" t="s">
        <v>1936</v>
      </c>
      <c r="D44" s="0" t="s">
        <v>1833</v>
      </c>
      <c r="E44" s="0" t="s">
        <v>1937</v>
      </c>
      <c r="G44" s="0" t="n">
        <v>3600</v>
      </c>
      <c r="H44" s="0" t="n">
        <v>16168</v>
      </c>
      <c r="I44" s="0" t="n">
        <v>25670</v>
      </c>
      <c r="J44" s="0" t="s">
        <v>1043</v>
      </c>
    </row>
    <row r="45" customFormat="false" ht="15" hidden="false" customHeight="false" outlineLevel="0" collapsed="false">
      <c r="A45" s="0" t="s">
        <v>1551</v>
      </c>
      <c r="B45" s="0" t="s">
        <v>1938</v>
      </c>
      <c r="C45" s="0" t="s">
        <v>1939</v>
      </c>
      <c r="D45" s="0" t="s">
        <v>1833</v>
      </c>
      <c r="E45" s="0" t="s">
        <v>1937</v>
      </c>
      <c r="G45" s="0" t="n">
        <v>3557</v>
      </c>
      <c r="H45" s="0" t="n">
        <v>16181</v>
      </c>
      <c r="I45" s="0" t="n">
        <v>60582</v>
      </c>
      <c r="J45" s="0" t="s">
        <v>1043</v>
      </c>
    </row>
    <row r="46" customFormat="false" ht="15" hidden="false" customHeight="false" outlineLevel="0" collapsed="false">
      <c r="A46" s="0" t="s">
        <v>1553</v>
      </c>
      <c r="B46" s="0" t="s">
        <v>1940</v>
      </c>
      <c r="C46" s="0" t="s">
        <v>1941</v>
      </c>
      <c r="D46" s="0" t="s">
        <v>1847</v>
      </c>
      <c r="E46" s="0" t="s">
        <v>1854</v>
      </c>
      <c r="F46" s="0" t="s">
        <v>1942</v>
      </c>
      <c r="G46" s="0" t="n">
        <v>3575</v>
      </c>
      <c r="H46" s="0" t="n">
        <v>16197</v>
      </c>
      <c r="I46" s="0" t="n">
        <v>294797</v>
      </c>
      <c r="J46" s="0" t="s">
        <v>1043</v>
      </c>
    </row>
    <row r="47" customFormat="false" ht="15" hidden="false" customHeight="false" outlineLevel="0" collapsed="false">
      <c r="A47" s="0" t="s">
        <v>1532</v>
      </c>
      <c r="B47" s="0" t="s">
        <v>1943</v>
      </c>
      <c r="C47" s="0" t="s">
        <v>1944</v>
      </c>
      <c r="D47" s="0" t="s">
        <v>1824</v>
      </c>
      <c r="E47" s="0" t="s">
        <v>1837</v>
      </c>
      <c r="G47" s="0" t="n">
        <v>3638</v>
      </c>
      <c r="H47" s="0" t="n">
        <v>231070</v>
      </c>
      <c r="I47" s="0" t="n">
        <v>64194</v>
      </c>
      <c r="J47" s="0" t="s">
        <v>1826</v>
      </c>
    </row>
    <row r="48" customFormat="false" ht="15" hidden="false" customHeight="false" outlineLevel="0" collapsed="false">
      <c r="A48" s="0" t="s">
        <v>1555</v>
      </c>
      <c r="B48" s="0" t="s">
        <v>1945</v>
      </c>
      <c r="C48" s="0" t="s">
        <v>1946</v>
      </c>
      <c r="D48" s="0" t="s">
        <v>1833</v>
      </c>
      <c r="E48" s="0" t="s">
        <v>1837</v>
      </c>
      <c r="G48" s="0" t="n">
        <v>3699</v>
      </c>
      <c r="H48" s="0" t="n">
        <v>16426</v>
      </c>
      <c r="I48" s="0" t="n">
        <v>50693</v>
      </c>
      <c r="J48" s="0" t="s">
        <v>1043</v>
      </c>
    </row>
    <row r="49" customFormat="false" ht="15" hidden="false" customHeight="false" outlineLevel="0" collapsed="false">
      <c r="A49" s="0" t="s">
        <v>1541</v>
      </c>
      <c r="B49" s="0" t="s">
        <v>1947</v>
      </c>
      <c r="C49" s="0" t="s">
        <v>1948</v>
      </c>
      <c r="D49" s="0" t="s">
        <v>1829</v>
      </c>
      <c r="E49" s="0" t="s">
        <v>1896</v>
      </c>
      <c r="G49" s="0" t="n">
        <v>9314</v>
      </c>
      <c r="H49" s="0" t="n">
        <v>16600</v>
      </c>
      <c r="I49" s="0" t="n">
        <v>114505</v>
      </c>
      <c r="J49" s="0" t="s">
        <v>1826</v>
      </c>
    </row>
    <row r="50" customFormat="false" ht="15" hidden="false" customHeight="false" outlineLevel="0" collapsed="false">
      <c r="A50" s="0" t="s">
        <v>1561</v>
      </c>
      <c r="B50" s="0" t="s">
        <v>1949</v>
      </c>
      <c r="C50" s="0" t="s">
        <v>1950</v>
      </c>
      <c r="D50" s="0" t="s">
        <v>1833</v>
      </c>
      <c r="E50" s="0" t="s">
        <v>1951</v>
      </c>
      <c r="G50" s="0" t="n">
        <v>3934</v>
      </c>
      <c r="H50" s="0" t="n">
        <v>16819</v>
      </c>
      <c r="I50" s="0" t="n">
        <v>170496</v>
      </c>
      <c r="J50" s="0" t="s">
        <v>1043</v>
      </c>
    </row>
    <row r="51" customFormat="false" ht="15" hidden="false" customHeight="false" outlineLevel="0" collapsed="false">
      <c r="A51" s="0" t="s">
        <v>1566</v>
      </c>
      <c r="B51" s="0" t="s">
        <v>1952</v>
      </c>
      <c r="C51" s="0" t="s">
        <v>1953</v>
      </c>
      <c r="D51" s="0" t="s">
        <v>1847</v>
      </c>
      <c r="E51" s="0" t="s">
        <v>1854</v>
      </c>
      <c r="G51" s="0" t="n">
        <v>3959</v>
      </c>
      <c r="H51" s="0" t="n">
        <v>19039</v>
      </c>
      <c r="I51" s="0" t="n">
        <v>245955</v>
      </c>
      <c r="J51" s="0" t="s">
        <v>1043</v>
      </c>
    </row>
    <row r="52" customFormat="false" ht="15" hidden="false" customHeight="false" outlineLevel="0" collapsed="false">
      <c r="A52" s="0" t="s">
        <v>1568</v>
      </c>
      <c r="B52" s="0" t="s">
        <v>1954</v>
      </c>
      <c r="C52" s="0" t="s">
        <v>1955</v>
      </c>
      <c r="D52" s="0" t="s">
        <v>1833</v>
      </c>
      <c r="E52" s="0" t="s">
        <v>1837</v>
      </c>
      <c r="G52" s="0" t="n">
        <v>3965</v>
      </c>
      <c r="J52" s="0" t="s">
        <v>1043</v>
      </c>
    </row>
    <row r="53" customFormat="false" ht="15" hidden="false" customHeight="false" outlineLevel="0" collapsed="false">
      <c r="A53" s="0" t="s">
        <v>1573</v>
      </c>
      <c r="B53" s="0" t="s">
        <v>1956</v>
      </c>
      <c r="C53" s="0" t="s">
        <v>1957</v>
      </c>
      <c r="D53" s="0" t="s">
        <v>1847</v>
      </c>
      <c r="E53" s="0" t="s">
        <v>1837</v>
      </c>
      <c r="G53" s="0" t="n">
        <v>4061</v>
      </c>
      <c r="H53" s="0" t="n">
        <v>17069</v>
      </c>
      <c r="I53" s="0" t="n">
        <v>362934</v>
      </c>
      <c r="J53" s="0" t="s">
        <v>1043</v>
      </c>
    </row>
    <row r="54" customFormat="false" ht="15" hidden="false" customHeight="false" outlineLevel="0" collapsed="false">
      <c r="A54" s="0" t="s">
        <v>583</v>
      </c>
      <c r="B54" s="0" t="s">
        <v>1958</v>
      </c>
      <c r="C54" s="0" t="s">
        <v>1959</v>
      </c>
      <c r="D54" s="0" t="s">
        <v>1829</v>
      </c>
      <c r="E54" s="0" t="s">
        <v>1837</v>
      </c>
      <c r="G54" s="0" t="n">
        <v>9935</v>
      </c>
      <c r="H54" s="0" t="n">
        <v>16658</v>
      </c>
      <c r="I54" s="0" t="n">
        <v>54264</v>
      </c>
      <c r="J54" s="0" t="s">
        <v>1043</v>
      </c>
    </row>
    <row r="55" customFormat="false" ht="15" hidden="false" customHeight="false" outlineLevel="0" collapsed="false">
      <c r="A55" s="0" t="s">
        <v>1580</v>
      </c>
      <c r="B55" s="0" t="s">
        <v>1960</v>
      </c>
      <c r="C55" s="0" t="s">
        <v>1961</v>
      </c>
      <c r="D55" s="0" t="s">
        <v>1824</v>
      </c>
      <c r="E55" s="0" t="s">
        <v>1825</v>
      </c>
      <c r="G55" s="0" t="n">
        <v>6885</v>
      </c>
      <c r="H55" s="0" t="n">
        <v>26409</v>
      </c>
      <c r="I55" s="0" t="n">
        <v>313121</v>
      </c>
      <c r="J55" s="0" t="s">
        <v>1043</v>
      </c>
    </row>
    <row r="56" customFormat="false" ht="15" hidden="false" customHeight="false" outlineLevel="0" collapsed="false">
      <c r="A56" s="0" t="s">
        <v>1552</v>
      </c>
      <c r="B56" s="0" t="s">
        <v>1962</v>
      </c>
      <c r="C56" s="0" t="s">
        <v>1963</v>
      </c>
      <c r="D56" s="0" t="s">
        <v>1829</v>
      </c>
      <c r="E56" s="0" t="s">
        <v>1896</v>
      </c>
      <c r="G56" s="0" t="n">
        <v>5469</v>
      </c>
      <c r="H56" s="0" t="n">
        <v>19014</v>
      </c>
      <c r="I56" s="0" t="n">
        <v>497991</v>
      </c>
      <c r="J56" s="0" t="s">
        <v>1826</v>
      </c>
      <c r="K56" s="0" t="s">
        <v>1839</v>
      </c>
    </row>
    <row r="57" customFormat="false" ht="15" hidden="false" customHeight="false" outlineLevel="0" collapsed="false">
      <c r="A57" s="0" t="s">
        <v>1556</v>
      </c>
      <c r="B57" s="0" t="s">
        <v>1964</v>
      </c>
      <c r="C57" s="0" t="s">
        <v>1965</v>
      </c>
      <c r="D57" s="0" t="s">
        <v>1847</v>
      </c>
      <c r="E57" s="0" t="s">
        <v>1825</v>
      </c>
      <c r="G57" s="0" t="n">
        <v>4233</v>
      </c>
      <c r="H57" s="0" t="n">
        <v>17295</v>
      </c>
      <c r="I57" s="0" t="n">
        <v>24553</v>
      </c>
      <c r="J57" s="0" t="s">
        <v>1826</v>
      </c>
    </row>
    <row r="58" customFormat="false" ht="15" hidden="false" customHeight="false" outlineLevel="0" collapsed="false">
      <c r="A58" s="0" t="s">
        <v>1565</v>
      </c>
      <c r="B58" s="0" t="s">
        <v>1966</v>
      </c>
      <c r="C58" s="0" t="s">
        <v>1967</v>
      </c>
      <c r="D58" s="0" t="s">
        <v>1833</v>
      </c>
      <c r="E58" s="0" t="s">
        <v>1842</v>
      </c>
      <c r="G58" s="0" t="n">
        <v>4322</v>
      </c>
      <c r="H58" s="0" t="n">
        <v>17386</v>
      </c>
      <c r="I58" s="0" t="n">
        <v>171052</v>
      </c>
      <c r="J58" s="0" t="s">
        <v>1826</v>
      </c>
    </row>
    <row r="59" customFormat="false" ht="15" hidden="false" customHeight="false" outlineLevel="0" collapsed="false">
      <c r="A59" s="0" t="s">
        <v>593</v>
      </c>
      <c r="B59" s="0" t="s">
        <v>1968</v>
      </c>
      <c r="C59" s="0" t="s">
        <v>1969</v>
      </c>
      <c r="D59" s="0" t="s">
        <v>1847</v>
      </c>
      <c r="E59" s="0" t="s">
        <v>1854</v>
      </c>
      <c r="G59" s="0" t="n">
        <v>4481</v>
      </c>
      <c r="H59" s="0" t="n">
        <v>20288</v>
      </c>
      <c r="I59" s="0" t="n">
        <v>498638</v>
      </c>
      <c r="J59" s="0" t="s">
        <v>1043</v>
      </c>
    </row>
    <row r="60" customFormat="false" ht="15" hidden="false" customHeight="false" outlineLevel="0" collapsed="false">
      <c r="A60" s="0" t="s">
        <v>1589</v>
      </c>
      <c r="B60" s="0" t="s">
        <v>1970</v>
      </c>
      <c r="C60" s="0" t="s">
        <v>1971</v>
      </c>
      <c r="D60" s="0" t="s">
        <v>1829</v>
      </c>
      <c r="E60" s="0" t="s">
        <v>1830</v>
      </c>
      <c r="G60" s="0" t="n">
        <v>80198</v>
      </c>
      <c r="H60" s="0" t="n">
        <v>71711</v>
      </c>
      <c r="I60" s="0" t="n">
        <v>293678</v>
      </c>
      <c r="J60" s="0" t="s">
        <v>1043</v>
      </c>
    </row>
    <row r="61" customFormat="false" ht="15" hidden="false" customHeight="false" outlineLevel="0" collapsed="false">
      <c r="A61" s="0" t="s">
        <v>408</v>
      </c>
      <c r="B61" s="0" t="s">
        <v>1972</v>
      </c>
      <c r="C61" s="0" t="s">
        <v>1973</v>
      </c>
      <c r="D61" s="0" t="s">
        <v>1829</v>
      </c>
      <c r="E61" s="0" t="s">
        <v>1837</v>
      </c>
      <c r="G61" s="0" t="n">
        <v>4691</v>
      </c>
      <c r="H61" s="0" t="n">
        <v>17975</v>
      </c>
      <c r="I61" s="0" t="s">
        <v>1974</v>
      </c>
      <c r="J61" s="0" t="s">
        <v>1826</v>
      </c>
    </row>
    <row r="62" customFormat="false" ht="15" hidden="false" customHeight="false" outlineLevel="0" collapsed="false">
      <c r="A62" s="0" t="s">
        <v>1594</v>
      </c>
      <c r="B62" s="0" t="s">
        <v>1975</v>
      </c>
      <c r="C62" s="0" t="s">
        <v>1976</v>
      </c>
      <c r="D62" s="0" t="s">
        <v>1829</v>
      </c>
      <c r="E62" s="0" t="s">
        <v>1896</v>
      </c>
      <c r="G62" s="0" t="n">
        <v>9611</v>
      </c>
      <c r="H62" s="0" t="n">
        <v>20185</v>
      </c>
      <c r="J62" s="0" t="s">
        <v>1043</v>
      </c>
    </row>
    <row r="63" customFormat="false" ht="15" hidden="false" customHeight="false" outlineLevel="0" collapsed="false">
      <c r="A63" s="0" t="s">
        <v>1596</v>
      </c>
      <c r="B63" s="0" t="s">
        <v>1977</v>
      </c>
      <c r="C63" s="0" t="s">
        <v>1978</v>
      </c>
      <c r="D63" s="0" t="s">
        <v>1847</v>
      </c>
      <c r="E63" s="0" t="s">
        <v>1837</v>
      </c>
      <c r="G63" s="0" t="n">
        <v>23114</v>
      </c>
      <c r="H63" s="0" t="n">
        <v>269116</v>
      </c>
      <c r="I63" s="0" t="n">
        <v>116690</v>
      </c>
      <c r="J63" s="0" t="s">
        <v>1043</v>
      </c>
    </row>
    <row r="64" customFormat="false" ht="15" hidden="false" customHeight="false" outlineLevel="0" collapsed="false">
      <c r="A64" s="0" t="s">
        <v>1581</v>
      </c>
      <c r="B64" s="0" t="s">
        <v>1979</v>
      </c>
      <c r="C64" s="0" t="s">
        <v>1980</v>
      </c>
      <c r="D64" s="0" t="s">
        <v>1833</v>
      </c>
      <c r="E64" s="0" t="s">
        <v>1834</v>
      </c>
      <c r="G64" s="0" t="n">
        <v>4856</v>
      </c>
      <c r="H64" s="0" t="n">
        <v>18133</v>
      </c>
      <c r="I64" s="0" t="n">
        <v>81526</v>
      </c>
      <c r="J64" s="0" t="s">
        <v>1826</v>
      </c>
    </row>
    <row r="65" customFormat="false" ht="15" hidden="false" customHeight="false" outlineLevel="0" collapsed="false">
      <c r="A65" s="0" t="s">
        <v>1606</v>
      </c>
      <c r="B65" s="0" t="s">
        <v>1981</v>
      </c>
      <c r="C65" s="0" t="s">
        <v>1982</v>
      </c>
      <c r="D65" s="0" t="s">
        <v>1824</v>
      </c>
      <c r="E65" s="0" t="s">
        <v>1830</v>
      </c>
      <c r="G65" s="0" t="n">
        <v>5033</v>
      </c>
      <c r="H65" s="0" t="n">
        <v>18451</v>
      </c>
      <c r="I65" s="0" t="n">
        <v>64475</v>
      </c>
      <c r="J65" s="0" t="s">
        <v>1043</v>
      </c>
    </row>
    <row r="66" customFormat="false" ht="15" hidden="false" customHeight="false" outlineLevel="0" collapsed="false">
      <c r="A66" s="0" t="s">
        <v>1585</v>
      </c>
      <c r="B66" s="0" t="s">
        <v>1983</v>
      </c>
      <c r="C66" s="0" t="s">
        <v>1984</v>
      </c>
      <c r="D66" s="0" t="s">
        <v>1863</v>
      </c>
      <c r="E66" s="0" t="s">
        <v>1830</v>
      </c>
      <c r="G66" s="0" t="n">
        <v>10606</v>
      </c>
      <c r="H66" s="0" t="n">
        <v>67054</v>
      </c>
      <c r="I66" s="0" t="n">
        <v>140946</v>
      </c>
      <c r="J66" s="0" t="s">
        <v>1826</v>
      </c>
    </row>
    <row r="67" customFormat="false" ht="15" hidden="false" customHeight="false" outlineLevel="0" collapsed="false">
      <c r="A67" s="0" t="s">
        <v>1590</v>
      </c>
      <c r="B67" s="0" t="s">
        <v>1985</v>
      </c>
      <c r="C67" s="0" t="s">
        <v>1986</v>
      </c>
      <c r="D67" s="0" t="s">
        <v>1824</v>
      </c>
      <c r="E67" s="0" t="s">
        <v>1825</v>
      </c>
      <c r="G67" s="0" t="n">
        <v>5292</v>
      </c>
      <c r="H67" s="0" t="n">
        <v>18712</v>
      </c>
      <c r="I67" s="0" t="n">
        <v>24649</v>
      </c>
      <c r="J67" s="0" t="s">
        <v>1826</v>
      </c>
    </row>
    <row r="68" customFormat="false" ht="15" hidden="false" customHeight="false" outlineLevel="0" collapsed="false">
      <c r="A68" s="0" t="s">
        <v>1625</v>
      </c>
      <c r="B68" s="0" t="s">
        <v>1987</v>
      </c>
      <c r="C68" s="0" t="s">
        <v>1988</v>
      </c>
      <c r="D68" s="0" t="s">
        <v>1824</v>
      </c>
      <c r="E68" s="0" t="s">
        <v>1837</v>
      </c>
      <c r="G68" s="0" t="n">
        <v>5366</v>
      </c>
      <c r="H68" s="0" t="n">
        <v>58801</v>
      </c>
      <c r="I68" s="0" t="n">
        <v>492821</v>
      </c>
      <c r="J68" s="0" t="s">
        <v>1043</v>
      </c>
      <c r="K68" s="0" t="s">
        <v>1839</v>
      </c>
    </row>
    <row r="69" customFormat="false" ht="15" hidden="false" customHeight="false" outlineLevel="0" collapsed="false">
      <c r="A69" s="0" t="s">
        <v>1626</v>
      </c>
      <c r="B69" s="0" t="s">
        <v>1989</v>
      </c>
      <c r="C69" s="0" t="s">
        <v>1990</v>
      </c>
      <c r="D69" s="0" t="s">
        <v>1824</v>
      </c>
      <c r="E69" s="0" t="s">
        <v>1991</v>
      </c>
      <c r="G69" s="0" t="n">
        <v>4659</v>
      </c>
      <c r="H69" s="0" t="n">
        <v>17931</v>
      </c>
      <c r="I69" s="0" t="n">
        <v>116670</v>
      </c>
      <c r="J69" s="0" t="s">
        <v>1043</v>
      </c>
    </row>
    <row r="70" customFormat="false" ht="15" hidden="false" customHeight="false" outlineLevel="0" collapsed="false">
      <c r="A70" s="0" t="s">
        <v>1628</v>
      </c>
      <c r="B70" s="0" t="s">
        <v>1992</v>
      </c>
      <c r="C70" s="0" t="s">
        <v>1993</v>
      </c>
      <c r="D70" s="0" t="s">
        <v>1833</v>
      </c>
      <c r="E70" s="0" t="s">
        <v>1837</v>
      </c>
      <c r="G70" s="0" t="n">
        <v>5660</v>
      </c>
      <c r="H70" s="0" t="n">
        <v>19156</v>
      </c>
      <c r="I70" s="0" t="n">
        <v>25524</v>
      </c>
      <c r="J70" s="0" t="s">
        <v>1043</v>
      </c>
    </row>
    <row r="71" customFormat="false" ht="15" hidden="false" customHeight="false" outlineLevel="0" collapsed="false">
      <c r="A71" s="0" t="s">
        <v>1593</v>
      </c>
      <c r="B71" s="0" t="s">
        <v>1994</v>
      </c>
      <c r="C71" s="0" t="s">
        <v>1995</v>
      </c>
      <c r="D71" s="0" t="s">
        <v>1824</v>
      </c>
      <c r="E71" s="0" t="s">
        <v>1842</v>
      </c>
      <c r="G71" s="0" t="n">
        <v>5683</v>
      </c>
      <c r="H71" s="0" t="n">
        <v>19166</v>
      </c>
      <c r="I71" s="0" t="n">
        <v>29669</v>
      </c>
      <c r="J71" s="0" t="s">
        <v>1826</v>
      </c>
    </row>
    <row r="72" customFormat="false" ht="15" hidden="false" customHeight="false" outlineLevel="0" collapsed="false">
      <c r="A72" s="0" t="s">
        <v>1595</v>
      </c>
      <c r="B72" s="0" t="s">
        <v>1996</v>
      </c>
      <c r="C72" s="0" t="s">
        <v>1997</v>
      </c>
      <c r="D72" s="0" t="s">
        <v>1824</v>
      </c>
      <c r="E72" s="0" t="s">
        <v>1842</v>
      </c>
      <c r="G72" s="0" t="n">
        <v>5686</v>
      </c>
      <c r="H72" s="0" t="n">
        <v>26442</v>
      </c>
      <c r="I72" s="0" t="n">
        <v>29672</v>
      </c>
      <c r="J72" s="0" t="s">
        <v>1826</v>
      </c>
    </row>
    <row r="73" customFormat="false" ht="15" hidden="false" customHeight="false" outlineLevel="0" collapsed="false">
      <c r="A73" s="0" t="s">
        <v>1630</v>
      </c>
      <c r="B73" s="0" t="s">
        <v>1998</v>
      </c>
      <c r="C73" s="0" t="s">
        <v>1999</v>
      </c>
      <c r="D73" s="0" t="s">
        <v>1824</v>
      </c>
      <c r="E73" s="0" t="s">
        <v>1842</v>
      </c>
      <c r="G73" s="0" t="n">
        <v>5696</v>
      </c>
      <c r="H73" s="0" t="n">
        <v>16913</v>
      </c>
      <c r="I73" s="0" t="n">
        <v>24968</v>
      </c>
      <c r="J73" s="0" t="s">
        <v>1043</v>
      </c>
    </row>
    <row r="74" customFormat="false" ht="15" hidden="false" customHeight="false" outlineLevel="0" collapsed="false">
      <c r="A74" s="0" t="s">
        <v>1632</v>
      </c>
      <c r="B74" s="0" t="s">
        <v>2000</v>
      </c>
      <c r="C74" s="0" t="s">
        <v>2001</v>
      </c>
      <c r="D74" s="0" t="s">
        <v>1824</v>
      </c>
      <c r="E74" s="0" t="s">
        <v>1842</v>
      </c>
      <c r="G74" s="0" t="n">
        <v>5698</v>
      </c>
      <c r="H74" s="0" t="n">
        <v>16912</v>
      </c>
      <c r="I74" s="0" t="n">
        <v>24967</v>
      </c>
      <c r="J74" s="0" t="s">
        <v>1043</v>
      </c>
    </row>
    <row r="75" customFormat="false" ht="15" hidden="false" customHeight="false" outlineLevel="0" collapsed="false">
      <c r="A75" s="0" t="s">
        <v>1636</v>
      </c>
      <c r="B75" s="0" t="s">
        <v>2002</v>
      </c>
      <c r="C75" s="0" t="s">
        <v>2003</v>
      </c>
      <c r="D75" s="0" t="s">
        <v>1829</v>
      </c>
      <c r="E75" s="0" t="s">
        <v>1896</v>
      </c>
      <c r="G75" s="0" t="n">
        <v>26064</v>
      </c>
      <c r="H75" s="0" t="n">
        <v>75646</v>
      </c>
      <c r="I75" s="0" t="n">
        <v>294804</v>
      </c>
      <c r="J75" s="0" t="s">
        <v>1043</v>
      </c>
    </row>
    <row r="76" customFormat="false" ht="15" hidden="false" customHeight="false" outlineLevel="0" collapsed="false">
      <c r="A76" s="0" t="s">
        <v>1640</v>
      </c>
      <c r="B76" s="0" t="s">
        <v>2004</v>
      </c>
      <c r="C76" s="0" t="s">
        <v>2005</v>
      </c>
      <c r="D76" s="0" t="s">
        <v>1829</v>
      </c>
      <c r="E76" s="0" t="s">
        <v>1837</v>
      </c>
      <c r="G76" s="0" t="n">
        <v>10181</v>
      </c>
      <c r="H76" s="0" t="n">
        <v>83486</v>
      </c>
      <c r="I76" s="0" t="n">
        <v>300996</v>
      </c>
      <c r="J76" s="0" t="s">
        <v>1043</v>
      </c>
    </row>
    <row r="77" customFormat="false" ht="15" hidden="false" customHeight="false" outlineLevel="0" collapsed="false">
      <c r="A77" s="0" t="s">
        <v>1642</v>
      </c>
      <c r="B77" s="0" t="s">
        <v>2006</v>
      </c>
      <c r="C77" s="0" t="s">
        <v>2007</v>
      </c>
      <c r="D77" s="0" t="s">
        <v>1847</v>
      </c>
      <c r="E77" s="0" t="s">
        <v>1837</v>
      </c>
      <c r="G77" s="0" t="n">
        <v>5996</v>
      </c>
      <c r="H77" s="0" t="n">
        <v>50778</v>
      </c>
      <c r="I77" s="0" t="n">
        <v>54289</v>
      </c>
      <c r="J77" s="0" t="s">
        <v>1043</v>
      </c>
    </row>
    <row r="78" customFormat="false" ht="15" hidden="false" customHeight="false" outlineLevel="0" collapsed="false">
      <c r="A78" s="0" t="s">
        <v>1644</v>
      </c>
      <c r="B78" s="0" t="s">
        <v>2008</v>
      </c>
      <c r="C78" s="0" t="s">
        <v>2009</v>
      </c>
      <c r="D78" s="0" t="s">
        <v>1863</v>
      </c>
      <c r="E78" s="0" t="s">
        <v>1830</v>
      </c>
      <c r="G78" s="0" t="n">
        <v>91543</v>
      </c>
      <c r="H78" s="0" t="n">
        <v>58185</v>
      </c>
      <c r="I78" s="0" t="n">
        <v>65190</v>
      </c>
      <c r="J78" s="0" t="s">
        <v>1043</v>
      </c>
    </row>
    <row r="79" customFormat="false" ht="15" hidden="false" customHeight="false" outlineLevel="0" collapsed="false">
      <c r="A79" s="0" t="s">
        <v>634</v>
      </c>
      <c r="B79" s="0" t="s">
        <v>2010</v>
      </c>
      <c r="C79" s="0" t="s">
        <v>2011</v>
      </c>
      <c r="D79" s="0" t="s">
        <v>1824</v>
      </c>
      <c r="E79" s="0" t="s">
        <v>1837</v>
      </c>
      <c r="G79" s="0" t="n">
        <v>6275</v>
      </c>
      <c r="H79" s="0" t="n">
        <v>20198</v>
      </c>
      <c r="I79" s="0" t="n">
        <v>24615</v>
      </c>
      <c r="J79" s="0" t="s">
        <v>1043</v>
      </c>
    </row>
    <row r="80" customFormat="false" ht="15" hidden="false" customHeight="false" outlineLevel="0" collapsed="false">
      <c r="A80" s="0" t="s">
        <v>1651</v>
      </c>
      <c r="B80" s="0" t="s">
        <v>2012</v>
      </c>
      <c r="C80" s="0" t="s">
        <v>2013</v>
      </c>
      <c r="D80" s="0" t="s">
        <v>1833</v>
      </c>
      <c r="E80" s="0" t="s">
        <v>1837</v>
      </c>
      <c r="G80" s="0" t="n">
        <v>710</v>
      </c>
      <c r="H80" s="0" t="n">
        <v>12258</v>
      </c>
      <c r="I80" s="0" t="n">
        <v>295703</v>
      </c>
      <c r="J80" s="0" t="s">
        <v>1043</v>
      </c>
    </row>
    <row r="81" customFormat="false" ht="15" hidden="false" customHeight="false" outlineLevel="0" collapsed="false">
      <c r="A81" s="0" t="s">
        <v>1611</v>
      </c>
      <c r="B81" s="0" t="s">
        <v>2014</v>
      </c>
      <c r="C81" s="0" t="s">
        <v>2015</v>
      </c>
      <c r="D81" s="0" t="s">
        <v>1829</v>
      </c>
      <c r="E81" s="0" t="s">
        <v>1896</v>
      </c>
      <c r="G81" s="0" t="n">
        <v>7536</v>
      </c>
      <c r="H81" s="0" t="n">
        <v>22668</v>
      </c>
      <c r="I81" s="0" t="n">
        <v>117855</v>
      </c>
      <c r="J81" s="0" t="s">
        <v>1826</v>
      </c>
    </row>
    <row r="82" customFormat="false" ht="15" hidden="false" customHeight="false" outlineLevel="0" collapsed="false">
      <c r="A82" s="0" t="s">
        <v>1655</v>
      </c>
      <c r="B82" s="0" t="s">
        <v>2016</v>
      </c>
      <c r="C82" s="0" t="s">
        <v>2017</v>
      </c>
      <c r="D82" s="0" t="s">
        <v>1824</v>
      </c>
      <c r="E82" s="0" t="s">
        <v>1830</v>
      </c>
      <c r="G82" s="0" t="n">
        <v>6470</v>
      </c>
      <c r="H82" s="0" t="n">
        <v>20425</v>
      </c>
      <c r="I82" s="0" t="n">
        <v>287379</v>
      </c>
      <c r="J82" s="0" t="s">
        <v>1043</v>
      </c>
    </row>
    <row r="83" customFormat="false" ht="15" hidden="false" customHeight="false" outlineLevel="0" collapsed="false">
      <c r="A83" s="0" t="s">
        <v>1661</v>
      </c>
      <c r="B83" s="0" t="s">
        <v>2018</v>
      </c>
      <c r="C83" s="0" t="s">
        <v>2019</v>
      </c>
      <c r="D83" s="0" t="s">
        <v>1824</v>
      </c>
      <c r="E83" s="0" t="s">
        <v>1837</v>
      </c>
      <c r="G83" s="0" t="n">
        <v>8935</v>
      </c>
      <c r="H83" s="0" t="n">
        <v>54353</v>
      </c>
      <c r="I83" s="0" t="n">
        <v>155183</v>
      </c>
      <c r="J83" s="0" t="s">
        <v>1043</v>
      </c>
    </row>
    <row r="84" customFormat="false" ht="15" hidden="false" customHeight="false" outlineLevel="0" collapsed="false">
      <c r="A84" s="0" t="s">
        <v>819</v>
      </c>
      <c r="B84" s="0" t="s">
        <v>2020</v>
      </c>
      <c r="C84" s="0" t="s">
        <v>2021</v>
      </c>
      <c r="D84" s="0" t="s">
        <v>1824</v>
      </c>
      <c r="E84" s="0" t="s">
        <v>1837</v>
      </c>
      <c r="G84" s="0" t="n">
        <v>8835</v>
      </c>
      <c r="H84" s="0" t="s">
        <v>2022</v>
      </c>
      <c r="I84" s="0" t="n">
        <v>84607</v>
      </c>
      <c r="J84" s="0" t="s">
        <v>1826</v>
      </c>
    </row>
    <row r="85" customFormat="false" ht="15" hidden="false" customHeight="false" outlineLevel="0" collapsed="false">
      <c r="A85" s="0" t="s">
        <v>154</v>
      </c>
      <c r="B85" s="0" t="s">
        <v>2023</v>
      </c>
      <c r="C85" s="0" t="s">
        <v>2024</v>
      </c>
      <c r="D85" s="0" t="s">
        <v>1829</v>
      </c>
      <c r="E85" s="0" t="s">
        <v>1896</v>
      </c>
      <c r="G85" s="0" t="n">
        <v>6659</v>
      </c>
      <c r="H85" s="0" t="n">
        <v>20677</v>
      </c>
      <c r="I85" s="0" t="n">
        <v>364712</v>
      </c>
      <c r="J85" s="0" t="s">
        <v>1043</v>
      </c>
    </row>
    <row r="86" customFormat="false" ht="15" hidden="false" customHeight="false" outlineLevel="0" collapsed="false">
      <c r="A86" s="0" t="s">
        <v>649</v>
      </c>
      <c r="B86" s="0" t="s">
        <v>2025</v>
      </c>
      <c r="C86" s="0" t="s">
        <v>2026</v>
      </c>
      <c r="D86" s="0" t="s">
        <v>1829</v>
      </c>
      <c r="E86" s="0" t="s">
        <v>1896</v>
      </c>
      <c r="G86" s="0" t="n">
        <v>6672</v>
      </c>
      <c r="H86" s="0" t="n">
        <v>20684</v>
      </c>
      <c r="I86" s="0" t="n">
        <v>363269</v>
      </c>
      <c r="J86" s="0" t="s">
        <v>1043</v>
      </c>
    </row>
    <row r="87" customFormat="false" ht="15" hidden="false" customHeight="false" outlineLevel="0" collapsed="false">
      <c r="A87" s="0" t="s">
        <v>1671</v>
      </c>
      <c r="B87" s="0" t="s">
        <v>2027</v>
      </c>
      <c r="C87" s="0" t="s">
        <v>2028</v>
      </c>
      <c r="D87" s="0" t="s">
        <v>1833</v>
      </c>
      <c r="E87" s="0" t="s">
        <v>1837</v>
      </c>
      <c r="G87" s="0" t="n">
        <v>6678</v>
      </c>
      <c r="H87" s="0" t="n">
        <v>20692</v>
      </c>
      <c r="I87" s="0" t="n">
        <v>24791</v>
      </c>
      <c r="J87" s="0" t="s">
        <v>1043</v>
      </c>
    </row>
    <row r="88" customFormat="false" ht="15" hidden="false" customHeight="false" outlineLevel="0" collapsed="false">
      <c r="A88" s="0" t="s">
        <v>1627</v>
      </c>
      <c r="B88" s="0" t="s">
        <v>2029</v>
      </c>
      <c r="C88" s="0" t="s">
        <v>2030</v>
      </c>
      <c r="D88" s="0" t="s">
        <v>1829</v>
      </c>
      <c r="E88" s="0" t="s">
        <v>1830</v>
      </c>
      <c r="G88" s="0" t="n">
        <v>6741</v>
      </c>
      <c r="H88" s="0" t="n">
        <v>20823</v>
      </c>
      <c r="I88" s="0" t="n">
        <v>81783</v>
      </c>
      <c r="J88" s="0" t="s">
        <v>1826</v>
      </c>
    </row>
    <row r="89" customFormat="false" ht="15" hidden="false" customHeight="false" outlineLevel="0" collapsed="false">
      <c r="A89" s="0" t="s">
        <v>1672</v>
      </c>
      <c r="B89" s="0" t="s">
        <v>2031</v>
      </c>
      <c r="C89" s="0" t="s">
        <v>2032</v>
      </c>
      <c r="D89" s="0" t="s">
        <v>1829</v>
      </c>
      <c r="E89" s="0" t="s">
        <v>1896</v>
      </c>
      <c r="G89" s="0" t="n">
        <v>6772</v>
      </c>
      <c r="H89" s="0" t="n">
        <v>20846</v>
      </c>
      <c r="I89" s="0" t="n">
        <v>25124</v>
      </c>
      <c r="J89" s="0" t="s">
        <v>1043</v>
      </c>
    </row>
    <row r="90" customFormat="false" ht="15" hidden="false" customHeight="false" outlineLevel="0" collapsed="false">
      <c r="A90" s="0" t="s">
        <v>1677</v>
      </c>
      <c r="B90" s="0" t="s">
        <v>2033</v>
      </c>
      <c r="C90" s="0" t="s">
        <v>2034</v>
      </c>
      <c r="D90" s="0" t="s">
        <v>1829</v>
      </c>
      <c r="E90" s="0" t="s">
        <v>1896</v>
      </c>
      <c r="G90" s="0" t="n">
        <v>6925</v>
      </c>
      <c r="H90" s="0" t="n">
        <v>21413</v>
      </c>
      <c r="I90" s="0" t="n">
        <v>84382</v>
      </c>
      <c r="J90" s="0" t="s">
        <v>1043</v>
      </c>
    </row>
    <row r="91" customFormat="false" ht="15" hidden="false" customHeight="false" outlineLevel="0" collapsed="false">
      <c r="A91" s="0" t="s">
        <v>1678</v>
      </c>
      <c r="B91" s="0" t="s">
        <v>2035</v>
      </c>
      <c r="C91" s="0" t="s">
        <v>2036</v>
      </c>
      <c r="D91" s="0" t="s">
        <v>1833</v>
      </c>
      <c r="E91" s="0" t="s">
        <v>1951</v>
      </c>
      <c r="G91" s="0" t="n">
        <v>6948</v>
      </c>
      <c r="H91" s="0" t="n">
        <v>21452</v>
      </c>
      <c r="I91" s="0" t="n">
        <v>64365</v>
      </c>
      <c r="J91" s="0" t="s">
        <v>1043</v>
      </c>
    </row>
    <row r="92" customFormat="false" ht="15" hidden="false" customHeight="false" outlineLevel="0" collapsed="false">
      <c r="A92" s="0" t="s">
        <v>662</v>
      </c>
      <c r="B92" s="0" t="s">
        <v>2037</v>
      </c>
      <c r="C92" s="0" t="s">
        <v>2038</v>
      </c>
      <c r="D92" s="0" t="s">
        <v>1833</v>
      </c>
      <c r="E92" s="0" t="s">
        <v>1837</v>
      </c>
      <c r="G92" s="0" t="n">
        <v>7045</v>
      </c>
      <c r="H92" s="0" t="n">
        <v>21810</v>
      </c>
      <c r="I92" s="0" t="n">
        <v>116487</v>
      </c>
      <c r="J92" s="0" t="s">
        <v>1043</v>
      </c>
    </row>
    <row r="93" customFormat="false" ht="15" hidden="false" customHeight="false" outlineLevel="0" collapsed="false">
      <c r="A93" s="0" t="s">
        <v>1643</v>
      </c>
      <c r="B93" s="0" t="s">
        <v>2039</v>
      </c>
      <c r="C93" s="0" t="s">
        <v>2040</v>
      </c>
      <c r="D93" s="0" t="s">
        <v>1829</v>
      </c>
      <c r="E93" s="0" t="s">
        <v>1896</v>
      </c>
      <c r="G93" s="0" t="n">
        <v>9967</v>
      </c>
      <c r="H93" s="0" t="n">
        <v>230753</v>
      </c>
      <c r="I93" s="0" t="n">
        <v>313591</v>
      </c>
      <c r="J93" s="0" t="s">
        <v>1826</v>
      </c>
    </row>
    <row r="94" customFormat="false" ht="15" hidden="false" customHeight="false" outlineLevel="0" collapsed="false">
      <c r="A94" s="0" t="s">
        <v>1679</v>
      </c>
      <c r="B94" s="0" t="s">
        <v>2041</v>
      </c>
      <c r="C94" s="0" t="s">
        <v>2042</v>
      </c>
      <c r="D94" s="0" t="s">
        <v>1833</v>
      </c>
      <c r="E94" s="0" t="s">
        <v>1837</v>
      </c>
      <c r="G94" s="0" t="n">
        <v>7077</v>
      </c>
      <c r="H94" s="0" t="n">
        <v>21858</v>
      </c>
      <c r="I94" s="0" t="n">
        <v>29543</v>
      </c>
      <c r="J94" s="0" t="s">
        <v>1043</v>
      </c>
    </row>
    <row r="95" customFormat="false" ht="15" hidden="false" customHeight="false" outlineLevel="0" collapsed="false">
      <c r="A95" s="0" t="s">
        <v>1648</v>
      </c>
      <c r="B95" s="0" t="s">
        <v>2043</v>
      </c>
      <c r="C95" s="0" t="s">
        <v>2044</v>
      </c>
      <c r="D95" s="0" t="s">
        <v>1833</v>
      </c>
      <c r="E95" s="0" t="s">
        <v>1837</v>
      </c>
      <c r="G95" s="0" t="n">
        <v>3371</v>
      </c>
      <c r="H95" s="0" t="n">
        <v>21923</v>
      </c>
      <c r="I95" s="0" t="n">
        <v>116640</v>
      </c>
      <c r="J95" s="0" t="s">
        <v>1826</v>
      </c>
    </row>
    <row r="96" customFormat="false" ht="15" hidden="false" customHeight="false" outlineLevel="0" collapsed="false">
      <c r="A96" s="0" t="s">
        <v>1650</v>
      </c>
      <c r="B96" s="0" t="s">
        <v>2045</v>
      </c>
      <c r="C96" s="0" t="s">
        <v>2046</v>
      </c>
      <c r="D96" s="0" t="s">
        <v>1833</v>
      </c>
      <c r="E96" s="0" t="s">
        <v>1837</v>
      </c>
      <c r="G96" s="0" t="n">
        <v>7130</v>
      </c>
      <c r="H96" s="0" t="n">
        <v>21930</v>
      </c>
      <c r="I96" s="0" t="n">
        <v>84397</v>
      </c>
      <c r="J96" s="0" t="s">
        <v>1826</v>
      </c>
    </row>
    <row r="97" customFormat="false" ht="15" hidden="false" customHeight="false" outlineLevel="0" collapsed="false">
      <c r="A97" s="0" t="s">
        <v>1683</v>
      </c>
      <c r="B97" s="0" t="s">
        <v>2047</v>
      </c>
      <c r="C97" s="0" t="s">
        <v>2048</v>
      </c>
      <c r="D97" s="0" t="s">
        <v>1847</v>
      </c>
      <c r="E97" s="0" t="s">
        <v>1854</v>
      </c>
      <c r="F97" s="0" t="s">
        <v>2049</v>
      </c>
      <c r="G97" s="0" t="n">
        <v>8795</v>
      </c>
      <c r="J97" s="0" t="s">
        <v>1043</v>
      </c>
      <c r="K97" s="0" t="s">
        <v>1839</v>
      </c>
    </row>
    <row r="98" customFormat="false" ht="15" hidden="false" customHeight="false" outlineLevel="0" collapsed="false">
      <c r="A98" s="0" t="s">
        <v>1652</v>
      </c>
      <c r="B98" s="0" t="s">
        <v>2050</v>
      </c>
      <c r="C98" s="0" t="s">
        <v>2051</v>
      </c>
      <c r="D98" s="0" t="s">
        <v>1824</v>
      </c>
      <c r="E98" s="0" t="s">
        <v>1825</v>
      </c>
      <c r="G98" s="0" t="n">
        <v>23043</v>
      </c>
      <c r="H98" s="0" t="n">
        <v>665113</v>
      </c>
      <c r="I98" s="0" t="n">
        <v>294917</v>
      </c>
      <c r="J98" s="0" t="s">
        <v>1826</v>
      </c>
    </row>
    <row r="99" customFormat="false" ht="15" hidden="false" customHeight="false" outlineLevel="0" collapsed="false">
      <c r="A99" s="0" t="s">
        <v>1654</v>
      </c>
      <c r="B99" s="0" t="s">
        <v>2052</v>
      </c>
      <c r="C99" s="0" t="s">
        <v>2053</v>
      </c>
      <c r="D99" s="0" t="s">
        <v>1824</v>
      </c>
      <c r="E99" s="0" t="s">
        <v>1837</v>
      </c>
      <c r="G99" s="0" t="n">
        <v>7169</v>
      </c>
      <c r="H99" s="0" t="n">
        <v>22004</v>
      </c>
      <c r="I99" s="0" t="n">
        <v>500450</v>
      </c>
      <c r="J99" s="0" t="s">
        <v>1826</v>
      </c>
    </row>
    <row r="100" customFormat="false" ht="15" hidden="false" customHeight="false" outlineLevel="0" collapsed="false">
      <c r="A100" s="0" t="s">
        <v>1658</v>
      </c>
      <c r="B100" s="0" t="s">
        <v>2054</v>
      </c>
      <c r="C100" s="0" t="s">
        <v>2055</v>
      </c>
      <c r="D100" s="0" t="s">
        <v>1824</v>
      </c>
      <c r="E100" s="0" t="s">
        <v>1837</v>
      </c>
      <c r="G100" s="0" t="n">
        <v>10376</v>
      </c>
      <c r="H100" s="0" t="n">
        <v>22143</v>
      </c>
      <c r="I100" s="0" t="n">
        <v>500929</v>
      </c>
      <c r="J100" s="0" t="s">
        <v>1826</v>
      </c>
    </row>
    <row r="101" customFormat="false" ht="15" hidden="false" customHeight="false" outlineLevel="0" collapsed="false">
      <c r="A101" s="0" t="s">
        <v>1686</v>
      </c>
      <c r="B101" s="0" t="s">
        <v>2056</v>
      </c>
      <c r="C101" s="0" t="s">
        <v>2057</v>
      </c>
      <c r="D101" s="0" t="s">
        <v>1824</v>
      </c>
      <c r="E101" s="0" t="s">
        <v>1837</v>
      </c>
      <c r="F101" s="6" t="s">
        <v>2058</v>
      </c>
      <c r="G101" s="0" t="n">
        <v>10381</v>
      </c>
      <c r="H101" s="0" t="n">
        <v>22152</v>
      </c>
      <c r="I101" s="0" t="n">
        <v>246118</v>
      </c>
      <c r="J101" s="0" t="s">
        <v>1043</v>
      </c>
    </row>
    <row r="102" customFormat="false" ht="15" hidden="false" customHeight="false" outlineLevel="0" collapsed="false">
      <c r="A102" s="0" t="s">
        <v>1687</v>
      </c>
      <c r="B102" s="0" t="s">
        <v>2059</v>
      </c>
      <c r="C102" s="0" t="s">
        <v>2060</v>
      </c>
      <c r="D102" s="0" t="s">
        <v>1833</v>
      </c>
      <c r="E102" s="0" t="s">
        <v>1837</v>
      </c>
      <c r="G102" s="0" t="n">
        <v>1462</v>
      </c>
      <c r="H102" s="0" t="n">
        <v>13003</v>
      </c>
      <c r="I102" s="0" t="n">
        <v>114122</v>
      </c>
      <c r="J102" s="0" t="s">
        <v>1043</v>
      </c>
    </row>
    <row r="103" customFormat="false" ht="15" hidden="false" customHeight="false" outlineLevel="0" collapsed="false">
      <c r="A103" s="0" t="s">
        <v>1666</v>
      </c>
      <c r="B103" s="0" t="s">
        <v>2061</v>
      </c>
      <c r="C103" s="0" t="s">
        <v>2062</v>
      </c>
      <c r="D103" s="0" t="s">
        <v>1829</v>
      </c>
      <c r="E103" s="0" t="s">
        <v>1825</v>
      </c>
      <c r="G103" s="0" t="n">
        <v>7465</v>
      </c>
      <c r="H103" s="0" t="n">
        <v>22390</v>
      </c>
      <c r="I103" s="0" t="n">
        <v>308937</v>
      </c>
      <c r="J103" s="0" t="s">
        <v>1826</v>
      </c>
    </row>
    <row r="104" customFormat="false" ht="15" hidden="false" customHeight="false" outlineLevel="0" collapsed="false">
      <c r="A104" s="0" t="s">
        <v>1688</v>
      </c>
      <c r="B104" s="0" t="s">
        <v>2063</v>
      </c>
      <c r="C104" s="0" t="s">
        <v>2064</v>
      </c>
      <c r="D104" s="0" t="s">
        <v>1833</v>
      </c>
      <c r="E104" s="0" t="s">
        <v>1834</v>
      </c>
      <c r="G104" s="0" t="n">
        <v>8839</v>
      </c>
      <c r="H104" s="0" t="n">
        <v>22403</v>
      </c>
      <c r="I104" s="0" t="n">
        <v>29576</v>
      </c>
      <c r="J104" s="0" t="s">
        <v>1043</v>
      </c>
    </row>
    <row r="105" customFormat="false" ht="15" hidden="false" customHeight="false" outlineLevel="0" collapsed="false">
      <c r="A105" s="0" t="s">
        <v>2065</v>
      </c>
      <c r="B105" s="0" t="s">
        <v>2066</v>
      </c>
      <c r="C105" s="0" t="s">
        <v>2067</v>
      </c>
      <c r="D105" s="0" t="s">
        <v>1824</v>
      </c>
      <c r="E105" s="0" t="s">
        <v>1837</v>
      </c>
      <c r="G105" s="0" t="n">
        <v>10971</v>
      </c>
      <c r="H105" s="0" t="n">
        <v>100039786</v>
      </c>
      <c r="J105" s="0" t="s">
        <v>182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7-27T19:55:43Z</dcterms:created>
  <dc:creator>Liang Lei</dc:creator>
  <dc:description/>
  <dc:language>en-US</dc:language>
  <cp:lastModifiedBy>Liang Lei</cp:lastModifiedBy>
  <dcterms:modified xsi:type="dcterms:W3CDTF">2011-02-11T03:10:00Z</dcterms:modified>
  <cp:revision>0</cp:revision>
  <dc:subject/>
  <dc:title/>
</cp:coreProperties>
</file>